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othamsted-my.sharepoint.com/personal/yongfang_wan_rothamsted_ac_uk/Documents/AAP-2020-draft/Plos-one/Ploasone-submission-final/"/>
    </mc:Choice>
  </mc:AlternateContent>
  <xr:revisionPtr revIDLastSave="0" documentId="14_{1FB337E6-D549-4EA7-A56C-6301EE70F81D}" xr6:coauthVersionLast="45" xr6:coauthVersionMax="45" xr10:uidLastSave="{00000000-0000-0000-0000-000000000000}"/>
  <bookViews>
    <workbookView xWindow="-120" yWindow="-120" windowWidth="29040" windowHeight="15840" firstSheet="3" activeTab="13" xr2:uid="{7F592EEE-4849-4DE3-A0CF-3A93BE08B656}"/>
  </bookViews>
  <sheets>
    <sheet name="Fig1a-c-RNA-seq" sheetId="1" r:id="rId1"/>
    <sheet name="Fig1d-e-QPCR" sheetId="2" r:id="rId2"/>
    <sheet name="Fig3a-QPCR" sheetId="3" r:id="rId3"/>
    <sheet name="Fig3b" sheetId="4" r:id="rId4"/>
    <sheet name="Fig4-S5C-rawdata" sheetId="10" r:id="rId5"/>
    <sheet name="Fig5a " sheetId="17" r:id="rId6"/>
    <sheet name="Fig5bcd" sheetId="5" r:id="rId7"/>
    <sheet name="S1-Fig" sheetId="18" r:id="rId8"/>
    <sheet name="S4-Fig" sheetId="19" r:id="rId9"/>
    <sheet name="S5 Fig" sheetId="6" r:id="rId10"/>
    <sheet name="S6-Fig" sheetId="24" r:id="rId11"/>
    <sheet name="S7 Fig" sheetId="21" r:id="rId12"/>
    <sheet name="S8 and S9-Fig" sheetId="25" r:id="rId13"/>
    <sheet name="S4 table" sheetId="26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31" i="26" l="1"/>
  <c r="P31" i="26" s="1"/>
  <c r="L31" i="26"/>
  <c r="O31" i="26" s="1"/>
  <c r="K31" i="26"/>
  <c r="N31" i="26" s="1"/>
  <c r="J31" i="26"/>
  <c r="I31" i="26"/>
  <c r="H31" i="26"/>
  <c r="M27" i="26"/>
  <c r="P27" i="26" s="1"/>
  <c r="L27" i="26"/>
  <c r="O27" i="26" s="1"/>
  <c r="K27" i="26"/>
  <c r="N27" i="26" s="1"/>
  <c r="J27" i="26"/>
  <c r="I27" i="26"/>
  <c r="H27" i="26"/>
  <c r="M23" i="26"/>
  <c r="P23" i="26" s="1"/>
  <c r="L23" i="26"/>
  <c r="O23" i="26" s="1"/>
  <c r="K23" i="26"/>
  <c r="N23" i="26" s="1"/>
  <c r="J23" i="26"/>
  <c r="I23" i="26"/>
  <c r="H23" i="26"/>
  <c r="M19" i="26"/>
  <c r="P19" i="26" s="1"/>
  <c r="L19" i="26"/>
  <c r="O19" i="26" s="1"/>
  <c r="K19" i="26"/>
  <c r="N19" i="26" s="1"/>
  <c r="J19" i="26"/>
  <c r="I19" i="26"/>
  <c r="H19" i="26"/>
  <c r="M15" i="26"/>
  <c r="P15" i="26" s="1"/>
  <c r="L15" i="26"/>
  <c r="O15" i="26" s="1"/>
  <c r="K15" i="26"/>
  <c r="N15" i="26" s="1"/>
  <c r="J15" i="26"/>
  <c r="I15" i="26"/>
  <c r="H15" i="26"/>
  <c r="M11" i="26"/>
  <c r="P11" i="26" s="1"/>
  <c r="L11" i="26"/>
  <c r="O11" i="26" s="1"/>
  <c r="K11" i="26"/>
  <c r="N11" i="26" s="1"/>
  <c r="J11" i="26"/>
  <c r="I11" i="26"/>
  <c r="H11" i="26"/>
  <c r="M7" i="26"/>
  <c r="P7" i="26" s="1"/>
  <c r="L7" i="26"/>
  <c r="O7" i="26" s="1"/>
  <c r="K7" i="26"/>
  <c r="N7" i="26" s="1"/>
  <c r="J7" i="26"/>
  <c r="I7" i="26"/>
  <c r="H7" i="26"/>
  <c r="M3" i="26"/>
  <c r="P3" i="26" s="1"/>
  <c r="L3" i="26"/>
  <c r="O3" i="26" s="1"/>
  <c r="K3" i="26"/>
  <c r="N3" i="26" s="1"/>
  <c r="J3" i="26"/>
  <c r="I3" i="26"/>
  <c r="H3" i="26"/>
  <c r="E5" i="17" l="1"/>
  <c r="C34" i="4" l="1"/>
  <c r="G30" i="2"/>
  <c r="H30" i="2" s="1"/>
  <c r="C37" i="4" l="1"/>
  <c r="C49" i="4" l="1"/>
  <c r="C9" i="4"/>
  <c r="F5" i="17" l="1"/>
  <c r="F6" i="17"/>
  <c r="F7" i="17"/>
  <c r="F8" i="17"/>
  <c r="F9" i="17"/>
  <c r="F10" i="17"/>
  <c r="F11" i="17"/>
  <c r="F4" i="17"/>
  <c r="E6" i="17"/>
  <c r="E7" i="17"/>
  <c r="E8" i="17"/>
  <c r="E9" i="17"/>
  <c r="E10" i="17"/>
  <c r="E11" i="17"/>
  <c r="E4" i="17"/>
  <c r="F16" i="3" l="1"/>
  <c r="F17" i="3"/>
  <c r="F4" i="3"/>
  <c r="F5" i="3"/>
  <c r="F7" i="3"/>
  <c r="F8" i="3"/>
  <c r="F9" i="3"/>
  <c r="F31" i="3" l="1"/>
  <c r="F30" i="3"/>
  <c r="N30" i="2"/>
  <c r="O30" i="2" s="1"/>
  <c r="M30" i="2"/>
  <c r="D49" i="4"/>
  <c r="E49" i="4" s="1"/>
  <c r="D25" i="4"/>
  <c r="E25" i="4" s="1"/>
  <c r="C25" i="4"/>
  <c r="D13" i="4"/>
  <c r="E13" i="4" s="1"/>
  <c r="D5" i="4"/>
  <c r="E5" i="4" s="1"/>
  <c r="D37" i="4"/>
  <c r="E37" i="4" s="1"/>
  <c r="C13" i="4" l="1"/>
  <c r="D45" i="4"/>
  <c r="E45" i="4" s="1"/>
  <c r="C45" i="4"/>
  <c r="D41" i="4"/>
  <c r="E41" i="4" s="1"/>
  <c r="C41" i="4"/>
  <c r="D34" i="4"/>
  <c r="E34" i="4" s="1"/>
  <c r="D30" i="4"/>
  <c r="E30" i="4" s="1"/>
  <c r="C30" i="4"/>
  <c r="D21" i="4"/>
  <c r="E21" i="4" s="1"/>
  <c r="C21" i="4"/>
  <c r="D17" i="4"/>
  <c r="E17" i="4" s="1"/>
  <c r="C17" i="4"/>
  <c r="D9" i="4"/>
  <c r="E9" i="4" s="1"/>
  <c r="C5" i="4"/>
  <c r="G4" i="3" l="1"/>
  <c r="H4" i="3" s="1"/>
  <c r="G34" i="3"/>
  <c r="H34" i="3" s="1"/>
  <c r="F34" i="3"/>
  <c r="G32" i="3"/>
  <c r="H32" i="3" s="1"/>
  <c r="F32" i="3"/>
  <c r="G31" i="3"/>
  <c r="H31" i="3" s="1"/>
  <c r="G30" i="3"/>
  <c r="H30" i="3" s="1"/>
  <c r="G28" i="3"/>
  <c r="H28" i="3" s="1"/>
  <c r="F28" i="3"/>
  <c r="G27" i="3"/>
  <c r="H27" i="3" s="1"/>
  <c r="F27" i="3"/>
  <c r="G23" i="3"/>
  <c r="H23" i="3" s="1"/>
  <c r="F23" i="3"/>
  <c r="G21" i="3"/>
  <c r="H21" i="3" s="1"/>
  <c r="F21" i="3"/>
  <c r="G20" i="3"/>
  <c r="H20" i="3" s="1"/>
  <c r="F20" i="3"/>
  <c r="G19" i="3"/>
  <c r="H19" i="3" s="1"/>
  <c r="F19" i="3"/>
  <c r="G17" i="3"/>
  <c r="H17" i="3" s="1"/>
  <c r="G16" i="3"/>
  <c r="H16" i="3" s="1"/>
  <c r="G11" i="3"/>
  <c r="H11" i="3" s="1"/>
  <c r="F11" i="3"/>
  <c r="G9" i="3"/>
  <c r="H9" i="3" s="1"/>
  <c r="G8" i="3"/>
  <c r="H8" i="3" s="1"/>
  <c r="G7" i="3"/>
  <c r="H7" i="3" s="1"/>
  <c r="G5" i="3"/>
  <c r="H5" i="3" s="1"/>
  <c r="F30" i="2" l="1"/>
  <c r="O55" i="2"/>
  <c r="P55" i="2" s="1"/>
  <c r="N55" i="2"/>
  <c r="O54" i="2"/>
  <c r="P54" i="2" s="1"/>
  <c r="N54" i="2"/>
  <c r="O53" i="2"/>
  <c r="P53" i="2" s="1"/>
  <c r="N53" i="2"/>
  <c r="O52" i="2"/>
  <c r="P52" i="2" s="1"/>
  <c r="N52" i="2"/>
  <c r="O51" i="2"/>
  <c r="P51" i="2" s="1"/>
  <c r="N51" i="2"/>
  <c r="O50" i="2"/>
  <c r="P50" i="2" s="1"/>
  <c r="N50" i="2"/>
  <c r="O49" i="2"/>
  <c r="P49" i="2" s="1"/>
  <c r="N49" i="2"/>
  <c r="O48" i="2"/>
  <c r="P48" i="2" s="1"/>
  <c r="N48" i="2"/>
  <c r="O47" i="2"/>
  <c r="P47" i="2" s="1"/>
  <c r="N47" i="2"/>
  <c r="O46" i="2"/>
  <c r="P46" i="2" s="1"/>
  <c r="N46" i="2"/>
  <c r="O42" i="2"/>
  <c r="P42" i="2" s="1"/>
  <c r="N42" i="2"/>
  <c r="O41" i="2"/>
  <c r="P41" i="2" s="1"/>
  <c r="N41" i="2"/>
  <c r="O45" i="2"/>
  <c r="P45" i="2" s="1"/>
  <c r="N45" i="2"/>
  <c r="O44" i="2"/>
  <c r="P44" i="2" s="1"/>
  <c r="N44" i="2"/>
  <c r="O43" i="2"/>
  <c r="P43" i="2" s="1"/>
  <c r="N43" i="2"/>
  <c r="F44" i="2"/>
  <c r="G44" i="2"/>
  <c r="H44" i="2" s="1"/>
  <c r="F45" i="2"/>
  <c r="G45" i="2"/>
  <c r="H45" i="2" s="1"/>
  <c r="F41" i="2"/>
  <c r="G41" i="2"/>
  <c r="H41" i="2" s="1"/>
  <c r="F42" i="2"/>
  <c r="G42" i="2"/>
  <c r="H42" i="2" s="1"/>
  <c r="F46" i="2"/>
  <c r="G46" i="2"/>
  <c r="H46" i="2" s="1"/>
  <c r="F47" i="2"/>
  <c r="G47" i="2"/>
  <c r="H47" i="2" s="1"/>
  <c r="F48" i="2"/>
  <c r="G48" i="2"/>
  <c r="H48" i="2" s="1"/>
  <c r="F49" i="2"/>
  <c r="G49" i="2"/>
  <c r="H49" i="2" s="1"/>
  <c r="F50" i="2"/>
  <c r="G50" i="2"/>
  <c r="H50" i="2" s="1"/>
  <c r="F51" i="2"/>
  <c r="G51" i="2"/>
  <c r="H51" i="2" s="1"/>
  <c r="F52" i="2"/>
  <c r="G52" i="2"/>
  <c r="H52" i="2" s="1"/>
  <c r="F53" i="2"/>
  <c r="G53" i="2"/>
  <c r="H53" i="2" s="1"/>
  <c r="F54" i="2"/>
  <c r="G54" i="2"/>
  <c r="H54" i="2" s="1"/>
  <c r="F55" i="2"/>
  <c r="G55" i="2"/>
  <c r="H55" i="2" s="1"/>
  <c r="G43" i="2"/>
  <c r="H43" i="2" s="1"/>
  <c r="F43" i="2"/>
  <c r="N29" i="2"/>
  <c r="O29" i="2" s="1"/>
  <c r="G29" i="2"/>
  <c r="H29" i="2" s="1"/>
  <c r="N36" i="2"/>
  <c r="O36" i="2" s="1"/>
  <c r="M36" i="2"/>
  <c r="G36" i="2"/>
  <c r="H36" i="2" s="1"/>
  <c r="F36" i="2"/>
  <c r="N35" i="2"/>
  <c r="O35" i="2" s="1"/>
  <c r="M35" i="2"/>
  <c r="G35" i="2"/>
  <c r="H35" i="2" s="1"/>
  <c r="F35" i="2"/>
  <c r="N34" i="2"/>
  <c r="O34" i="2" s="1"/>
  <c r="M34" i="2"/>
  <c r="G34" i="2"/>
  <c r="H34" i="2" s="1"/>
  <c r="F34" i="2"/>
  <c r="N33" i="2"/>
  <c r="O33" i="2" s="1"/>
  <c r="M33" i="2"/>
  <c r="G33" i="2"/>
  <c r="H33" i="2" s="1"/>
  <c r="F33" i="2"/>
  <c r="N32" i="2"/>
  <c r="O32" i="2" s="1"/>
  <c r="M32" i="2"/>
  <c r="G32" i="2"/>
  <c r="H32" i="2" s="1"/>
  <c r="F32" i="2"/>
  <c r="N31" i="2"/>
  <c r="O31" i="2" s="1"/>
  <c r="M31" i="2"/>
  <c r="G31" i="2"/>
  <c r="H31" i="2" s="1"/>
  <c r="F31" i="2"/>
  <c r="M29" i="2"/>
  <c r="F29" i="2"/>
  <c r="N28" i="2"/>
  <c r="O28" i="2" s="1"/>
  <c r="M28" i="2"/>
  <c r="G28" i="2"/>
  <c r="H28" i="2" s="1"/>
  <c r="F28" i="2"/>
  <c r="N24" i="2"/>
  <c r="O24" i="2" s="1"/>
  <c r="M24" i="2"/>
  <c r="G24" i="2"/>
  <c r="H24" i="2" s="1"/>
  <c r="F24" i="2"/>
  <c r="N23" i="2"/>
  <c r="O23" i="2" s="1"/>
  <c r="M23" i="2"/>
  <c r="G23" i="2"/>
  <c r="H23" i="2" s="1"/>
  <c r="F23" i="2"/>
  <c r="N27" i="2"/>
  <c r="O27" i="2" s="1"/>
  <c r="M27" i="2"/>
  <c r="G27" i="2"/>
  <c r="H27" i="2" s="1"/>
  <c r="F27" i="2"/>
  <c r="N26" i="2"/>
  <c r="O26" i="2" s="1"/>
  <c r="M26" i="2"/>
  <c r="G26" i="2"/>
  <c r="H26" i="2" s="1"/>
  <c r="F26" i="2"/>
  <c r="N25" i="2"/>
  <c r="O25" i="2" s="1"/>
  <c r="M25" i="2"/>
  <c r="G25" i="2"/>
  <c r="H25" i="2" s="1"/>
  <c r="F25" i="2"/>
  <c r="N6" i="2" l="1"/>
  <c r="O6" i="2" s="1"/>
  <c r="G17" i="2"/>
  <c r="H17" i="2" s="1"/>
  <c r="G13" i="2"/>
  <c r="H13" i="2" s="1"/>
  <c r="M19" i="2"/>
  <c r="N19" i="2"/>
  <c r="O19" i="2" s="1"/>
  <c r="G19" i="2"/>
  <c r="H19" i="2" s="1"/>
  <c r="F19" i="2"/>
  <c r="N18" i="2" l="1"/>
  <c r="O18" i="2" s="1"/>
  <c r="M18" i="2"/>
  <c r="G18" i="2"/>
  <c r="H18" i="2" s="1"/>
  <c r="F18" i="2"/>
  <c r="N17" i="2"/>
  <c r="O17" i="2" s="1"/>
  <c r="M17" i="2"/>
  <c r="F17" i="2"/>
  <c r="N16" i="2"/>
  <c r="O16" i="2" s="1"/>
  <c r="M16" i="2"/>
  <c r="G16" i="2"/>
  <c r="H16" i="2" s="1"/>
  <c r="F16" i="2"/>
  <c r="N15" i="2"/>
  <c r="O15" i="2" s="1"/>
  <c r="M15" i="2"/>
  <c r="G15" i="2"/>
  <c r="H15" i="2" s="1"/>
  <c r="F15" i="2"/>
  <c r="N14" i="2"/>
  <c r="O14" i="2" s="1"/>
  <c r="M14" i="2"/>
  <c r="G14" i="2"/>
  <c r="H14" i="2" s="1"/>
  <c r="F14" i="2"/>
  <c r="N13" i="2"/>
  <c r="O13" i="2" s="1"/>
  <c r="M13" i="2"/>
  <c r="F13" i="2"/>
  <c r="N12" i="2"/>
  <c r="O12" i="2" s="1"/>
  <c r="M12" i="2"/>
  <c r="G12" i="2"/>
  <c r="H12" i="2" s="1"/>
  <c r="F12" i="2"/>
  <c r="N11" i="2"/>
  <c r="O11" i="2" s="1"/>
  <c r="M11" i="2"/>
  <c r="G11" i="2"/>
  <c r="H11" i="2" s="1"/>
  <c r="F11" i="2"/>
  <c r="N7" i="2"/>
  <c r="O7" i="2" s="1"/>
  <c r="M7" i="2"/>
  <c r="G7" i="2"/>
  <c r="H7" i="2" s="1"/>
  <c r="F7" i="2"/>
  <c r="M6" i="2"/>
  <c r="G6" i="2"/>
  <c r="H6" i="2" s="1"/>
  <c r="F6" i="2"/>
  <c r="N10" i="2"/>
  <c r="O10" i="2" s="1"/>
  <c r="M10" i="2"/>
  <c r="G10" i="2"/>
  <c r="H10" i="2" s="1"/>
  <c r="F10" i="2"/>
  <c r="N9" i="2"/>
  <c r="O9" i="2" s="1"/>
  <c r="M9" i="2"/>
  <c r="G9" i="2"/>
  <c r="H9" i="2" s="1"/>
  <c r="F9" i="2"/>
  <c r="N8" i="2"/>
  <c r="O8" i="2" s="1"/>
  <c r="M8" i="2"/>
  <c r="G8" i="2"/>
  <c r="H8" i="2" s="1"/>
  <c r="F8" i="2"/>
</calcChain>
</file>

<file path=xl/sharedStrings.xml><?xml version="1.0" encoding="utf-8"?>
<sst xmlns="http://schemas.openxmlformats.org/spreadsheetml/2006/main" count="1874" uniqueCount="699">
  <si>
    <t>Wheat_Room2_TC_20DPA</t>
  </si>
  <si>
    <t>Wheat_Room2_TC_20DPA_Rep</t>
  </si>
  <si>
    <t>Wheat_Room1_TC_20DPA</t>
  </si>
  <si>
    <t>Wheat_Room1_TC_20DPA_Rep</t>
  </si>
  <si>
    <t>average</t>
  </si>
  <si>
    <t>STDVE</t>
  </si>
  <si>
    <t>SE</t>
  </si>
  <si>
    <t xml:space="preserve"> TaAAP2A</t>
  </si>
  <si>
    <t>TaAAP2B</t>
  </si>
  <si>
    <t xml:space="preserve"> TaAAP2D</t>
  </si>
  <si>
    <t>TaAAP2</t>
  </si>
  <si>
    <t>Wheat_Room2_SE_20DPA_Rep</t>
  </si>
  <si>
    <t>Wheat_Room2_SE_20DPA</t>
  </si>
  <si>
    <t>Wheat_Room1_SE_20DPA</t>
  </si>
  <si>
    <t>Wheat_Room1_SE_20DPA_Rep</t>
  </si>
  <si>
    <t>Wheat_Room2_AL_20DPA</t>
  </si>
  <si>
    <t>Wheat_Room1_AL_20DPA_Extra1</t>
  </si>
  <si>
    <t>Wheat_Room1_AL_20DPA</t>
  </si>
  <si>
    <t>Wheat_Room1_AL_20DPA_Extra2</t>
  </si>
  <si>
    <t>TaAAP13</t>
  </si>
  <si>
    <t>TaAA13A</t>
  </si>
  <si>
    <t>TaAAP13B</t>
  </si>
  <si>
    <t>TaAAP13D</t>
  </si>
  <si>
    <t>TaAAP21</t>
  </si>
  <si>
    <t>TaAAP21A</t>
  </si>
  <si>
    <t>TaAAP21B</t>
  </si>
  <si>
    <t>TaAAP21D</t>
  </si>
  <si>
    <t>Fig1a:  FPKM of three TaAAPs from RNA-seq Data of Chinese Spring (Wan et al. 2017, Pfeifer et al 2014).</t>
  </si>
  <si>
    <t>N0</t>
  </si>
  <si>
    <t>N200</t>
  </si>
  <si>
    <t>P61</t>
  </si>
  <si>
    <t>P114</t>
  </si>
  <si>
    <t>P290</t>
  </si>
  <si>
    <t>STDV</t>
  </si>
  <si>
    <t>P80</t>
  </si>
  <si>
    <t>P134</t>
  </si>
  <si>
    <t>P219</t>
  </si>
  <si>
    <t>leaf-Z23</t>
  </si>
  <si>
    <t>leaf-Z45</t>
  </si>
  <si>
    <t>leaf-14DPA</t>
  </si>
  <si>
    <t>Root-Z23</t>
  </si>
  <si>
    <t>Root-Z45</t>
  </si>
  <si>
    <t>Stem-Z23</t>
  </si>
  <si>
    <t>Stem-Z45</t>
  </si>
  <si>
    <t>Spike-Z45</t>
  </si>
  <si>
    <t>Grain-5DPA</t>
  </si>
  <si>
    <t>Grain-10DPA</t>
  </si>
  <si>
    <t>Grain-14DPA</t>
  </si>
  <si>
    <t>Grain-17DPA</t>
  </si>
  <si>
    <t>Grain-21DPA</t>
  </si>
  <si>
    <t>Grain-28DPA</t>
  </si>
  <si>
    <t>N levels</t>
  </si>
  <si>
    <t>avreage</t>
  </si>
  <si>
    <t>Leaf-Z45</t>
  </si>
  <si>
    <t>stem-14DPA</t>
  </si>
  <si>
    <t>5DPA-grain</t>
  </si>
  <si>
    <t>10DPA-grain</t>
  </si>
  <si>
    <t>14DPA-grain</t>
  </si>
  <si>
    <t>17DPA-grain</t>
  </si>
  <si>
    <t>21DPA-grain</t>
  </si>
  <si>
    <t>28DPA-grain</t>
  </si>
  <si>
    <t>plot number</t>
  </si>
  <si>
    <t>R1</t>
  </si>
  <si>
    <t>R2</t>
  </si>
  <si>
    <t>R3</t>
  </si>
  <si>
    <t>R4</t>
  </si>
  <si>
    <t>SE-3N</t>
  </si>
  <si>
    <t>SE-11N</t>
  </si>
  <si>
    <t>TaAAP13A</t>
  </si>
  <si>
    <t>%N</t>
  </si>
  <si>
    <t>STDEV</t>
  </si>
  <si>
    <t>lines</t>
  </si>
  <si>
    <t>SE-1-1</t>
  </si>
  <si>
    <t>SE-1-2</t>
  </si>
  <si>
    <t>SE-1-3</t>
  </si>
  <si>
    <t>SE-1-4</t>
  </si>
  <si>
    <t>SE-3-1</t>
  </si>
  <si>
    <t>SE-3-3</t>
  </si>
  <si>
    <t>SE-3-4</t>
  </si>
  <si>
    <t>SE-9-1</t>
  </si>
  <si>
    <t>SE-9-2</t>
  </si>
  <si>
    <t>SE-9-3</t>
  </si>
  <si>
    <t>SE-9-4</t>
  </si>
  <si>
    <t>SE-10-1</t>
  </si>
  <si>
    <t>SE-10-2</t>
  </si>
  <si>
    <t>SE-10-3</t>
  </si>
  <si>
    <t>SE-10-4</t>
  </si>
  <si>
    <t>SE-11-1</t>
  </si>
  <si>
    <t>SE-11-2</t>
  </si>
  <si>
    <t>SE-11-3</t>
  </si>
  <si>
    <t>SE-11-4</t>
  </si>
  <si>
    <t>SE-24-1</t>
  </si>
  <si>
    <t>SE-24-2</t>
  </si>
  <si>
    <t>SE-24-3</t>
  </si>
  <si>
    <t>SE-24-4</t>
  </si>
  <si>
    <t>SE-9R</t>
  </si>
  <si>
    <t>SE-10R</t>
  </si>
  <si>
    <t>SE-24WT</t>
  </si>
  <si>
    <t>SE-1R-1</t>
  </si>
  <si>
    <t>SE-1R-2</t>
  </si>
  <si>
    <t>SE-1R-3</t>
  </si>
  <si>
    <t>SE-1R-4</t>
  </si>
  <si>
    <t>SE-3N-1</t>
  </si>
  <si>
    <t>SE-3N-2</t>
  </si>
  <si>
    <t>SE-3N-3</t>
  </si>
  <si>
    <t>SE-3N-4</t>
  </si>
  <si>
    <t>SE-9R-1</t>
  </si>
  <si>
    <t>SE-9R-2</t>
  </si>
  <si>
    <t>SE-9R-3</t>
  </si>
  <si>
    <t>SE-9R-4</t>
  </si>
  <si>
    <t>SE-10R-1</t>
  </si>
  <si>
    <t>SE-10R-2</t>
  </si>
  <si>
    <t>SE-10R-3</t>
  </si>
  <si>
    <t>SE-10R-4</t>
  </si>
  <si>
    <t>SE-11N-1</t>
  </si>
  <si>
    <t>SE-11N-2</t>
  </si>
  <si>
    <t>SE-11N-3</t>
  </si>
  <si>
    <t>SE-11N-4</t>
  </si>
  <si>
    <t>SE-24WT-1</t>
  </si>
  <si>
    <t>whole flour</t>
  </si>
  <si>
    <t>white flour</t>
  </si>
  <si>
    <t>P15-null</t>
  </si>
  <si>
    <t>P29-WT</t>
  </si>
  <si>
    <t>P26-OE</t>
  </si>
  <si>
    <t>P24</t>
  </si>
  <si>
    <t>P22-OE</t>
  </si>
  <si>
    <t>P16-OE</t>
  </si>
  <si>
    <t>P25-OE</t>
  </si>
  <si>
    <t>P23-OE</t>
  </si>
  <si>
    <t>P24-OE</t>
  </si>
  <si>
    <t>Glu</t>
  </si>
  <si>
    <t>Gln</t>
  </si>
  <si>
    <t>Ala</t>
  </si>
  <si>
    <t>Asp</t>
  </si>
  <si>
    <t>Asn</t>
  </si>
  <si>
    <t>GABA</t>
  </si>
  <si>
    <t>Ile</t>
  </si>
  <si>
    <t>Leu</t>
  </si>
  <si>
    <t>Val</t>
  </si>
  <si>
    <t>Code 2</t>
  </si>
  <si>
    <t>Line Code</t>
  </si>
  <si>
    <t>Fraction</t>
  </si>
  <si>
    <t>mg raffinose per g</t>
  </si>
  <si>
    <t>mg Sucrose per g</t>
  </si>
  <si>
    <t>mg Maltose per g</t>
  </si>
  <si>
    <t>mg beta-Galactose per g</t>
  </si>
  <si>
    <t>mg beta-Glucose per g</t>
  </si>
  <si>
    <t>mg alpha-Glucose per g</t>
  </si>
  <si>
    <t>mg Fructose per g</t>
  </si>
  <si>
    <t>mg Galactinol per g</t>
  </si>
  <si>
    <t>mg Malate per g</t>
  </si>
  <si>
    <t>mg Succinate per g</t>
  </si>
  <si>
    <t>mg Fumarate per g</t>
  </si>
  <si>
    <t>mg Acetate per g</t>
  </si>
  <si>
    <t>mg Adenosine per g</t>
  </si>
  <si>
    <t>mg Uridine per g</t>
  </si>
  <si>
    <t>mg Betaine per g</t>
  </si>
  <si>
    <t>mg Choline per g</t>
  </si>
  <si>
    <t>mg Glutamate per g</t>
  </si>
  <si>
    <t>mg Glutamine per g</t>
  </si>
  <si>
    <t>mg Glycine per g</t>
  </si>
  <si>
    <t>mg Alanine per g</t>
  </si>
  <si>
    <t>mg Aspartate per g</t>
  </si>
  <si>
    <t>mg Asparagine per g</t>
  </si>
  <si>
    <t>mg GABA per g</t>
  </si>
  <si>
    <t>mg Isoleucine per g</t>
  </si>
  <si>
    <t>mg Leucine per g</t>
  </si>
  <si>
    <t>mg Tryptophan per g</t>
  </si>
  <si>
    <t>mg Valine per g</t>
  </si>
  <si>
    <t>SE-1-F1</t>
  </si>
  <si>
    <t>SE-1</t>
  </si>
  <si>
    <t>F1</t>
  </si>
  <si>
    <t>SE-1-F2</t>
  </si>
  <si>
    <t>F2</t>
  </si>
  <si>
    <t>SE-1-F3</t>
  </si>
  <si>
    <t>F3</t>
  </si>
  <si>
    <t>SE-1-F4</t>
  </si>
  <si>
    <t>F4</t>
  </si>
  <si>
    <t>SE-1-F5</t>
  </si>
  <si>
    <t>F5</t>
  </si>
  <si>
    <t>SE-1-core</t>
  </si>
  <si>
    <t>core</t>
  </si>
  <si>
    <t>SE-1-WholeFlour</t>
  </si>
  <si>
    <t>WholeFlour</t>
  </si>
  <si>
    <t>SE-3-F1</t>
  </si>
  <si>
    <t>SE-3</t>
  </si>
  <si>
    <t>SE-3-F2</t>
  </si>
  <si>
    <t>SE-3-F3</t>
  </si>
  <si>
    <t>SE-3-F4</t>
  </si>
  <si>
    <t>SE-3-F5</t>
  </si>
  <si>
    <t>SE-3-core</t>
  </si>
  <si>
    <t>SE-3-WholeFlour</t>
  </si>
  <si>
    <t>Maltose</t>
  </si>
  <si>
    <t>Sucrose</t>
  </si>
  <si>
    <t>Code</t>
  </si>
  <si>
    <t xml:space="preserve">Replicate </t>
  </si>
  <si>
    <t>SE-1-core-R2</t>
  </si>
  <si>
    <t>SE-1-core-R3</t>
  </si>
  <si>
    <t>SE-1-core-R4</t>
  </si>
  <si>
    <t>SE-1-F1-R2</t>
  </si>
  <si>
    <t>SE-1-F1-R3</t>
  </si>
  <si>
    <t>SE-1-F1-R4</t>
  </si>
  <si>
    <t>SE-1-F2-R2</t>
  </si>
  <si>
    <t>SE-1-F2-R3</t>
  </si>
  <si>
    <t>SE-1-F2-R4</t>
  </si>
  <si>
    <t>SE-1-F3-R2</t>
  </si>
  <si>
    <t>SE-1-F3-R3</t>
  </si>
  <si>
    <t>SE-1-F3-R4</t>
  </si>
  <si>
    <t>SE-1-F4-R2</t>
  </si>
  <si>
    <t>SE-1-F4-R3</t>
  </si>
  <si>
    <t>SE-1-F4-R4</t>
  </si>
  <si>
    <t>SE-1-F5-R2</t>
  </si>
  <si>
    <t>SE-1-F5-R3</t>
  </si>
  <si>
    <t>SE-1-F5-R4</t>
  </si>
  <si>
    <t>SE-1-WholeFlour-R2</t>
  </si>
  <si>
    <t>SE-1-WholeFlour-R3</t>
  </si>
  <si>
    <t>SE-1-WholeFlour-R4</t>
  </si>
  <si>
    <t>SE-3-core-R1</t>
  </si>
  <si>
    <t>SE-3-core-R3</t>
  </si>
  <si>
    <t>SE-3-core-R4</t>
  </si>
  <si>
    <t>SE-3-F1-R1</t>
  </si>
  <si>
    <t>SE-3-F1-R3</t>
  </si>
  <si>
    <t>SE-3-F1-R4</t>
  </si>
  <si>
    <t>SE-3-F2-R1</t>
  </si>
  <si>
    <t>SE-3-F2-R3</t>
  </si>
  <si>
    <t>SE-3-F2-R4</t>
  </si>
  <si>
    <t>SE-3-F3-R1</t>
  </si>
  <si>
    <t>SE-3-F3-R3</t>
  </si>
  <si>
    <t>SE-3-F3-R4</t>
  </si>
  <si>
    <t>SE-3-F4-R1</t>
  </si>
  <si>
    <t>SE-3-F4-R3</t>
  </si>
  <si>
    <t>SE-3-F4-R4</t>
  </si>
  <si>
    <t>SE-3-F5-R1</t>
  </si>
  <si>
    <t>SE-3-F5-R3</t>
  </si>
  <si>
    <t>SE-3-F5-R4</t>
  </si>
  <si>
    <t>SE-3-WholeFlour-R1</t>
  </si>
  <si>
    <t>SE-3-WholeFlour-R3</t>
  </si>
  <si>
    <t>SE-3-WholeFlour-R4</t>
  </si>
  <si>
    <t>ID</t>
  </si>
  <si>
    <t xml:space="preserve">SE-1-R2-core-a </t>
  </si>
  <si>
    <t xml:space="preserve">SE-1-R2-core-b </t>
  </si>
  <si>
    <t xml:space="preserve">SE-1-R2-core-c </t>
  </si>
  <si>
    <t xml:space="preserve">SE-1-R3-core-a </t>
  </si>
  <si>
    <t xml:space="preserve">SE-1-R3-core-b </t>
  </si>
  <si>
    <t xml:space="preserve">SE-1-R3-core-c </t>
  </si>
  <si>
    <t xml:space="preserve">SE-1-R4-core-a </t>
  </si>
  <si>
    <t xml:space="preserve">SE-1-R4-core-b </t>
  </si>
  <si>
    <t xml:space="preserve">SE-1-R4-core-c </t>
  </si>
  <si>
    <t xml:space="preserve">SE-1-R2-F1-a </t>
  </si>
  <si>
    <t xml:space="preserve">SE-1-R2-F1-b </t>
  </si>
  <si>
    <t xml:space="preserve">SE-1-R2-F1-c </t>
  </si>
  <si>
    <t xml:space="preserve">SE-1-R3-F1-a </t>
  </si>
  <si>
    <t xml:space="preserve">SE-1-R3-F1-b </t>
  </si>
  <si>
    <t xml:space="preserve">SE-1-R3-F1-c </t>
  </si>
  <si>
    <t xml:space="preserve">SE-1-R4-F1-a </t>
  </si>
  <si>
    <t xml:space="preserve">SE-1-R4-F1-b </t>
  </si>
  <si>
    <t xml:space="preserve">SE-1-R4-F1-c </t>
  </si>
  <si>
    <t xml:space="preserve">SE-1-R2-F2-a </t>
  </si>
  <si>
    <t xml:space="preserve">SE-1-R2-F2-b </t>
  </si>
  <si>
    <t xml:space="preserve">SE-1-R2-F2-c </t>
  </si>
  <si>
    <t xml:space="preserve">SE-1-R3-F2-a </t>
  </si>
  <si>
    <t xml:space="preserve">SE-1-R3-F2-b </t>
  </si>
  <si>
    <t xml:space="preserve">SE-1-R3-F2-c </t>
  </si>
  <si>
    <t xml:space="preserve">SE-1-R4-F2-a </t>
  </si>
  <si>
    <t xml:space="preserve">SE-1-R4-F2-b </t>
  </si>
  <si>
    <t xml:space="preserve">SE-1-R4-F2-c </t>
  </si>
  <si>
    <t xml:space="preserve">SE-1-R2-F3-a </t>
  </si>
  <si>
    <t xml:space="preserve">SE-1-R2-F3-b </t>
  </si>
  <si>
    <t xml:space="preserve">SE-1-R2-F3-c </t>
  </si>
  <si>
    <t xml:space="preserve">SE-1-R3-F3-a </t>
  </si>
  <si>
    <t xml:space="preserve">SE-1-R3-F3-b </t>
  </si>
  <si>
    <t xml:space="preserve">SE-1-R3-F3-c </t>
  </si>
  <si>
    <t xml:space="preserve">SE-1-R4-F3-a </t>
  </si>
  <si>
    <t xml:space="preserve">SE-1-R4-F3-b </t>
  </si>
  <si>
    <t xml:space="preserve">SE-1-R4-F3-c </t>
  </si>
  <si>
    <t xml:space="preserve">SE-1-R2-F4-a </t>
  </si>
  <si>
    <t xml:space="preserve">SE-1-R2-F4-b </t>
  </si>
  <si>
    <t xml:space="preserve">SE-1-R2-F4-c </t>
  </si>
  <si>
    <t xml:space="preserve">SE-1-R3-F4-a </t>
  </si>
  <si>
    <t xml:space="preserve">SE-1-R3-F4-b </t>
  </si>
  <si>
    <t xml:space="preserve">SE-1-R3-F4-c </t>
  </si>
  <si>
    <t xml:space="preserve">SE-1-R4-F4-a </t>
  </si>
  <si>
    <t xml:space="preserve">SE-1-R4-F4-b </t>
  </si>
  <si>
    <t xml:space="preserve">SE-1-R4-F4-c </t>
  </si>
  <si>
    <t xml:space="preserve">SE-1-R2-F5-a </t>
  </si>
  <si>
    <t xml:space="preserve">SE-1-R2-F5-b </t>
  </si>
  <si>
    <t xml:space="preserve">SE-1-R2-F5-c </t>
  </si>
  <si>
    <t xml:space="preserve">SE-1-R3-F5-a </t>
  </si>
  <si>
    <t xml:space="preserve">SE-1-R3-F5-b </t>
  </si>
  <si>
    <t xml:space="preserve">SE-1-R3-F5-c </t>
  </si>
  <si>
    <t xml:space="preserve">SE-1-R4-F5-a </t>
  </si>
  <si>
    <t xml:space="preserve">SE-1-R4-F5-b </t>
  </si>
  <si>
    <t xml:space="preserve">SE-1-R4-F5-c </t>
  </si>
  <si>
    <t xml:space="preserve">SE-1-R2-a </t>
  </si>
  <si>
    <t xml:space="preserve">SE-1-R2-b </t>
  </si>
  <si>
    <t xml:space="preserve">SE-1-R2-c </t>
  </si>
  <si>
    <t xml:space="preserve">SE-1-R3-a </t>
  </si>
  <si>
    <t xml:space="preserve">SE-1-R3-b </t>
  </si>
  <si>
    <t xml:space="preserve">SE-1-R3-c </t>
  </si>
  <si>
    <t xml:space="preserve">SE-1-R4-a </t>
  </si>
  <si>
    <t xml:space="preserve">SE-1-R4-b </t>
  </si>
  <si>
    <t xml:space="preserve">SE-1-R4-c </t>
  </si>
  <si>
    <t xml:space="preserve">SE-3-R1-core-a </t>
  </si>
  <si>
    <t xml:space="preserve">SE-3-R1-core-b </t>
  </si>
  <si>
    <t xml:space="preserve">SE-3-R1-core-c </t>
  </si>
  <si>
    <t xml:space="preserve">SE-3-R3-core-a </t>
  </si>
  <si>
    <t xml:space="preserve">SE-3-R3-core-b </t>
  </si>
  <si>
    <t xml:space="preserve">SE-3-R3-core-c </t>
  </si>
  <si>
    <t xml:space="preserve">SE-3-R4-core-a </t>
  </si>
  <si>
    <t xml:space="preserve">SE-3-R4-core-b </t>
  </si>
  <si>
    <t xml:space="preserve">SE-3-R4-core-c </t>
  </si>
  <si>
    <t xml:space="preserve">SE-3-R1-F1-a </t>
  </si>
  <si>
    <t xml:space="preserve">SE-3-R1-F1-b </t>
  </si>
  <si>
    <t xml:space="preserve">SE-3-R1-F1-c </t>
  </si>
  <si>
    <t xml:space="preserve">SE-3-R3-F1-a </t>
  </si>
  <si>
    <t xml:space="preserve">SE-3-R3-F1-b </t>
  </si>
  <si>
    <t xml:space="preserve">SE-3-R3-F1-c </t>
  </si>
  <si>
    <t xml:space="preserve">SE-3-R4-F1-a </t>
  </si>
  <si>
    <t xml:space="preserve">SE-3-R4-F1-b </t>
  </si>
  <si>
    <t xml:space="preserve">SE-3-R4-F1-c </t>
  </si>
  <si>
    <t xml:space="preserve">SE-3-R1-F2-a </t>
  </si>
  <si>
    <t xml:space="preserve">SE-3-R1-F2-b </t>
  </si>
  <si>
    <t xml:space="preserve">SE-3-R1-F2-c </t>
  </si>
  <si>
    <t xml:space="preserve">SE-3-R3-F2-a </t>
  </si>
  <si>
    <t xml:space="preserve">SE-3-R3-F2-b </t>
  </si>
  <si>
    <t xml:space="preserve">SE-3-R3-F2-c </t>
  </si>
  <si>
    <t xml:space="preserve">SE-3-R4-F2-a </t>
  </si>
  <si>
    <t xml:space="preserve">SE-3-R4-F2-b </t>
  </si>
  <si>
    <t xml:space="preserve">SE-3-R4-F2-c </t>
  </si>
  <si>
    <t xml:space="preserve">SE-3-R1-F3-a </t>
  </si>
  <si>
    <t xml:space="preserve">SE-3-R1-F3-b </t>
  </si>
  <si>
    <t xml:space="preserve">SE-3-R1-F3-c </t>
  </si>
  <si>
    <t xml:space="preserve">SE-3-R3-F3-a </t>
  </si>
  <si>
    <t xml:space="preserve">SE-3-R3-F3-b </t>
  </si>
  <si>
    <t xml:space="preserve">SE-3-R3-F3-c </t>
  </si>
  <si>
    <t xml:space="preserve">SE-3-R4-F3-a </t>
  </si>
  <si>
    <t xml:space="preserve">SE-3-R4-F3-b </t>
  </si>
  <si>
    <t xml:space="preserve">SE-3-R4-F3-c </t>
  </si>
  <si>
    <t xml:space="preserve">SE-3-R1-F4-a </t>
  </si>
  <si>
    <t xml:space="preserve">SE-3-R1-F4-b </t>
  </si>
  <si>
    <t xml:space="preserve">SE-3-R1-F4-c </t>
  </si>
  <si>
    <t xml:space="preserve">SE-3-R3-F4-a </t>
  </si>
  <si>
    <t xml:space="preserve">SE-3-R3-F4-b </t>
  </si>
  <si>
    <t xml:space="preserve">SE-3-R3-F4-c </t>
  </si>
  <si>
    <t xml:space="preserve">SE-3-R4-F4-a </t>
  </si>
  <si>
    <t xml:space="preserve">SE-3-R4-F4-b </t>
  </si>
  <si>
    <t xml:space="preserve">SE-3-R4-F4-c </t>
  </si>
  <si>
    <t xml:space="preserve">SE-3-R1-F5-a </t>
  </si>
  <si>
    <t xml:space="preserve">SE-3-R1-F5-b </t>
  </si>
  <si>
    <t xml:space="preserve">SE-3-R1-F5-c </t>
  </si>
  <si>
    <t xml:space="preserve">SE-3-R3-F5-a </t>
  </si>
  <si>
    <t xml:space="preserve">SE-3-R3-F5-b </t>
  </si>
  <si>
    <t xml:space="preserve">SE-3-R3-F5-c </t>
  </si>
  <si>
    <t xml:space="preserve">SE-3-R4-F5-a </t>
  </si>
  <si>
    <t xml:space="preserve">SE-3-R4-F5-b </t>
  </si>
  <si>
    <t xml:space="preserve">SE-3-R4-F5-c </t>
  </si>
  <si>
    <t xml:space="preserve">SE-3-R1-a </t>
  </si>
  <si>
    <t xml:space="preserve">SE-3-R1-b </t>
  </si>
  <si>
    <t xml:space="preserve">SE-3-R1-c </t>
  </si>
  <si>
    <t xml:space="preserve">SE-3-R3-a </t>
  </si>
  <si>
    <t xml:space="preserve">SE-3-R3-b </t>
  </si>
  <si>
    <t xml:space="preserve">SE-3-R3-c </t>
  </si>
  <si>
    <t xml:space="preserve">SE-3-R4-a </t>
  </si>
  <si>
    <t xml:space="preserve">SE-3-R4-b </t>
  </si>
  <si>
    <t xml:space="preserve">SE-3-R4-c </t>
  </si>
  <si>
    <t>Rep1</t>
  </si>
  <si>
    <t>Rep2</t>
  </si>
  <si>
    <t>Rep3</t>
  </si>
  <si>
    <t>`</t>
  </si>
  <si>
    <t>R15-R1</t>
  </si>
  <si>
    <t>R15-R2</t>
  </si>
  <si>
    <t>R15-R3</t>
  </si>
  <si>
    <t>R15-R4</t>
  </si>
  <si>
    <t>P16-R1</t>
  </si>
  <si>
    <t>P16-R2</t>
  </si>
  <si>
    <t>P16-R3</t>
  </si>
  <si>
    <t>P16-R4</t>
  </si>
  <si>
    <t>P22-R1</t>
  </si>
  <si>
    <t>P22-R2</t>
  </si>
  <si>
    <t>P22-R3</t>
  </si>
  <si>
    <t>P22-R4</t>
  </si>
  <si>
    <t>P23-R1</t>
  </si>
  <si>
    <t>P23-R2</t>
  </si>
  <si>
    <t>P23-R3</t>
  </si>
  <si>
    <t>P23-R4</t>
  </si>
  <si>
    <t>P24-R1</t>
  </si>
  <si>
    <t>P24-R2</t>
  </si>
  <si>
    <t>P24-R3</t>
  </si>
  <si>
    <t>P24-R4</t>
  </si>
  <si>
    <t>P25-R1</t>
  </si>
  <si>
    <t>P25-R2</t>
  </si>
  <si>
    <t>P25-R3</t>
  </si>
  <si>
    <t>P25-R4</t>
  </si>
  <si>
    <t>P26-R1</t>
  </si>
  <si>
    <t>P26-R2</t>
  </si>
  <si>
    <t>P26-R3</t>
  </si>
  <si>
    <t>P26-R4</t>
  </si>
  <si>
    <t>P29-R1</t>
  </si>
  <si>
    <t>P29-R2</t>
  </si>
  <si>
    <t>P29-R3</t>
  </si>
  <si>
    <t>P29-R4</t>
  </si>
  <si>
    <t>grain concentrationN%</t>
  </si>
  <si>
    <t>N content (mg)/pergrain</t>
  </si>
  <si>
    <t>P15-R1</t>
  </si>
  <si>
    <t>P15-R2</t>
  </si>
  <si>
    <t>P15-R4</t>
  </si>
  <si>
    <t>Leaf_Z10</t>
  </si>
  <si>
    <t>Leaf_Z23</t>
  </si>
  <si>
    <t>Leaf_Z71</t>
  </si>
  <si>
    <t>Root_Z10</t>
  </si>
  <si>
    <t>Root_Z13</t>
  </si>
  <si>
    <t>Root_Z39</t>
  </si>
  <si>
    <t>stem_Z30</t>
  </si>
  <si>
    <t>stem_Z32</t>
  </si>
  <si>
    <t>stem_Z65</t>
  </si>
  <si>
    <t>spike_Z32</t>
  </si>
  <si>
    <t>spike_Z39</t>
  </si>
  <si>
    <t>spike_Z65</t>
  </si>
  <si>
    <t>grain_Z71</t>
  </si>
  <si>
    <t>grain_Z75</t>
  </si>
  <si>
    <t>grain_Z85</t>
  </si>
  <si>
    <t>Least significant differences of means (5% level)</t>
  </si>
  <si>
    <t>-------------------------------------------------</t>
  </si>
  <si>
    <t>l.s.d.              0.7852</t>
  </si>
  <si>
    <t>NB, LSD of log (natural log) values</t>
  </si>
  <si>
    <t>Tables of means</t>
  </si>
  <si>
    <t>===============</t>
  </si>
  <si>
    <t>Variate: LOG(seed_yield_g_plant_at_15%)</t>
  </si>
  <si>
    <t>Grand mean  2.260</t>
  </si>
  <si>
    <t xml:space="preserve">     Line        1        2        3        4        5        6        7       10       11       12       13       14       15</t>
  </si>
  <si>
    <t xml:space="preserve">             1.515    2.343    2.442    2.771    1.857    2.232    2.345    2.046    2.067    2.679    2.328    2.459    2.634</t>
  </si>
  <si>
    <t xml:space="preserve">     Line       16       17       18       19       20       21       22       23       24       25       26       27       28</t>
  </si>
  <si>
    <t xml:space="preserve">             2.403    2.369    2.321    1.888    1.497    2.340    2.684    1.892    1.421    2.392    2.302    2.685    2.713</t>
  </si>
  <si>
    <t xml:space="preserve">     Line       29       30</t>
  </si>
  <si>
    <t xml:space="preserve">             2.355    2.310</t>
  </si>
  <si>
    <t>Analysis of variance</t>
  </si>
  <si>
    <t>====================</t>
  </si>
  <si>
    <t>Source of variation           d.f.       s.s.       m.s.    v.r.  F pr.</t>
  </si>
  <si>
    <t>Rep stratum                      3     0.4884     0.1628    0.52</t>
  </si>
  <si>
    <t>Rep.*Units* stratum</t>
  </si>
  <si>
    <t>promoter                         2     0.0374     0.0187    0.06  0.942</t>
  </si>
  <si>
    <t>promoter.gene                    1     0.1750     0.1750    0.56  0.456</t>
  </si>
  <si>
    <t>promoter.gene.copy_UBI_TC        1     0.2318     0.2318    0.74  0.391</t>
  </si>
  <si>
    <t>promoter.gene.copy_UBI_SE        1     0.5707     0.5707    1.83  0.180</t>
  </si>
  <si>
    <t>promoter.gene.copy_HMW_SE        1     1.1443     1.1443    3.67  0.059</t>
  </si>
  <si>
    <t>promoter.gene.copy_UBI_TC.Line_UBI_TC</t>
  </si>
  <si>
    <t xml:space="preserve">                                 5     0.9466     0.1893    0.61  0.694</t>
  </si>
  <si>
    <t>promoter.gene.copy_UBI_SE.Line_UBI_SE</t>
  </si>
  <si>
    <t xml:space="preserve">                                 3     3.3949     1.1316    3.63  0.016</t>
  </si>
  <si>
    <t>promoter.gene.copy_HMW_SE.Line_HMW_SE</t>
  </si>
  <si>
    <t xml:space="preserve">                                13     8.1747     0.6288    2.02  0.029</t>
  </si>
  <si>
    <t>Residual                        81    25.2274     0.3114</t>
  </si>
  <si>
    <t>Total                          111    40.3912</t>
  </si>
  <si>
    <t>Source of variation           d.f.(m.v.)      s.s.       m.s.    v.r.  F pr.</t>
  </si>
  <si>
    <t>rep.                     4</t>
  </si>
  <si>
    <t>Rep stratum                      3      6.980      2.327    0.30</t>
  </si>
  <si>
    <t>promoter                         2      3.382      1.691    0.22  0.805</t>
  </si>
  <si>
    <t>promoter.gene                    1      0.729      0.729    0.09  0.760</t>
  </si>
  <si>
    <t>promoter.gene.copy_UBI_TC        1     20.421     20.421    2.63  0.109</t>
  </si>
  <si>
    <t>promoter.gene.copy_UBI_SE        1      6.398      6.398    0.82  0.367</t>
  </si>
  <si>
    <t>promoter.gene.copy_HMW_SE        1      7.707      7.707    0.99  0.322</t>
  </si>
  <si>
    <t xml:space="preserve">                                 5     25.088      5.018    0.65  0.665</t>
  </si>
  <si>
    <t xml:space="preserve">                                 3     21.698      7.233    0.93  0.429</t>
  </si>
  <si>
    <t xml:space="preserve">                                13    187.724     14.440    1.86  0.047</t>
  </si>
  <si>
    <t>Residual                        81    628.408      7.758</t>
  </si>
  <si>
    <t>Total                          111    908.533</t>
  </si>
  <si>
    <t xml:space="preserve"> </t>
  </si>
  <si>
    <t>l.s.d.                3.92</t>
  </si>
  <si>
    <t>Grand mean  11.2</t>
  </si>
  <si>
    <t xml:space="preserve">              11.6      9.6     11.3     13.0     10.2     11.4      9.6      9.6      9.8     13.4     10.8     11.5     14.7</t>
  </si>
  <si>
    <t xml:space="preserve">              11.3     10.8     11.1      7.8     12.1     11.0     14.0      8.7      9.0     11.6     11.5     11.9     13.4</t>
  </si>
  <si>
    <t xml:space="preserve">              11.0     11.1</t>
  </si>
  <si>
    <t>Variate: biomass_DWT_G_plant</t>
  </si>
  <si>
    <t>Variate: HMW_per</t>
  </si>
  <si>
    <t>rep stratum                      3          11.166      3.722    1.20</t>
  </si>
  <si>
    <t>rep.*Units* stratum</t>
  </si>
  <si>
    <t>line                             3         130.275     43.425   14.00  0.002</t>
  </si>
  <si>
    <t>Residual                         8(1)       24.816      3.102</t>
  </si>
  <si>
    <t>Total                           14(1)      162.723</t>
  </si>
  <si>
    <t>Grand mean  14.14</t>
  </si>
  <si>
    <t xml:space="preserve">     line       15       23       24       25</t>
  </si>
  <si>
    <t xml:space="preserve">             18.15    15.53    11.66    11.24</t>
  </si>
  <si>
    <t>Table                 line</t>
  </si>
  <si>
    <t>d.f.                     8</t>
  </si>
  <si>
    <t>l.s.d.               2.872</t>
  </si>
  <si>
    <t>Variate: %_omega_glia_per</t>
  </si>
  <si>
    <t>rep stratum                      3          1.9477     0.6492    1.16</t>
  </si>
  <si>
    <t>line                             3         94.4489    31.4830   56.09  &lt;.001</t>
  </si>
  <si>
    <t>Residual                         8(1)       4.4907     0.5613</t>
  </si>
  <si>
    <t>Total                           14(1)      88.6029</t>
  </si>
  <si>
    <t>* MESSAGE: the following units have large residuals.</t>
  </si>
  <si>
    <t>rep 1     *units* 2            1.08   s.e. 0.53</t>
  </si>
  <si>
    <t>Grand mean  23.06</t>
  </si>
  <si>
    <t xml:space="preserve">             21.01    24.48    26.31    20.45</t>
  </si>
  <si>
    <t>l.s.d.               1.222</t>
  </si>
  <si>
    <t>Variate: LMW_per</t>
  </si>
  <si>
    <t>rep stratum                      3          1.1622     0.3874    0.41</t>
  </si>
  <si>
    <t>line                             3          8.3276     2.7759    2.94  0.099</t>
  </si>
  <si>
    <t>Residual                         8(1)       7.5522     0.9440</t>
  </si>
  <si>
    <t>Total                           14(1)      16.9930</t>
  </si>
  <si>
    <t>Grand mean  24.49</t>
  </si>
  <si>
    <t xml:space="preserve">             25.04    24.53    25.09    23.30</t>
  </si>
  <si>
    <t>l.s.d.               1.584</t>
  </si>
  <si>
    <t>Variate: gliadin_per</t>
  </si>
  <si>
    <t>rep stratum                      3           2.372      0.791    0.53</t>
  </si>
  <si>
    <t>line                             3          37.918     12.639    8.48  0.007</t>
  </si>
  <si>
    <t>Residual                         8(1)       11.928      1.491</t>
  </si>
  <si>
    <t>Total                           14(1)       49.580</t>
  </si>
  <si>
    <t>rep 3     *units* 4            1.81   s.e. 0.86</t>
  </si>
  <si>
    <t>Grand mean  35.27</t>
  </si>
  <si>
    <t xml:space="preserve">             35.80    35.46    37.02    32.80</t>
  </si>
  <si>
    <t>l.s.d.               1.991</t>
  </si>
  <si>
    <t>Variate: Seed_No_plant</t>
  </si>
  <si>
    <t>Source of variation</t>
  </si>
  <si>
    <t>d.f.</t>
  </si>
  <si>
    <t>(m.v.)</t>
  </si>
  <si>
    <t>s.s.</t>
  </si>
  <si>
    <t>m.s.</t>
  </si>
  <si>
    <t>v.r.</t>
  </si>
  <si>
    <t>F pr.</t>
  </si>
  <si>
    <t>rep stratum</t>
  </si>
  <si>
    <t>rep.pot stratum</t>
  </si>
  <si>
    <t>Line</t>
  </si>
  <si>
    <t>Residual</t>
  </si>
  <si>
    <t>rep.pot.*Units* stratum</t>
  </si>
  <si>
    <t>Total</t>
  </si>
  <si>
    <t xml:space="preserve">Grand mean  324.3 </t>
  </si>
  <si>
    <t>Table</t>
  </si>
  <si>
    <t>rep.</t>
  </si>
  <si>
    <t>l.s.d.</t>
  </si>
  <si>
    <t>Variate: LOG(%15%moisture_grain_yield_plant_g)</t>
  </si>
  <si>
    <t xml:space="preserve">Grand mean  2.669 </t>
  </si>
  <si>
    <t>Variate: LOG(Biomass_g)</t>
  </si>
  <si>
    <t xml:space="preserve">Grand mean  2.474 </t>
  </si>
  <si>
    <t>SDS-PAGE and protein composition of overexpression lines. (a). SDS-PAGE of total protein from P-15 null (1), P23-OE (2), P24-OE (3), P25-OE (4).(b). The protein composition of  HMW-GS, ω-gliadin, LMW-GS, and other gliadins.</t>
  </si>
  <si>
    <t>Rep</t>
  </si>
  <si>
    <t>Fract3</t>
  </si>
  <si>
    <t>Fract4</t>
  </si>
  <si>
    <t>fract5</t>
  </si>
  <si>
    <t>S5a Fig</t>
  </si>
  <si>
    <t>Feact1</t>
  </si>
  <si>
    <t xml:space="preserve">fract2 </t>
  </si>
  <si>
    <t>SE-1R</t>
  </si>
  <si>
    <t>S5b Fig</t>
  </si>
  <si>
    <t>Total free amino acid content in wholegrain flour of RNAi lines by HPLC nmole/kg</t>
  </si>
  <si>
    <t>Variate: LOG10(seed_No_plant)</t>
  </si>
  <si>
    <t>Rep stratum                      3    0.04196    0.01399    0.22</t>
  </si>
  <si>
    <t>promoter                         2    0.02690    0.01345    0.21  0.811</t>
  </si>
  <si>
    <t>promoter.gene                    1    0.04860    0.04860    0.76  0.386</t>
  </si>
  <si>
    <t>promoter.gene.copy_UBI_TC        1    0.04700    0.04700    0.73  0.394</t>
  </si>
  <si>
    <t>promoter.gene.copy_UBI_SE        1    0.17850    0.17850    2.79  0.099</t>
  </si>
  <si>
    <t>promoter.gene.copy_HMW_SE        1    0.22260    0.22260    3.48  0.066</t>
  </si>
  <si>
    <t xml:space="preserve">                                 5    0.29461    0.05892    0.92  0.472</t>
  </si>
  <si>
    <t xml:space="preserve">                                 3    0.64988    0.21663    3.38  0.022</t>
  </si>
  <si>
    <t xml:space="preserve">                                13    2.21414    0.17032    2.66  0.004</t>
  </si>
  <si>
    <t>Residual                        81    5.18465    0.06401</t>
  </si>
  <si>
    <t>Total                          111    8.90884</t>
  </si>
  <si>
    <t>l.s.d.              0.3559</t>
  </si>
  <si>
    <t>NB, LSD of log10 values</t>
  </si>
  <si>
    <t>Grand mean  2.317</t>
  </si>
  <si>
    <t xml:space="preserve">             1.946    2.395    2.419    2.513    2.184    2.271    2.365    2.208    2.238    2.508    2.432    2.471    2.533</t>
  </si>
  <si>
    <t xml:space="preserve">             2.345    2.366    2.380    2.070    1.918    2.362    2.519    2.123    1.888    2.391    2.314    2.460    2.532</t>
  </si>
  <si>
    <t xml:space="preserve">             2.364    2.351</t>
  </si>
  <si>
    <t>Variate:Biomass_DWT_G_plant</t>
  </si>
  <si>
    <t>Acetate</t>
  </si>
  <si>
    <t>Adenosin</t>
  </si>
  <si>
    <t>Uridine</t>
  </si>
  <si>
    <t>Tyrosine</t>
  </si>
  <si>
    <t>Fumarate</t>
  </si>
  <si>
    <t>Raffinose</t>
  </si>
  <si>
    <t>Galactinol</t>
  </si>
  <si>
    <t>beta-Glucose</t>
  </si>
  <si>
    <t>alpha-Glucose</t>
  </si>
  <si>
    <t xml:space="preserve"> Fructose</t>
  </si>
  <si>
    <t>Betaine</t>
  </si>
  <si>
    <t>Choline</t>
  </si>
  <si>
    <t>TRP</t>
  </si>
  <si>
    <t xml:space="preserve"> Phe</t>
  </si>
  <si>
    <t>Met</t>
  </si>
  <si>
    <t>Pro</t>
  </si>
  <si>
    <t>Thr</t>
  </si>
  <si>
    <t>line</t>
  </si>
  <si>
    <t xml:space="preserve">                  </t>
  </si>
  <si>
    <t>tech</t>
  </si>
  <si>
    <t>mg Tyrosine per g</t>
  </si>
  <si>
    <t>mg Fumaate per g</t>
  </si>
  <si>
    <t>mg Raffinose per g</t>
  </si>
  <si>
    <t>mg Phenylalanine per g</t>
  </si>
  <si>
    <t>mg Methionine per g</t>
  </si>
  <si>
    <t>mg Proline per g</t>
  </si>
  <si>
    <t>mg Threonine per g</t>
  </si>
  <si>
    <t>P15</t>
  </si>
  <si>
    <t>Null</t>
  </si>
  <si>
    <t xml:space="preserve">P15-R1-a </t>
  </si>
  <si>
    <t xml:space="preserve">P15-R1-b </t>
  </si>
  <si>
    <t xml:space="preserve">P15-R1-c </t>
  </si>
  <si>
    <t xml:space="preserve">P15-R2-a </t>
  </si>
  <si>
    <t xml:space="preserve">P15-R2-b </t>
  </si>
  <si>
    <t xml:space="preserve">P15-R2-c </t>
  </si>
  <si>
    <t xml:space="preserve">P15-R4-a </t>
  </si>
  <si>
    <t xml:space="preserve">P15-R4-b </t>
  </si>
  <si>
    <t xml:space="preserve">P15-R4-c </t>
  </si>
  <si>
    <t>P16</t>
  </si>
  <si>
    <t>OE</t>
  </si>
  <si>
    <t xml:space="preserve">P16-R1-a </t>
  </si>
  <si>
    <t xml:space="preserve">P16-R1-b </t>
  </si>
  <si>
    <t xml:space="preserve">P16-R1-c </t>
  </si>
  <si>
    <t xml:space="preserve">P16-R2-a </t>
  </si>
  <si>
    <t xml:space="preserve">P16-R2-b </t>
  </si>
  <si>
    <t xml:space="preserve">P16-R2-c </t>
  </si>
  <si>
    <t xml:space="preserve">P16-R3-a </t>
  </si>
  <si>
    <t xml:space="preserve">P16-R3-b </t>
  </si>
  <si>
    <t xml:space="preserve">P16-R3-c </t>
  </si>
  <si>
    <t>P22</t>
  </si>
  <si>
    <t xml:space="preserve">P22-R1-a </t>
  </si>
  <si>
    <t xml:space="preserve">P22-R1-b </t>
  </si>
  <si>
    <t xml:space="preserve">P22-R1-c </t>
  </si>
  <si>
    <t xml:space="preserve">P22-R2-a </t>
  </si>
  <si>
    <t xml:space="preserve">P22-R2-b </t>
  </si>
  <si>
    <t xml:space="preserve">P22-R2-c </t>
  </si>
  <si>
    <t xml:space="preserve">P22-R3-a </t>
  </si>
  <si>
    <t xml:space="preserve">P22-R3-b </t>
  </si>
  <si>
    <t xml:space="preserve">P22-R3-c </t>
  </si>
  <si>
    <t>P23</t>
  </si>
  <si>
    <t xml:space="preserve">P23-R1-a </t>
  </si>
  <si>
    <t xml:space="preserve">P23-R1-b </t>
  </si>
  <si>
    <t xml:space="preserve">P23-R1-c </t>
  </si>
  <si>
    <t xml:space="preserve">P23-R2-a </t>
  </si>
  <si>
    <t xml:space="preserve">P23-R2-b </t>
  </si>
  <si>
    <t xml:space="preserve">P23-R2-c </t>
  </si>
  <si>
    <t xml:space="preserve">P23-R3-a </t>
  </si>
  <si>
    <t xml:space="preserve">P23-R3-b </t>
  </si>
  <si>
    <t xml:space="preserve">P23-R3-c </t>
  </si>
  <si>
    <t xml:space="preserve">P24-R2-a </t>
  </si>
  <si>
    <t xml:space="preserve">P24-R2-b </t>
  </si>
  <si>
    <t xml:space="preserve">P24-R3-a </t>
  </si>
  <si>
    <t xml:space="preserve">P24-R3-b </t>
  </si>
  <si>
    <t xml:space="preserve">P24-R3-c </t>
  </si>
  <si>
    <t xml:space="preserve">P24-R4-b </t>
  </si>
  <si>
    <t xml:space="preserve">P24-R4-c </t>
  </si>
  <si>
    <t>P25</t>
  </si>
  <si>
    <t xml:space="preserve">P25-R1-a </t>
  </si>
  <si>
    <t xml:space="preserve">P25-R1-b </t>
  </si>
  <si>
    <t xml:space="preserve">P25-R1-c </t>
  </si>
  <si>
    <t xml:space="preserve">P25-R2-a </t>
  </si>
  <si>
    <t xml:space="preserve">P25-R2-b </t>
  </si>
  <si>
    <t xml:space="preserve">P25-R2-c </t>
  </si>
  <si>
    <t xml:space="preserve">P25-R3-a </t>
  </si>
  <si>
    <t xml:space="preserve">P25-R3-b </t>
  </si>
  <si>
    <t xml:space="preserve">P25-R3-c </t>
  </si>
  <si>
    <t>P26</t>
  </si>
  <si>
    <t xml:space="preserve">P26-R1-a </t>
  </si>
  <si>
    <t xml:space="preserve">P26-R1-b </t>
  </si>
  <si>
    <t xml:space="preserve">P26-R1-c </t>
  </si>
  <si>
    <t xml:space="preserve">P26-R2-a </t>
  </si>
  <si>
    <t xml:space="preserve">P26-R2-b </t>
  </si>
  <si>
    <t xml:space="preserve">P26-R2-c </t>
  </si>
  <si>
    <t xml:space="preserve">P26-R3-a </t>
  </si>
  <si>
    <t xml:space="preserve">P26-R3-b </t>
  </si>
  <si>
    <t xml:space="preserve">P26-R3-c </t>
  </si>
  <si>
    <t>P29</t>
  </si>
  <si>
    <t>WT</t>
  </si>
  <si>
    <t xml:space="preserve">P29-R1-a </t>
  </si>
  <si>
    <t xml:space="preserve">P29-R1-b </t>
  </si>
  <si>
    <t xml:space="preserve">P29-R1-c </t>
  </si>
  <si>
    <t xml:space="preserve">P29-R2-a </t>
  </si>
  <si>
    <t xml:space="preserve">P29-R2-b </t>
  </si>
  <si>
    <t xml:space="preserve">P29-R2-c </t>
  </si>
  <si>
    <t xml:space="preserve">P29-R3-a </t>
  </si>
  <si>
    <t xml:space="preserve">P29-R3-b </t>
  </si>
  <si>
    <t xml:space="preserve">P29-R3-c </t>
  </si>
  <si>
    <t>Core</t>
  </si>
  <si>
    <t xml:space="preserve">Fig3a: TaAAP13 expression in RNAi lines (SE-1R, SE-9R, SE-10R), null  lines (SE-3N, SE-11N), and non-transgenic line SE-24WT (Cadenza, wild type). </t>
  </si>
  <si>
    <t xml:space="preserve">removed because of outlier  </t>
  </si>
  <si>
    <t>Fig 5a: Gene expression of TaAAP13 at 21DPA in  developing grains of overexpression lines.</t>
  </si>
  <si>
    <r>
      <t xml:space="preserve">Fig.4.  and S5c Fig. the raw data of amino acid concentrations  of RNAi Line SE-1R and null Se-3N from 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H-Nuclear magnetic resonance (NMR) spectroscopy</t>
    </r>
  </si>
  <si>
    <t>code</t>
  </si>
  <si>
    <t>grain size(mm²)</t>
  </si>
  <si>
    <t>grain Length(mm)</t>
  </si>
  <si>
    <t>Grain Width(mm)</t>
  </si>
  <si>
    <t>P15-R3</t>
  </si>
  <si>
    <t>average grain size(mm²)</t>
  </si>
  <si>
    <t>average grain length(mm)</t>
  </si>
  <si>
    <t>average grain width(mm)</t>
  </si>
  <si>
    <t>STDVE grain size(mm²)</t>
  </si>
  <si>
    <t>STDVE grain width(mm)</t>
  </si>
  <si>
    <t>SE grain size(mm²)</t>
  </si>
  <si>
    <t>Fig 5b. The nitrogen concentration , TGW, and   nitrogen content per grain in overexpression TaAAP13</t>
  </si>
  <si>
    <t>S4 Fig.  The data and analysis of RNAi lines.</t>
  </si>
  <si>
    <t xml:space="preserve"> Nitrogen concentration in pearling fractions (F1, F2, F3, F4, F5 and core) of the RNAi lines (SE-1R, SE-10R), Null (SE-3N), and non-transgenic line (SE-24WT).  </t>
  </si>
  <si>
    <t xml:space="preserve">The analysis of overexpression TaAAP13 lines </t>
  </si>
  <si>
    <t>S6b</t>
  </si>
  <si>
    <t>S6c Fig</t>
  </si>
  <si>
    <t>S6b Fig</t>
  </si>
  <si>
    <t>S6d Fig</t>
  </si>
  <si>
    <t>S7 Fig:</t>
  </si>
  <si>
    <t>TGW at 15% moisture</t>
  </si>
  <si>
    <t>S1 Fig. The  gene expression patterns of TaAAP2,13,21 from different tissues of RNA-seq data ( Choulet et al., 2014, Wan et al., 2017)</t>
  </si>
  <si>
    <t>T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;[Red]0.00"/>
    <numFmt numFmtId="165" formatCode="0.0"/>
    <numFmt numFmtId="166" formatCode="0.000"/>
  </numFmts>
  <fonts count="1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0"/>
      <color rgb="FF000000"/>
      <name val="Courier New"/>
      <family val="3"/>
    </font>
    <font>
      <b/>
      <sz val="10"/>
      <color rgb="FF000000"/>
      <name val="Courier New"/>
      <family val="3"/>
    </font>
    <font>
      <sz val="16"/>
      <color rgb="FF0000FF"/>
      <name val="Arial"/>
      <family val="2"/>
    </font>
    <font>
      <sz val="14"/>
      <color rgb="FF0000FF"/>
      <name val="Arial"/>
      <family val="2"/>
    </font>
    <font>
      <sz val="12"/>
      <color rgb="FF000000"/>
      <name val="Arial"/>
      <family val="2"/>
    </font>
    <font>
      <sz val="16"/>
      <color rgb="FF0000FF"/>
      <name val="Courier New"/>
      <family val="3"/>
    </font>
    <font>
      <sz val="14"/>
      <color rgb="FF0000FF"/>
      <name val="Courier New"/>
      <family val="3"/>
    </font>
    <font>
      <sz val="9"/>
      <color rgb="FF000000"/>
      <name val="Courier New"/>
      <family val="3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0" fontId="3" fillId="0" borderId="0" xfId="0" applyFont="1"/>
    <xf numFmtId="0" fontId="1" fillId="0" borderId="0" xfId="0" applyFont="1"/>
    <xf numFmtId="165" fontId="0" fillId="0" borderId="0" xfId="0" applyNumberFormat="1"/>
    <xf numFmtId="2" fontId="1" fillId="0" borderId="0" xfId="0" applyNumberFormat="1" applyFont="1"/>
    <xf numFmtId="165" fontId="2" fillId="0" borderId="0" xfId="0" applyNumberFormat="1" applyFont="1"/>
    <xf numFmtId="0" fontId="2" fillId="0" borderId="0" xfId="0" applyFont="1"/>
    <xf numFmtId="2" fontId="2" fillId="0" borderId="0" xfId="0" applyNumberFormat="1" applyFont="1"/>
    <xf numFmtId="0" fontId="0" fillId="0" borderId="0" xfId="0" applyAlignment="1">
      <alignment vertical="center"/>
    </xf>
    <xf numFmtId="0" fontId="4" fillId="0" borderId="0" xfId="0" applyFont="1"/>
    <xf numFmtId="2" fontId="0" fillId="0" borderId="0" xfId="0" applyNumberFormat="1" applyAlignment="1">
      <alignment vertical="center"/>
    </xf>
    <xf numFmtId="0" fontId="0" fillId="0" borderId="0" xfId="0"/>
    <xf numFmtId="0" fontId="0" fillId="0" borderId="0" xfId="0" applyAlignment="1"/>
    <xf numFmtId="0" fontId="4" fillId="0" borderId="0" xfId="0" applyFont="1" applyAlignment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/>
    <xf numFmtId="165" fontId="0" fillId="0" borderId="0" xfId="0" applyNumberFormat="1"/>
    <xf numFmtId="0" fontId="0" fillId="0" borderId="0" xfId="0"/>
    <xf numFmtId="0" fontId="0" fillId="0" borderId="0" xfId="0" applyAlignment="1"/>
    <xf numFmtId="0" fontId="4" fillId="0" borderId="0" xfId="0" applyFont="1" applyAlignment="1"/>
    <xf numFmtId="0" fontId="0" fillId="0" borderId="0" xfId="0" applyAlignment="1">
      <alignment vertical="center"/>
    </xf>
    <xf numFmtId="2" fontId="0" fillId="0" borderId="0" xfId="0" applyNumberFormat="1"/>
    <xf numFmtId="165" fontId="0" fillId="0" borderId="0" xfId="0" applyNumberFormat="1"/>
    <xf numFmtId="0" fontId="0" fillId="0" borderId="0" xfId="0"/>
    <xf numFmtId="0" fontId="0" fillId="0" borderId="0" xfId="0" applyAlignment="1"/>
    <xf numFmtId="0" fontId="4" fillId="0" borderId="0" xfId="0" applyFont="1" applyAlignment="1"/>
    <xf numFmtId="0" fontId="0" fillId="0" borderId="0" xfId="0" applyAlignment="1">
      <alignment vertical="center"/>
    </xf>
    <xf numFmtId="2" fontId="0" fillId="0" borderId="0" xfId="0" applyNumberFormat="1"/>
    <xf numFmtId="165" fontId="0" fillId="0" borderId="0" xfId="0" applyNumberFormat="1"/>
    <xf numFmtId="165" fontId="2" fillId="0" borderId="0" xfId="0" applyNumberFormat="1" applyFont="1"/>
    <xf numFmtId="165" fontId="0" fillId="0" borderId="0" xfId="0" applyNumberFormat="1" applyFont="1"/>
    <xf numFmtId="2" fontId="0" fillId="0" borderId="0" xfId="0" applyNumberFormat="1" applyFont="1"/>
    <xf numFmtId="0" fontId="0" fillId="0" borderId="0" xfId="0"/>
    <xf numFmtId="0" fontId="0" fillId="0" borderId="0" xfId="0" applyAlignment="1"/>
    <xf numFmtId="0" fontId="4" fillId="0" borderId="0" xfId="0" applyFont="1" applyAlignment="1"/>
    <xf numFmtId="0" fontId="0" fillId="0" borderId="0" xfId="0" applyAlignment="1">
      <alignment vertical="center"/>
    </xf>
    <xf numFmtId="2" fontId="0" fillId="0" borderId="0" xfId="0" applyNumberFormat="1"/>
    <xf numFmtId="165" fontId="0" fillId="0" borderId="0" xfId="0" applyNumberFormat="1"/>
    <xf numFmtId="0" fontId="5" fillId="0" borderId="0" xfId="0" applyFont="1"/>
    <xf numFmtId="165" fontId="6" fillId="0" borderId="0" xfId="0" applyNumberFormat="1" applyFont="1"/>
    <xf numFmtId="0" fontId="6" fillId="0" borderId="0" xfId="0" applyFont="1"/>
    <xf numFmtId="166" fontId="0" fillId="0" borderId="0" xfId="0" applyNumberFormat="1"/>
    <xf numFmtId="0" fontId="0" fillId="0" borderId="1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7" fillId="0" borderId="0" xfId="0" applyFont="1"/>
    <xf numFmtId="0" fontId="7" fillId="0" borderId="2" xfId="0" applyFont="1" applyBorder="1"/>
    <xf numFmtId="2" fontId="7" fillId="0" borderId="0" xfId="0" applyNumberFormat="1" applyFont="1" applyAlignment="1">
      <alignment horizontal="center"/>
    </xf>
    <xf numFmtId="0" fontId="7" fillId="0" borderId="0" xfId="0" applyFont="1" applyBorder="1"/>
    <xf numFmtId="2" fontId="0" fillId="0" borderId="0" xfId="0" applyNumberFormat="1" applyBorder="1"/>
    <xf numFmtId="2" fontId="8" fillId="0" borderId="0" xfId="0" applyNumberFormat="1" applyFont="1" applyBorder="1"/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/>
    <xf numFmtId="0" fontId="2" fillId="0" borderId="0" xfId="0" applyFont="1" applyAlignment="1">
      <alignment horizontal="center"/>
    </xf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166" fontId="7" fillId="0" borderId="0" xfId="0" applyNumberFormat="1" applyFont="1"/>
    <xf numFmtId="2" fontId="0" fillId="0" borderId="0" xfId="0" applyNumberFormat="1" applyFont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0" xfId="0" applyFont="1"/>
    <xf numFmtId="0" fontId="0" fillId="0" borderId="0" xfId="0" applyAlignment="1">
      <alignment horizontal="left"/>
    </xf>
    <xf numFmtId="2" fontId="0" fillId="0" borderId="0" xfId="0" applyNumberFormat="1" applyAlignment="1">
      <alignment horizontal="center" wrapText="1"/>
    </xf>
    <xf numFmtId="2" fontId="0" fillId="0" borderId="4" xfId="0" applyNumberFormat="1" applyBorder="1" applyAlignment="1">
      <alignment horizontal="center" wrapText="1"/>
    </xf>
    <xf numFmtId="0" fontId="0" fillId="0" borderId="4" xfId="0" applyBorder="1"/>
    <xf numFmtId="2" fontId="0" fillId="0" borderId="4" xfId="0" applyNumberFormat="1" applyBorder="1"/>
    <xf numFmtId="2" fontId="0" fillId="0" borderId="0" xfId="0" applyNumberFormat="1" applyBorder="1" applyAlignment="1">
      <alignment horizontal="center"/>
    </xf>
    <xf numFmtId="2" fontId="0" fillId="0" borderId="0" xfId="0" applyNumberFormat="1" applyFont="1" applyBorder="1"/>
    <xf numFmtId="0" fontId="0" fillId="0" borderId="0" xfId="0" applyFont="1" applyBorder="1"/>
    <xf numFmtId="0" fontId="2" fillId="0" borderId="0" xfId="0" applyFont="1" applyBorder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Border="1" applyAlignment="1">
      <alignment horizontal="center" wrapText="1"/>
    </xf>
    <xf numFmtId="165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6</xdr:row>
      <xdr:rowOff>0</xdr:rowOff>
    </xdr:from>
    <xdr:to>
      <xdr:col>9</xdr:col>
      <xdr:colOff>228600</xdr:colOff>
      <xdr:row>66</xdr:row>
      <xdr:rowOff>0</xdr:rowOff>
    </xdr:to>
    <xdr:pic>
      <xdr:nvPicPr>
        <xdr:cNvPr id="2" name="Picture 31">
          <a:extLst>
            <a:ext uri="{FF2B5EF4-FFF2-40B4-BE49-F238E27FC236}">
              <a16:creationId xmlns:a16="http://schemas.microsoft.com/office/drawing/2014/main" id="{85B0A682-F2FE-4F1B-AAC1-BD3490D0B4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667500"/>
          <a:ext cx="5715000" cy="5715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77</xdr:row>
      <xdr:rowOff>0</xdr:rowOff>
    </xdr:from>
    <xdr:to>
      <xdr:col>9</xdr:col>
      <xdr:colOff>228600</xdr:colOff>
      <xdr:row>107</xdr:row>
      <xdr:rowOff>0</xdr:rowOff>
    </xdr:to>
    <xdr:pic>
      <xdr:nvPicPr>
        <xdr:cNvPr id="3" name="Picture 32">
          <a:extLst>
            <a:ext uri="{FF2B5EF4-FFF2-40B4-BE49-F238E27FC236}">
              <a16:creationId xmlns:a16="http://schemas.microsoft.com/office/drawing/2014/main" id="{5D03D684-E7AD-48F9-BC2F-E8905AF74C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478000"/>
          <a:ext cx="5715000" cy="5715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13</xdr:row>
      <xdr:rowOff>0</xdr:rowOff>
    </xdr:from>
    <xdr:to>
      <xdr:col>9</xdr:col>
      <xdr:colOff>228600</xdr:colOff>
      <xdr:row>143</xdr:row>
      <xdr:rowOff>0</xdr:rowOff>
    </xdr:to>
    <xdr:pic>
      <xdr:nvPicPr>
        <xdr:cNvPr id="4" name="Picture 33">
          <a:extLst>
            <a:ext uri="{FF2B5EF4-FFF2-40B4-BE49-F238E27FC236}">
              <a16:creationId xmlns:a16="http://schemas.microsoft.com/office/drawing/2014/main" id="{B214EA1D-3DAD-4AEE-9A7F-758CA8C548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1336000"/>
          <a:ext cx="5715000" cy="5715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56</xdr:row>
      <xdr:rowOff>0</xdr:rowOff>
    </xdr:from>
    <xdr:to>
      <xdr:col>9</xdr:col>
      <xdr:colOff>228600</xdr:colOff>
      <xdr:row>186</xdr:row>
      <xdr:rowOff>0</xdr:rowOff>
    </xdr:to>
    <xdr:pic>
      <xdr:nvPicPr>
        <xdr:cNvPr id="5" name="Picture 34">
          <a:extLst>
            <a:ext uri="{FF2B5EF4-FFF2-40B4-BE49-F238E27FC236}">
              <a16:creationId xmlns:a16="http://schemas.microsoft.com/office/drawing/2014/main" id="{D9A503C5-EF8B-403D-80E2-C3903F0DA7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9527500"/>
          <a:ext cx="5715000" cy="5715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A6310-FF8F-40CA-BFA9-27B62741BED1}">
  <dimension ref="A1:AB25"/>
  <sheetViews>
    <sheetView workbookViewId="0">
      <selection activeCell="Z2" sqref="Z2"/>
    </sheetView>
  </sheetViews>
  <sheetFormatPr defaultRowHeight="15" x14ac:dyDescent="0.25"/>
  <cols>
    <col min="2" max="2" width="12.140625" customWidth="1"/>
  </cols>
  <sheetData>
    <row r="1" spans="1:28" x14ac:dyDescent="0.25">
      <c r="A1" t="s">
        <v>27</v>
      </c>
    </row>
    <row r="2" spans="1:28" ht="60" x14ac:dyDescent="0.25">
      <c r="C2" s="1" t="s">
        <v>0</v>
      </c>
      <c r="D2" s="1" t="s">
        <v>1</v>
      </c>
      <c r="E2" s="1" t="s">
        <v>2</v>
      </c>
      <c r="F2" s="1" t="s">
        <v>3</v>
      </c>
      <c r="G2" s="1"/>
      <c r="H2" s="1"/>
      <c r="I2" s="1"/>
      <c r="L2" s="1" t="s">
        <v>11</v>
      </c>
      <c r="M2" s="1" t="s">
        <v>12</v>
      </c>
      <c r="N2" s="1" t="s">
        <v>13</v>
      </c>
      <c r="O2" s="1" t="s">
        <v>14</v>
      </c>
      <c r="P2" s="1"/>
      <c r="Q2" s="1"/>
      <c r="R2" s="1"/>
      <c r="T2" s="1" t="s">
        <v>17</v>
      </c>
      <c r="U2" s="1" t="s">
        <v>15</v>
      </c>
      <c r="V2" s="1" t="s">
        <v>15</v>
      </c>
      <c r="W2" s="1" t="s">
        <v>16</v>
      </c>
      <c r="X2" s="1" t="s">
        <v>17</v>
      </c>
      <c r="Y2" s="1" t="s">
        <v>18</v>
      </c>
      <c r="Z2" s="1"/>
      <c r="AA2" s="1"/>
      <c r="AB2" s="1"/>
    </row>
    <row r="3" spans="1:28" ht="15.75" x14ac:dyDescent="0.25">
      <c r="A3" s="80" t="s">
        <v>10</v>
      </c>
      <c r="B3" s="3" t="s">
        <v>7</v>
      </c>
      <c r="C3" s="2">
        <v>97.7</v>
      </c>
      <c r="D3" s="2">
        <v>77.400000000000006</v>
      </c>
      <c r="E3" s="2">
        <v>131</v>
      </c>
      <c r="F3" s="2">
        <v>142</v>
      </c>
      <c r="G3" s="2"/>
      <c r="H3" s="2"/>
      <c r="L3" s="2">
        <v>1.1599999999999999</v>
      </c>
      <c r="M3" s="2">
        <v>8.24</v>
      </c>
      <c r="N3" s="2">
        <v>4.87</v>
      </c>
      <c r="O3" s="2">
        <v>6.15</v>
      </c>
      <c r="P3" s="2"/>
      <c r="Q3" s="2"/>
      <c r="T3" s="2">
        <v>4.78</v>
      </c>
      <c r="U3" s="2">
        <v>8.81</v>
      </c>
      <c r="V3" s="2">
        <v>4.9800000000000004</v>
      </c>
      <c r="W3" s="2">
        <v>2.96</v>
      </c>
      <c r="X3" s="2">
        <v>3.4</v>
      </c>
      <c r="Y3" s="2">
        <v>5.44</v>
      </c>
      <c r="Z3" s="2"/>
      <c r="AA3" s="2"/>
    </row>
    <row r="4" spans="1:28" ht="15.75" x14ac:dyDescent="0.25">
      <c r="A4" s="80"/>
      <c r="B4" s="3" t="s">
        <v>8</v>
      </c>
      <c r="C4" s="2">
        <v>48.9</v>
      </c>
      <c r="D4" s="2">
        <v>31.5</v>
      </c>
      <c r="E4" s="2">
        <v>69.099999999999994</v>
      </c>
      <c r="F4" s="2">
        <v>73.5</v>
      </c>
      <c r="G4" s="2"/>
      <c r="H4" s="2"/>
      <c r="L4" s="2">
        <v>7.3400000000000007E-2</v>
      </c>
      <c r="M4" s="2">
        <v>2.5099999999999998</v>
      </c>
      <c r="N4" s="2">
        <v>3.17</v>
      </c>
      <c r="O4" s="2">
        <v>2.4900000000000002</v>
      </c>
      <c r="P4" s="2"/>
      <c r="Q4" s="2"/>
      <c r="T4" s="2">
        <v>6.3</v>
      </c>
      <c r="U4" s="2">
        <v>10.5</v>
      </c>
      <c r="V4" s="2">
        <v>9.11</v>
      </c>
      <c r="W4" s="2">
        <v>6.37</v>
      </c>
      <c r="X4" s="2">
        <v>8.2100000000000009</v>
      </c>
      <c r="Y4" s="2">
        <v>8.69</v>
      </c>
      <c r="Z4" s="2"/>
      <c r="AA4" s="2"/>
    </row>
    <row r="5" spans="1:28" ht="15.75" x14ac:dyDescent="0.25">
      <c r="A5" s="80"/>
      <c r="B5" s="3" t="s">
        <v>9</v>
      </c>
      <c r="C5" s="2">
        <v>48.7</v>
      </c>
      <c r="D5" s="2">
        <v>43.7</v>
      </c>
      <c r="E5" s="2">
        <v>81.5</v>
      </c>
      <c r="F5" s="2">
        <v>72.599999999999994</v>
      </c>
      <c r="G5" s="2"/>
      <c r="H5" s="2"/>
      <c r="L5" s="2">
        <v>2.56</v>
      </c>
      <c r="M5" s="2">
        <v>2.65</v>
      </c>
      <c r="N5" s="2">
        <v>4.9800000000000004</v>
      </c>
      <c r="O5" s="2">
        <v>3.32</v>
      </c>
      <c r="P5" s="2"/>
      <c r="Q5" s="2"/>
      <c r="T5" s="2">
        <v>8.9499999999999993</v>
      </c>
      <c r="U5" s="2">
        <v>14.1</v>
      </c>
      <c r="V5" s="2">
        <v>13.8</v>
      </c>
      <c r="W5" s="2">
        <v>4.9400000000000004</v>
      </c>
      <c r="X5" s="2">
        <v>6.94</v>
      </c>
      <c r="Y5" s="2">
        <v>9.32</v>
      </c>
      <c r="Z5" s="2"/>
      <c r="AA5" s="2"/>
    </row>
    <row r="7" spans="1:28" x14ac:dyDescent="0.25">
      <c r="A7" t="s">
        <v>19</v>
      </c>
      <c r="B7" t="s">
        <v>20</v>
      </c>
      <c r="C7" s="2">
        <v>8.6</v>
      </c>
      <c r="D7" s="2">
        <v>5.41</v>
      </c>
      <c r="E7" s="2">
        <v>4.6100000000000003</v>
      </c>
      <c r="F7" s="2">
        <v>6.89</v>
      </c>
      <c r="G7" s="2"/>
      <c r="H7" s="2"/>
      <c r="L7" s="2">
        <v>7.8</v>
      </c>
      <c r="M7" s="2">
        <v>16.7</v>
      </c>
      <c r="N7" s="2">
        <v>29.8</v>
      </c>
      <c r="O7" s="2">
        <v>28.5</v>
      </c>
      <c r="P7" s="2"/>
      <c r="Q7" s="2"/>
      <c r="T7" s="2">
        <v>23.5</v>
      </c>
      <c r="U7" s="2">
        <v>31.2</v>
      </c>
      <c r="V7" s="2">
        <v>27.7</v>
      </c>
      <c r="W7" s="2">
        <v>16.399999999999999</v>
      </c>
      <c r="X7" s="2">
        <v>15.3</v>
      </c>
      <c r="Y7" s="2">
        <v>18.7</v>
      </c>
      <c r="Z7" s="2"/>
      <c r="AA7" s="2"/>
    </row>
    <row r="8" spans="1:28" ht="15.75" x14ac:dyDescent="0.25">
      <c r="A8" s="80"/>
      <c r="B8" s="3" t="s">
        <v>21</v>
      </c>
      <c r="C8" s="2">
        <v>11.6</v>
      </c>
      <c r="D8" s="2">
        <v>8.9</v>
      </c>
      <c r="E8" s="2">
        <v>12.2</v>
      </c>
      <c r="F8" s="2">
        <v>12</v>
      </c>
      <c r="G8" s="2"/>
      <c r="H8" s="2"/>
      <c r="L8" s="2">
        <v>9.66</v>
      </c>
      <c r="M8" s="2">
        <v>28.2</v>
      </c>
      <c r="N8" s="2">
        <v>38</v>
      </c>
      <c r="O8" s="2">
        <v>38.1</v>
      </c>
      <c r="P8" s="2"/>
      <c r="Q8" s="2"/>
      <c r="T8" s="2">
        <v>20.7</v>
      </c>
      <c r="U8" s="2">
        <v>36.1</v>
      </c>
      <c r="V8" s="2">
        <v>29</v>
      </c>
      <c r="W8" s="2">
        <v>20.100000000000001</v>
      </c>
      <c r="X8" s="2">
        <v>14.6</v>
      </c>
      <c r="Y8" s="2">
        <v>18.100000000000001</v>
      </c>
      <c r="Z8" s="2"/>
      <c r="AA8" s="2"/>
    </row>
    <row r="9" spans="1:28" ht="15.75" x14ac:dyDescent="0.25">
      <c r="A9" s="80"/>
      <c r="B9" s="3" t="s">
        <v>22</v>
      </c>
      <c r="C9" s="2">
        <v>9.77</v>
      </c>
      <c r="D9" s="2">
        <v>9</v>
      </c>
      <c r="E9" s="2">
        <v>4.43</v>
      </c>
      <c r="F9" s="2">
        <v>8.31</v>
      </c>
      <c r="G9" s="2"/>
      <c r="H9" s="2"/>
      <c r="L9" s="2">
        <v>7.3</v>
      </c>
      <c r="M9" s="2">
        <v>20.3</v>
      </c>
      <c r="N9" s="2">
        <v>19.7</v>
      </c>
      <c r="O9" s="2">
        <v>21.3</v>
      </c>
      <c r="P9" s="2"/>
      <c r="Q9" s="2"/>
      <c r="T9" s="2">
        <v>15.8</v>
      </c>
      <c r="U9" s="2">
        <v>32.4</v>
      </c>
      <c r="V9" s="2">
        <v>21.3</v>
      </c>
      <c r="W9" s="2">
        <v>20.9</v>
      </c>
      <c r="X9" s="2">
        <v>19.7</v>
      </c>
      <c r="Y9" s="2">
        <v>27</v>
      </c>
      <c r="Z9" s="2"/>
      <c r="AA9" s="2"/>
    </row>
    <row r="10" spans="1:28" ht="15.75" x14ac:dyDescent="0.25">
      <c r="A10" s="80"/>
      <c r="B10" s="3"/>
      <c r="C10" s="2"/>
      <c r="D10" s="2"/>
      <c r="E10" s="2"/>
      <c r="F10" s="2"/>
      <c r="G10" s="2"/>
      <c r="H10" s="2"/>
      <c r="L10" s="2"/>
      <c r="M10" s="2"/>
      <c r="N10" s="2"/>
      <c r="O10" s="2"/>
      <c r="P10" s="2"/>
      <c r="Q10" s="2"/>
      <c r="T10" s="2"/>
      <c r="U10" s="2"/>
      <c r="V10" s="2"/>
      <c r="W10" s="2"/>
      <c r="X10" s="2"/>
      <c r="Y10" s="2"/>
      <c r="Z10" s="2"/>
      <c r="AA10" s="2"/>
    </row>
    <row r="11" spans="1:28" ht="15.75" x14ac:dyDescent="0.25">
      <c r="A11" t="s">
        <v>23</v>
      </c>
      <c r="B11" s="3" t="s">
        <v>24</v>
      </c>
      <c r="C11" s="2">
        <v>3.64</v>
      </c>
      <c r="D11" s="2">
        <v>3.08</v>
      </c>
      <c r="E11" s="2">
        <v>10.199999999999999</v>
      </c>
      <c r="F11" s="2">
        <v>8.67</v>
      </c>
      <c r="G11" s="2"/>
      <c r="H11" s="2"/>
      <c r="L11" s="2">
        <v>0.47799999999999998</v>
      </c>
      <c r="M11" s="2">
        <v>2.5299999999999998</v>
      </c>
      <c r="N11" s="2">
        <v>2.95</v>
      </c>
      <c r="O11" s="2">
        <v>2.71</v>
      </c>
      <c r="P11" s="2"/>
      <c r="Q11" s="2"/>
      <c r="T11" s="2">
        <v>40.700000000000003</v>
      </c>
      <c r="U11" s="2">
        <v>37.6</v>
      </c>
      <c r="V11" s="2">
        <v>30.4</v>
      </c>
      <c r="W11" s="2">
        <v>40.9</v>
      </c>
      <c r="X11" s="2">
        <v>43.5</v>
      </c>
      <c r="Y11" s="2">
        <v>36.1</v>
      </c>
      <c r="Z11" s="2"/>
      <c r="AA11" s="2"/>
    </row>
    <row r="12" spans="1:28" ht="15.75" x14ac:dyDescent="0.25">
      <c r="B12" s="3" t="s">
        <v>25</v>
      </c>
      <c r="C12" s="2">
        <v>0.66200000000000003</v>
      </c>
      <c r="D12" s="2">
        <v>0.29899999999999999</v>
      </c>
      <c r="E12" s="2">
        <v>3.46</v>
      </c>
      <c r="F12" s="2">
        <v>1.45</v>
      </c>
      <c r="G12" s="2"/>
      <c r="H12" s="2"/>
      <c r="L12" s="2">
        <v>7.37E-22</v>
      </c>
      <c r="M12" s="2">
        <v>4.64E-18</v>
      </c>
      <c r="N12" s="2">
        <v>2.6900000000000001E-6</v>
      </c>
      <c r="O12" s="2">
        <v>4.8899999999999996E-19</v>
      </c>
      <c r="P12" s="2"/>
      <c r="Q12" s="2"/>
      <c r="T12" s="2">
        <v>1.01</v>
      </c>
      <c r="U12" s="2">
        <v>1.85</v>
      </c>
      <c r="V12" s="2">
        <v>2.79</v>
      </c>
      <c r="W12" s="2">
        <v>2.17</v>
      </c>
      <c r="X12" s="2">
        <v>1.66</v>
      </c>
      <c r="Y12" s="2">
        <v>2.23</v>
      </c>
      <c r="Z12" s="2"/>
      <c r="AA12" s="2"/>
    </row>
    <row r="13" spans="1:28" ht="15.75" x14ac:dyDescent="0.25">
      <c r="A13" s="80"/>
      <c r="B13" s="3" t="s">
        <v>26</v>
      </c>
      <c r="C13" s="2">
        <v>1.04E-21</v>
      </c>
      <c r="D13" s="2">
        <v>1.0899999999999999E-11</v>
      </c>
      <c r="E13" s="2">
        <v>7.0999999999999999E-9</v>
      </c>
      <c r="F13" s="2">
        <v>8.4900000000000003E-2</v>
      </c>
      <c r="G13" s="2"/>
      <c r="H13" s="2"/>
      <c r="L13" s="2">
        <v>2.65E-21</v>
      </c>
      <c r="M13" s="2">
        <v>3.9199999999999999E-18</v>
      </c>
      <c r="N13" s="2">
        <v>2.3999999999999998E-3</v>
      </c>
      <c r="O13" s="2">
        <v>1.3599999999999999E-21</v>
      </c>
      <c r="P13" s="2"/>
      <c r="Q13" s="2"/>
      <c r="T13" s="2">
        <v>1.2500000000000001E-16</v>
      </c>
      <c r="U13" s="2">
        <v>3.1899999999999998E-2</v>
      </c>
      <c r="V13" s="2">
        <v>0.154</v>
      </c>
      <c r="W13" s="2">
        <v>0.745</v>
      </c>
      <c r="X13" s="2">
        <v>0.746</v>
      </c>
      <c r="Y13" s="2">
        <v>6.8899999999999999E-12</v>
      </c>
      <c r="Z13" s="2"/>
      <c r="AA13" s="2"/>
    </row>
    <row r="14" spans="1:28" ht="15.75" x14ac:dyDescent="0.25">
      <c r="A14" s="80"/>
      <c r="B14" s="3"/>
    </row>
    <row r="15" spans="1:28" ht="15.75" x14ac:dyDescent="0.25">
      <c r="A15" s="80"/>
      <c r="B15" s="3"/>
    </row>
    <row r="18" spans="3:27" x14ac:dyDescent="0.25"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</row>
    <row r="19" spans="3:27" x14ac:dyDescent="0.25">
      <c r="C19" s="5"/>
      <c r="E19" s="5"/>
      <c r="F19" s="5"/>
      <c r="G19" s="5"/>
      <c r="I19" s="5"/>
      <c r="J19" s="5"/>
      <c r="K19" s="5"/>
      <c r="L19" s="5"/>
      <c r="N19" s="4"/>
      <c r="O19" s="4"/>
      <c r="P19" s="4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</row>
    <row r="20" spans="3:27" x14ac:dyDescent="0.25">
      <c r="C20" s="5"/>
      <c r="E20" s="5"/>
      <c r="F20" s="5"/>
      <c r="G20" s="5"/>
      <c r="I20" s="7"/>
      <c r="J20" s="5"/>
      <c r="K20" s="5"/>
      <c r="L20" s="5"/>
      <c r="N20" s="4"/>
      <c r="O20" s="4"/>
      <c r="P20" s="4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</row>
    <row r="21" spans="3:27" x14ac:dyDescent="0.25">
      <c r="C21" s="5"/>
      <c r="E21" s="5"/>
      <c r="F21" s="5"/>
      <c r="G21" s="5"/>
      <c r="I21" s="5"/>
      <c r="J21" s="5"/>
      <c r="K21" s="5"/>
      <c r="L21" s="5"/>
      <c r="N21" s="4"/>
      <c r="O21" s="4"/>
      <c r="P21" s="4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</row>
    <row r="23" spans="3:27" x14ac:dyDescent="0.25">
      <c r="C23" s="5"/>
      <c r="E23" s="5"/>
      <c r="F23" s="5"/>
      <c r="G23" s="5"/>
      <c r="I23" s="5"/>
      <c r="J23" s="5"/>
      <c r="K23" s="5"/>
      <c r="L23" s="5"/>
      <c r="N23" s="4"/>
      <c r="O23" s="4"/>
      <c r="P23" s="4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</row>
    <row r="25" spans="3:27" x14ac:dyDescent="0.25">
      <c r="K25" s="5"/>
      <c r="L25" s="5"/>
      <c r="N25" s="4"/>
      <c r="O25" s="4"/>
      <c r="P25" s="4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</row>
  </sheetData>
  <mergeCells count="3">
    <mergeCell ref="A3:A5"/>
    <mergeCell ref="A8:A10"/>
    <mergeCell ref="A13:A15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B5523-FB9D-4908-8BC4-565764A28C05}">
  <dimension ref="A2:H23"/>
  <sheetViews>
    <sheetView workbookViewId="0">
      <selection activeCell="H22" sqref="H22"/>
    </sheetView>
  </sheetViews>
  <sheetFormatPr defaultRowHeight="15" x14ac:dyDescent="0.25"/>
  <sheetData>
    <row r="2" spans="1:8" ht="15.75" x14ac:dyDescent="0.25">
      <c r="A2" t="s">
        <v>539</v>
      </c>
      <c r="B2" s="61" t="s">
        <v>689</v>
      </c>
    </row>
    <row r="3" spans="1:8" x14ac:dyDescent="0.25">
      <c r="A3" s="35"/>
      <c r="B3" s="16" t="s">
        <v>535</v>
      </c>
      <c r="C3" s="35" t="s">
        <v>540</v>
      </c>
      <c r="D3" s="35" t="s">
        <v>541</v>
      </c>
      <c r="E3" s="35" t="s">
        <v>536</v>
      </c>
      <c r="F3" s="35" t="s">
        <v>537</v>
      </c>
      <c r="G3" s="35" t="s">
        <v>538</v>
      </c>
      <c r="H3" s="35" t="s">
        <v>671</v>
      </c>
    </row>
    <row r="4" spans="1:8" x14ac:dyDescent="0.25">
      <c r="A4" s="62">
        <v>24</v>
      </c>
      <c r="B4" s="16">
        <v>1</v>
      </c>
      <c r="C4" s="46">
        <v>2.677</v>
      </c>
      <c r="D4" s="46">
        <v>3.2770000000000001</v>
      </c>
      <c r="E4" s="46">
        <v>3.01</v>
      </c>
      <c r="F4" s="46">
        <v>2.6739999999999999</v>
      </c>
      <c r="G4" s="46">
        <v>2.3940000000000001</v>
      </c>
      <c r="H4" s="46">
        <v>1.92</v>
      </c>
    </row>
    <row r="5" spans="1:8" x14ac:dyDescent="0.25">
      <c r="A5" s="16">
        <v>24</v>
      </c>
      <c r="B5" s="16">
        <v>3</v>
      </c>
      <c r="C5" s="46">
        <v>2.6669999999999998</v>
      </c>
      <c r="D5" s="46">
        <v>3.367</v>
      </c>
      <c r="E5" s="46">
        <v>3.1779999999999999</v>
      </c>
      <c r="F5" s="46">
        <v>2.89</v>
      </c>
      <c r="G5" s="46">
        <v>2.6019999999999999</v>
      </c>
      <c r="H5" s="46">
        <v>2.1539999999999999</v>
      </c>
    </row>
    <row r="6" spans="1:8" x14ac:dyDescent="0.25">
      <c r="A6" s="16">
        <v>10</v>
      </c>
      <c r="B6" s="16">
        <v>1</v>
      </c>
      <c r="C6" s="46">
        <v>2.855</v>
      </c>
      <c r="D6" s="46">
        <v>2.9870000000000001</v>
      </c>
      <c r="E6" s="46">
        <v>2.73</v>
      </c>
      <c r="F6" s="46">
        <v>2.3580000000000001</v>
      </c>
      <c r="G6" s="46">
        <v>2.16</v>
      </c>
      <c r="H6" s="46">
        <v>1.774</v>
      </c>
    </row>
    <row r="7" spans="1:8" x14ac:dyDescent="0.25">
      <c r="A7" s="16">
        <v>10</v>
      </c>
      <c r="B7" s="16">
        <v>2</v>
      </c>
      <c r="C7" s="46">
        <v>2.952</v>
      </c>
      <c r="D7" s="46">
        <v>3.1880000000000002</v>
      </c>
      <c r="E7" s="46">
        <v>2.8839999999999999</v>
      </c>
      <c r="F7" s="46">
        <v>2.577</v>
      </c>
      <c r="G7" s="46">
        <v>2.37</v>
      </c>
      <c r="H7" s="46">
        <v>1.9410000000000001</v>
      </c>
    </row>
    <row r="8" spans="1:8" x14ac:dyDescent="0.25">
      <c r="A8" s="16">
        <v>3</v>
      </c>
      <c r="B8" s="16">
        <v>1</v>
      </c>
      <c r="C8" s="46">
        <v>2.5880000000000001</v>
      </c>
      <c r="D8" s="46">
        <v>3.3090000000000002</v>
      </c>
      <c r="E8" s="46">
        <v>3.0880000000000001</v>
      </c>
      <c r="F8" s="46">
        <v>2.7789999999999999</v>
      </c>
      <c r="G8" s="46">
        <v>2.548</v>
      </c>
      <c r="H8" s="46">
        <v>1.929</v>
      </c>
    </row>
    <row r="9" spans="1:8" x14ac:dyDescent="0.25">
      <c r="A9" s="16">
        <v>3</v>
      </c>
      <c r="B9" s="16">
        <v>4</v>
      </c>
      <c r="C9" s="46">
        <v>2.766</v>
      </c>
      <c r="D9" s="46">
        <v>3.2909999999999999</v>
      </c>
      <c r="E9" s="46">
        <v>3.0990000000000002</v>
      </c>
      <c r="F9" s="46">
        <v>2.8580000000000001</v>
      </c>
      <c r="G9" s="46">
        <v>2.5939999999999999</v>
      </c>
      <c r="H9" s="46">
        <v>2.117</v>
      </c>
    </row>
    <row r="10" spans="1:8" x14ac:dyDescent="0.25">
      <c r="A10" s="16">
        <v>3</v>
      </c>
      <c r="B10" s="16">
        <v>3</v>
      </c>
      <c r="C10" s="46">
        <v>2.7709999999999999</v>
      </c>
      <c r="D10" s="46">
        <v>3.4910000000000001</v>
      </c>
      <c r="E10" s="46">
        <v>3.4950000000000001</v>
      </c>
      <c r="F10" s="46">
        <v>3.0779999999999998</v>
      </c>
      <c r="G10" s="46">
        <v>2.6930000000000001</v>
      </c>
      <c r="H10" s="46">
        <v>2.2040000000000002</v>
      </c>
    </row>
    <row r="11" spans="1:8" x14ac:dyDescent="0.25">
      <c r="A11" s="16">
        <v>1</v>
      </c>
      <c r="B11" s="16">
        <v>2</v>
      </c>
      <c r="C11" s="46">
        <v>2.7970000000000002</v>
      </c>
      <c r="D11" s="46">
        <v>3.0870000000000002</v>
      </c>
      <c r="E11" s="46">
        <v>2.7719999999999998</v>
      </c>
      <c r="F11" s="46">
        <v>2.4430000000000001</v>
      </c>
      <c r="G11" s="46">
        <v>2.1749999999999998</v>
      </c>
      <c r="H11" s="46">
        <v>1.722</v>
      </c>
    </row>
    <row r="12" spans="1:8" x14ac:dyDescent="0.25">
      <c r="A12" s="16">
        <v>1</v>
      </c>
      <c r="B12" s="16">
        <v>4</v>
      </c>
      <c r="C12" s="46">
        <v>2.6549999999999998</v>
      </c>
      <c r="D12" s="46">
        <v>2.5739999999999998</v>
      </c>
      <c r="E12" s="46">
        <v>2.21</v>
      </c>
      <c r="F12" s="46">
        <v>1.889</v>
      </c>
      <c r="G12" s="46">
        <v>1.7909999999999999</v>
      </c>
      <c r="H12" s="46">
        <v>1.575</v>
      </c>
    </row>
    <row r="13" spans="1:8" x14ac:dyDescent="0.25">
      <c r="A13" s="16">
        <v>1</v>
      </c>
      <c r="B13" s="16">
        <v>3</v>
      </c>
      <c r="C13" s="46">
        <v>3.1269999999999998</v>
      </c>
      <c r="D13" s="46">
        <v>3.4820000000000002</v>
      </c>
      <c r="E13" s="46">
        <v>3.15</v>
      </c>
      <c r="F13" s="46">
        <v>2.7679999999999998</v>
      </c>
      <c r="G13" s="46">
        <v>2.4809999999999999</v>
      </c>
      <c r="H13" s="46">
        <v>2.0779999999999998</v>
      </c>
    </row>
    <row r="15" spans="1:8" ht="15.75" x14ac:dyDescent="0.25">
      <c r="A15" t="s">
        <v>543</v>
      </c>
      <c r="B15" s="61" t="s">
        <v>544</v>
      </c>
    </row>
    <row r="17" spans="1:5" x14ac:dyDescent="0.25">
      <c r="A17" s="35"/>
      <c r="B17" s="35" t="s">
        <v>62</v>
      </c>
      <c r="C17" s="35" t="s">
        <v>63</v>
      </c>
      <c r="D17" s="35" t="s">
        <v>64</v>
      </c>
      <c r="E17" s="35" t="s">
        <v>65</v>
      </c>
    </row>
    <row r="18" spans="1:5" x14ac:dyDescent="0.25">
      <c r="A18" s="35" t="s">
        <v>542</v>
      </c>
      <c r="B18" s="35">
        <v>37.410312904842925</v>
      </c>
      <c r="C18" s="35">
        <v>49.774831087186016</v>
      </c>
      <c r="D18" s="35">
        <v>43.106808811538414</v>
      </c>
      <c r="E18" s="35"/>
    </row>
    <row r="19" spans="1:5" x14ac:dyDescent="0.25">
      <c r="A19" s="35" t="s">
        <v>66</v>
      </c>
      <c r="B19" s="35">
        <v>19.270176412103503</v>
      </c>
      <c r="D19" s="35">
        <v>25.406522409533572</v>
      </c>
      <c r="E19" s="35">
        <v>22.691269431138025</v>
      </c>
    </row>
    <row r="20" spans="1:5" x14ac:dyDescent="0.25">
      <c r="A20" s="35" t="s">
        <v>95</v>
      </c>
      <c r="B20" s="35">
        <v>23.23592242482761</v>
      </c>
      <c r="C20" s="35">
        <v>16.433342072138043</v>
      </c>
      <c r="D20" s="35">
        <v>20.221119557017648</v>
      </c>
      <c r="E20" s="35">
        <v>17.890621805144352</v>
      </c>
    </row>
    <row r="21" spans="1:5" x14ac:dyDescent="0.25">
      <c r="A21" s="35" t="s">
        <v>96</v>
      </c>
      <c r="B21" s="35">
        <v>19.581201781625762</v>
      </c>
      <c r="C21" s="35">
        <v>21.623145159997559</v>
      </c>
      <c r="D21" s="35">
        <v>20.961471510805215</v>
      </c>
      <c r="E21" s="35">
        <v>30.16819075021991</v>
      </c>
    </row>
    <row r="22" spans="1:5" x14ac:dyDescent="0.25">
      <c r="A22" s="35" t="s">
        <v>67</v>
      </c>
      <c r="B22" s="35">
        <v>37.224684505616388</v>
      </c>
      <c r="C22" s="35">
        <v>20.769739873109692</v>
      </c>
      <c r="D22" s="35">
        <v>18.055705507483871</v>
      </c>
      <c r="E22" s="35">
        <v>20.215875597159197</v>
      </c>
    </row>
    <row r="23" spans="1:5" x14ac:dyDescent="0.25">
      <c r="A23" s="35" t="s">
        <v>97</v>
      </c>
      <c r="B23" s="35">
        <v>12.63643609471999</v>
      </c>
      <c r="C23" s="35">
        <v>17.24339599011045</v>
      </c>
      <c r="D23" s="35">
        <v>15.84576980529144</v>
      </c>
      <c r="E23" s="35">
        <v>17.819256462325832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A75EF-2D40-49C1-BB7C-47B88960BFCC}">
  <dimension ref="A4:E150"/>
  <sheetViews>
    <sheetView topLeftCell="A79" workbookViewId="0">
      <selection activeCell="A66" sqref="A66:I66"/>
    </sheetView>
  </sheetViews>
  <sheetFormatPr defaultRowHeight="15" x14ac:dyDescent="0.25"/>
  <sheetData>
    <row r="4" spans="1:2" x14ac:dyDescent="0.25">
      <c r="A4" s="18" t="s">
        <v>693</v>
      </c>
      <c r="B4" t="s">
        <v>690</v>
      </c>
    </row>
    <row r="5" spans="1:2" x14ac:dyDescent="0.25">
      <c r="A5" s="57" t="s">
        <v>435</v>
      </c>
    </row>
    <row r="6" spans="1:2" x14ac:dyDescent="0.25">
      <c r="A6" s="57" t="s">
        <v>436</v>
      </c>
    </row>
    <row r="7" spans="1:2" x14ac:dyDescent="0.25">
      <c r="A7" s="57" t="s">
        <v>691</v>
      </c>
    </row>
    <row r="8" spans="1:2" x14ac:dyDescent="0.25">
      <c r="A8" s="57" t="s">
        <v>545</v>
      </c>
    </row>
    <row r="9" spans="1:2" x14ac:dyDescent="0.25">
      <c r="A9" s="57"/>
    </row>
    <row r="10" spans="1:2" x14ac:dyDescent="0.25">
      <c r="A10" s="57" t="s">
        <v>437</v>
      </c>
    </row>
    <row r="11" spans="1:2" x14ac:dyDescent="0.25">
      <c r="A11" s="57"/>
    </row>
    <row r="12" spans="1:2" x14ac:dyDescent="0.25">
      <c r="A12" s="57" t="s">
        <v>546</v>
      </c>
    </row>
    <row r="13" spans="1:2" x14ac:dyDescent="0.25">
      <c r="A13" s="57"/>
    </row>
    <row r="14" spans="1:2" x14ac:dyDescent="0.25">
      <c r="A14" s="57" t="s">
        <v>439</v>
      </c>
    </row>
    <row r="15" spans="1:2" x14ac:dyDescent="0.25">
      <c r="A15" s="57" t="s">
        <v>547</v>
      </c>
    </row>
    <row r="16" spans="1:2" x14ac:dyDescent="0.25">
      <c r="A16" s="57" t="s">
        <v>548</v>
      </c>
    </row>
    <row r="17" spans="1:1" x14ac:dyDescent="0.25">
      <c r="A17" s="57" t="s">
        <v>549</v>
      </c>
    </row>
    <row r="18" spans="1:1" x14ac:dyDescent="0.25">
      <c r="A18" s="57" t="s">
        <v>550</v>
      </c>
    </row>
    <row r="19" spans="1:1" x14ac:dyDescent="0.25">
      <c r="A19" s="57" t="s">
        <v>551</v>
      </c>
    </row>
    <row r="20" spans="1:1" x14ac:dyDescent="0.25">
      <c r="A20" s="57" t="s">
        <v>445</v>
      </c>
    </row>
    <row r="21" spans="1:1" x14ac:dyDescent="0.25">
      <c r="A21" s="57" t="s">
        <v>552</v>
      </c>
    </row>
    <row r="22" spans="1:1" x14ac:dyDescent="0.25">
      <c r="A22" s="57" t="s">
        <v>447</v>
      </c>
    </row>
    <row r="23" spans="1:1" x14ac:dyDescent="0.25">
      <c r="A23" s="57" t="s">
        <v>553</v>
      </c>
    </row>
    <row r="24" spans="1:1" x14ac:dyDescent="0.25">
      <c r="A24" s="57" t="s">
        <v>449</v>
      </c>
    </row>
    <row r="25" spans="1:1" x14ac:dyDescent="0.25">
      <c r="A25" s="57" t="s">
        <v>554</v>
      </c>
    </row>
    <row r="26" spans="1:1" x14ac:dyDescent="0.25">
      <c r="A26" s="57" t="s">
        <v>555</v>
      </c>
    </row>
    <row r="27" spans="1:1" x14ac:dyDescent="0.25">
      <c r="A27" s="57"/>
    </row>
    <row r="28" spans="1:1" x14ac:dyDescent="0.25">
      <c r="A28" s="57" t="s">
        <v>556</v>
      </c>
    </row>
    <row r="29" spans="1:1" x14ac:dyDescent="0.25">
      <c r="A29" s="65"/>
    </row>
    <row r="30" spans="1:1" x14ac:dyDescent="0.25">
      <c r="A30" s="38" t="s">
        <v>466</v>
      </c>
    </row>
    <row r="31" spans="1:1" x14ac:dyDescent="0.25">
      <c r="A31" s="38"/>
    </row>
    <row r="33" spans="1:1" x14ac:dyDescent="0.25">
      <c r="A33" s="57" t="s">
        <v>421</v>
      </c>
    </row>
    <row r="34" spans="1:1" x14ac:dyDescent="0.25">
      <c r="A34" s="57" t="s">
        <v>422</v>
      </c>
    </row>
    <row r="35" spans="1:1" x14ac:dyDescent="0.25">
      <c r="A35" s="57"/>
    </row>
    <row r="36" spans="1:1" x14ac:dyDescent="0.25">
      <c r="A36" s="57" t="s">
        <v>557</v>
      </c>
    </row>
    <row r="37" spans="1:1" x14ac:dyDescent="0.25">
      <c r="A37" s="38"/>
    </row>
    <row r="38" spans="1:1" x14ac:dyDescent="0.25">
      <c r="A38" s="38" t="s">
        <v>558</v>
      </c>
    </row>
    <row r="39" spans="1:1" x14ac:dyDescent="0.25">
      <c r="A39" s="57" t="s">
        <v>425</v>
      </c>
    </row>
    <row r="40" spans="1:1" x14ac:dyDescent="0.25">
      <c r="A40" s="57" t="s">
        <v>426</v>
      </c>
    </row>
    <row r="41" spans="1:1" x14ac:dyDescent="0.25">
      <c r="A41" s="57"/>
    </row>
    <row r="42" spans="1:1" x14ac:dyDescent="0.25">
      <c r="A42" s="57" t="s">
        <v>545</v>
      </c>
    </row>
    <row r="43" spans="1:1" x14ac:dyDescent="0.25">
      <c r="A43" s="57"/>
    </row>
    <row r="44" spans="1:1" x14ac:dyDescent="0.25">
      <c r="A44" s="57" t="s">
        <v>559</v>
      </c>
    </row>
    <row r="45" spans="1:1" x14ac:dyDescent="0.25">
      <c r="A45" s="57"/>
    </row>
    <row r="46" spans="1:1" x14ac:dyDescent="0.25">
      <c r="A46" s="57" t="s">
        <v>429</v>
      </c>
    </row>
    <row r="47" spans="1:1" x14ac:dyDescent="0.25">
      <c r="A47" s="57" t="s">
        <v>560</v>
      </c>
    </row>
    <row r="48" spans="1:1" x14ac:dyDescent="0.25">
      <c r="A48" s="57"/>
    </row>
    <row r="49" spans="1:5" x14ac:dyDescent="0.25">
      <c r="A49" s="57" t="s">
        <v>431</v>
      </c>
    </row>
    <row r="50" spans="1:5" x14ac:dyDescent="0.25">
      <c r="A50" s="57" t="s">
        <v>561</v>
      </c>
    </row>
    <row r="51" spans="1:5" x14ac:dyDescent="0.25">
      <c r="A51" s="57"/>
    </row>
    <row r="52" spans="1:5" x14ac:dyDescent="0.25">
      <c r="A52" s="57" t="s">
        <v>433</v>
      </c>
    </row>
    <row r="53" spans="1:5" x14ac:dyDescent="0.25">
      <c r="A53" s="57" t="s">
        <v>562</v>
      </c>
    </row>
    <row r="54" spans="1:5" x14ac:dyDescent="0.25">
      <c r="A54" s="57" t="s">
        <v>435</v>
      </c>
    </row>
    <row r="55" spans="1:5" x14ac:dyDescent="0.25">
      <c r="A55" s="57" t="s">
        <v>436</v>
      </c>
    </row>
    <row r="56" spans="1:5" x14ac:dyDescent="0.25">
      <c r="A56" s="58" t="s">
        <v>692</v>
      </c>
      <c r="B56" s="18"/>
      <c r="C56" s="18"/>
      <c r="D56" s="18"/>
      <c r="E56" s="18"/>
    </row>
    <row r="57" spans="1:5" x14ac:dyDescent="0.25">
      <c r="A57" s="58" t="s">
        <v>427</v>
      </c>
      <c r="B57" s="18"/>
      <c r="C57" s="18"/>
      <c r="D57" s="18"/>
      <c r="E57" s="18"/>
    </row>
    <row r="58" spans="1:5" x14ac:dyDescent="0.25">
      <c r="A58" s="57"/>
    </row>
    <row r="59" spans="1:5" x14ac:dyDescent="0.25">
      <c r="A59" s="57" t="s">
        <v>437</v>
      </c>
    </row>
    <row r="60" spans="1:5" x14ac:dyDescent="0.25">
      <c r="A60" s="57"/>
    </row>
    <row r="61" spans="1:5" x14ac:dyDescent="0.25">
      <c r="A61" s="57" t="s">
        <v>438</v>
      </c>
    </row>
    <row r="62" spans="1:5" x14ac:dyDescent="0.25">
      <c r="A62" s="57"/>
    </row>
    <row r="63" spans="1:5" x14ac:dyDescent="0.25">
      <c r="A63" s="57" t="s">
        <v>439</v>
      </c>
    </row>
    <row r="64" spans="1:5" x14ac:dyDescent="0.25">
      <c r="A64" s="57" t="s">
        <v>440</v>
      </c>
    </row>
    <row r="65" spans="1:1" x14ac:dyDescent="0.25">
      <c r="A65" s="57" t="s">
        <v>441</v>
      </c>
    </row>
    <row r="66" spans="1:1" x14ac:dyDescent="0.25">
      <c r="A66" s="57" t="s">
        <v>442</v>
      </c>
    </row>
    <row r="67" spans="1:1" x14ac:dyDescent="0.25">
      <c r="A67" s="57" t="s">
        <v>443</v>
      </c>
    </row>
    <row r="68" spans="1:1" x14ac:dyDescent="0.25">
      <c r="A68" s="57" t="s">
        <v>444</v>
      </c>
    </row>
    <row r="69" spans="1:1" x14ac:dyDescent="0.25">
      <c r="A69" s="57" t="s">
        <v>445</v>
      </c>
    </row>
    <row r="70" spans="1:1" x14ac:dyDescent="0.25">
      <c r="A70" s="57" t="s">
        <v>446</v>
      </c>
    </row>
    <row r="71" spans="1:1" x14ac:dyDescent="0.25">
      <c r="A71" s="57" t="s">
        <v>447</v>
      </c>
    </row>
    <row r="72" spans="1:1" x14ac:dyDescent="0.25">
      <c r="A72" s="57" t="s">
        <v>448</v>
      </c>
    </row>
    <row r="73" spans="1:1" x14ac:dyDescent="0.25">
      <c r="A73" s="57" t="s">
        <v>449</v>
      </c>
    </row>
    <row r="74" spans="1:1" x14ac:dyDescent="0.25">
      <c r="A74" s="57" t="s">
        <v>450</v>
      </c>
    </row>
    <row r="75" spans="1:1" x14ac:dyDescent="0.25">
      <c r="A75" s="57" t="s">
        <v>451</v>
      </c>
    </row>
    <row r="76" spans="1:1" x14ac:dyDescent="0.25">
      <c r="A76" s="57"/>
    </row>
    <row r="77" spans="1:1" x14ac:dyDescent="0.25">
      <c r="A77" s="57" t="s">
        <v>452</v>
      </c>
    </row>
    <row r="78" spans="1:1" x14ac:dyDescent="0.25">
      <c r="A78" s="38" t="s">
        <v>466</v>
      </c>
    </row>
    <row r="79" spans="1:1" x14ac:dyDescent="0.25">
      <c r="A79" s="38"/>
    </row>
    <row r="81" spans="1:1" x14ac:dyDescent="0.25">
      <c r="A81" s="57" t="s">
        <v>421</v>
      </c>
    </row>
    <row r="82" spans="1:1" x14ac:dyDescent="0.25">
      <c r="A82" s="57" t="s">
        <v>422</v>
      </c>
    </row>
    <row r="83" spans="1:1" x14ac:dyDescent="0.25">
      <c r="A83" s="57"/>
    </row>
    <row r="84" spans="1:1" x14ac:dyDescent="0.25">
      <c r="A84" s="57" t="s">
        <v>423</v>
      </c>
    </row>
    <row r="85" spans="1:1" x14ac:dyDescent="0.25">
      <c r="A85" s="38"/>
    </row>
    <row r="86" spans="1:1" x14ac:dyDescent="0.25">
      <c r="A86" s="38" t="s">
        <v>424</v>
      </c>
    </row>
    <row r="87" spans="1:1" x14ac:dyDescent="0.25">
      <c r="A87" s="57" t="s">
        <v>425</v>
      </c>
    </row>
    <row r="89" spans="1:1" x14ac:dyDescent="0.25">
      <c r="A89" s="57" t="s">
        <v>427</v>
      </c>
    </row>
    <row r="90" spans="1:1" x14ac:dyDescent="0.25">
      <c r="A90" s="57"/>
    </row>
    <row r="91" spans="1:1" x14ac:dyDescent="0.25">
      <c r="A91" s="57" t="s">
        <v>428</v>
      </c>
    </row>
    <row r="92" spans="1:1" x14ac:dyDescent="0.25">
      <c r="A92" s="57"/>
    </row>
    <row r="93" spans="1:1" x14ac:dyDescent="0.25">
      <c r="A93" s="57" t="s">
        <v>429</v>
      </c>
    </row>
    <row r="94" spans="1:1" x14ac:dyDescent="0.25">
      <c r="A94" s="57" t="s">
        <v>430</v>
      </c>
    </row>
    <row r="95" spans="1:1" x14ac:dyDescent="0.25">
      <c r="A95" s="57"/>
    </row>
    <row r="96" spans="1:1" x14ac:dyDescent="0.25">
      <c r="A96" s="57" t="s">
        <v>431</v>
      </c>
    </row>
    <row r="97" spans="1:4" x14ac:dyDescent="0.25">
      <c r="A97" s="57" t="s">
        <v>432</v>
      </c>
    </row>
    <row r="98" spans="1:4" x14ac:dyDescent="0.25">
      <c r="A98" s="57"/>
    </row>
    <row r="99" spans="1:4" x14ac:dyDescent="0.25">
      <c r="A99" s="57" t="s">
        <v>433</v>
      </c>
    </row>
    <row r="100" spans="1:4" x14ac:dyDescent="0.25">
      <c r="A100" s="57" t="s">
        <v>434</v>
      </c>
    </row>
    <row r="101" spans="1:4" x14ac:dyDescent="0.25">
      <c r="A101" s="57" t="s">
        <v>435</v>
      </c>
    </row>
    <row r="102" spans="1:4" x14ac:dyDescent="0.25">
      <c r="A102" s="57" t="s">
        <v>436</v>
      </c>
    </row>
    <row r="103" spans="1:4" x14ac:dyDescent="0.25">
      <c r="A103" s="58" t="s">
        <v>694</v>
      </c>
      <c r="B103" s="18"/>
      <c r="C103" s="18"/>
      <c r="D103" s="18"/>
    </row>
    <row r="104" spans="1:4" x14ac:dyDescent="0.25">
      <c r="A104" s="58" t="s">
        <v>563</v>
      </c>
      <c r="B104" s="18"/>
      <c r="C104" s="18"/>
      <c r="D104" s="18"/>
    </row>
    <row r="105" spans="1:4" x14ac:dyDescent="0.25">
      <c r="A105" s="57"/>
    </row>
    <row r="106" spans="1:4" x14ac:dyDescent="0.25">
      <c r="A106" s="57" t="s">
        <v>437</v>
      </c>
    </row>
    <row r="107" spans="1:4" x14ac:dyDescent="0.25">
      <c r="A107" s="57"/>
    </row>
    <row r="108" spans="1:4" x14ac:dyDescent="0.25">
      <c r="A108" s="57" t="s">
        <v>455</v>
      </c>
    </row>
    <row r="109" spans="1:4" x14ac:dyDescent="0.25">
      <c r="A109" s="57"/>
    </row>
    <row r="110" spans="1:4" x14ac:dyDescent="0.25">
      <c r="A110" s="57" t="s">
        <v>439</v>
      </c>
    </row>
    <row r="111" spans="1:4" x14ac:dyDescent="0.25">
      <c r="A111" s="57" t="s">
        <v>456</v>
      </c>
    </row>
    <row r="112" spans="1:4" x14ac:dyDescent="0.25">
      <c r="A112" s="57" t="s">
        <v>457</v>
      </c>
    </row>
    <row r="113" spans="1:1" x14ac:dyDescent="0.25">
      <c r="A113" s="57" t="s">
        <v>458</v>
      </c>
    </row>
    <row r="114" spans="1:1" x14ac:dyDescent="0.25">
      <c r="A114" s="57" t="s">
        <v>459</v>
      </c>
    </row>
    <row r="115" spans="1:1" x14ac:dyDescent="0.25">
      <c r="A115" s="57" t="s">
        <v>460</v>
      </c>
    </row>
    <row r="116" spans="1:1" x14ac:dyDescent="0.25">
      <c r="A116" s="57" t="s">
        <v>445</v>
      </c>
    </row>
    <row r="117" spans="1:1" x14ac:dyDescent="0.25">
      <c r="A117" s="57" t="s">
        <v>461</v>
      </c>
    </row>
    <row r="118" spans="1:1" x14ac:dyDescent="0.25">
      <c r="A118" s="57" t="s">
        <v>447</v>
      </c>
    </row>
    <row r="119" spans="1:1" x14ac:dyDescent="0.25">
      <c r="A119" s="57" t="s">
        <v>462</v>
      </c>
    </row>
    <row r="120" spans="1:1" x14ac:dyDescent="0.25">
      <c r="A120" s="57" t="s">
        <v>449</v>
      </c>
    </row>
    <row r="121" spans="1:1" x14ac:dyDescent="0.25">
      <c r="A121" s="57" t="s">
        <v>463</v>
      </c>
    </row>
    <row r="122" spans="1:1" x14ac:dyDescent="0.25">
      <c r="A122" s="57" t="s">
        <v>464</v>
      </c>
    </row>
    <row r="123" spans="1:1" x14ac:dyDescent="0.25">
      <c r="A123" s="57"/>
    </row>
    <row r="124" spans="1:1" x14ac:dyDescent="0.25">
      <c r="A124" s="57" t="s">
        <v>465</v>
      </c>
    </row>
    <row r="125" spans="1:1" x14ac:dyDescent="0.25">
      <c r="A125" s="38" t="s">
        <v>466</v>
      </c>
    </row>
    <row r="126" spans="1:1" x14ac:dyDescent="0.25">
      <c r="A126" s="38"/>
    </row>
    <row r="128" spans="1:1" x14ac:dyDescent="0.25">
      <c r="A128" s="57" t="s">
        <v>421</v>
      </c>
    </row>
    <row r="129" spans="1:1" x14ac:dyDescent="0.25">
      <c r="A129" s="57" t="s">
        <v>422</v>
      </c>
    </row>
    <row r="130" spans="1:1" x14ac:dyDescent="0.25">
      <c r="A130" s="57"/>
    </row>
    <row r="131" spans="1:1" x14ac:dyDescent="0.25">
      <c r="A131" s="57" t="s">
        <v>467</v>
      </c>
    </row>
    <row r="132" spans="1:1" x14ac:dyDescent="0.25">
      <c r="A132" s="57"/>
    </row>
    <row r="133" spans="1:1" x14ac:dyDescent="0.25">
      <c r="A133" s="57" t="s">
        <v>425</v>
      </c>
    </row>
    <row r="134" spans="1:1" x14ac:dyDescent="0.25">
      <c r="A134" s="57" t="s">
        <v>426</v>
      </c>
    </row>
    <row r="135" spans="1:1" x14ac:dyDescent="0.25">
      <c r="A135" s="57"/>
    </row>
    <row r="136" spans="1:1" x14ac:dyDescent="0.25">
      <c r="A136" s="57" t="s">
        <v>472</v>
      </c>
    </row>
    <row r="137" spans="1:1" x14ac:dyDescent="0.25">
      <c r="A137" s="57"/>
    </row>
    <row r="138" spans="1:1" x14ac:dyDescent="0.25">
      <c r="A138" s="57" t="s">
        <v>468</v>
      </c>
    </row>
    <row r="139" spans="1:1" x14ac:dyDescent="0.25">
      <c r="A139" s="57"/>
    </row>
    <row r="140" spans="1:1" x14ac:dyDescent="0.25">
      <c r="A140" s="57" t="s">
        <v>429</v>
      </c>
    </row>
    <row r="141" spans="1:1" x14ac:dyDescent="0.25">
      <c r="A141" s="57" t="s">
        <v>469</v>
      </c>
    </row>
    <row r="142" spans="1:1" x14ac:dyDescent="0.25">
      <c r="A142" s="57"/>
    </row>
    <row r="143" spans="1:1" x14ac:dyDescent="0.25">
      <c r="A143" s="57" t="s">
        <v>431</v>
      </c>
    </row>
    <row r="144" spans="1:1" x14ac:dyDescent="0.25">
      <c r="A144" s="57" t="s">
        <v>470</v>
      </c>
    </row>
    <row r="145" spans="1:1" x14ac:dyDescent="0.25">
      <c r="A145" s="57"/>
    </row>
    <row r="146" spans="1:1" x14ac:dyDescent="0.25">
      <c r="A146" s="57" t="s">
        <v>433</v>
      </c>
    </row>
    <row r="147" spans="1:1" x14ac:dyDescent="0.25">
      <c r="A147" s="57" t="s">
        <v>471</v>
      </c>
    </row>
    <row r="149" spans="1:1" x14ac:dyDescent="0.25">
      <c r="A149" s="38"/>
    </row>
    <row r="150" spans="1:1" x14ac:dyDescent="0.25">
      <c r="A150" s="57" t="s">
        <v>43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CEE36-0E05-4001-8D0D-0484DE87F9FA}">
  <dimension ref="A1:B156"/>
  <sheetViews>
    <sheetView topLeftCell="A134" workbookViewId="0"/>
  </sheetViews>
  <sheetFormatPr defaultRowHeight="15" x14ac:dyDescent="0.25"/>
  <sheetData>
    <row r="1" spans="1:2" s="35" customFormat="1" ht="15.75" x14ac:dyDescent="0.25">
      <c r="A1" s="35" t="s">
        <v>695</v>
      </c>
      <c r="B1" s="61" t="s">
        <v>534</v>
      </c>
    </row>
    <row r="2" spans="1:2" x14ac:dyDescent="0.25">
      <c r="A2" s="57" t="s">
        <v>435</v>
      </c>
    </row>
    <row r="3" spans="1:2" x14ac:dyDescent="0.25">
      <c r="A3" s="57" t="s">
        <v>436</v>
      </c>
    </row>
    <row r="4" spans="1:2" x14ac:dyDescent="0.25">
      <c r="A4" s="57"/>
    </row>
    <row r="5" spans="1:2" x14ac:dyDescent="0.25">
      <c r="A5" s="57" t="s">
        <v>473</v>
      </c>
    </row>
    <row r="6" spans="1:2" x14ac:dyDescent="0.25">
      <c r="A6" s="57"/>
    </row>
    <row r="7" spans="1:2" x14ac:dyDescent="0.25">
      <c r="A7" s="57" t="s">
        <v>453</v>
      </c>
    </row>
    <row r="8" spans="1:2" x14ac:dyDescent="0.25">
      <c r="A8" s="57"/>
    </row>
    <row r="9" spans="1:2" x14ac:dyDescent="0.25">
      <c r="A9" s="57" t="s">
        <v>474</v>
      </c>
    </row>
    <row r="10" spans="1:2" x14ac:dyDescent="0.25">
      <c r="A10" s="57"/>
    </row>
    <row r="11" spans="1:2" x14ac:dyDescent="0.25">
      <c r="A11" s="57" t="s">
        <v>475</v>
      </c>
    </row>
    <row r="12" spans="1:2" x14ac:dyDescent="0.25">
      <c r="A12" s="57" t="s">
        <v>476</v>
      </c>
    </row>
    <row r="13" spans="1:2" x14ac:dyDescent="0.25">
      <c r="A13" s="57" t="s">
        <v>477</v>
      </c>
    </row>
    <row r="14" spans="1:2" x14ac:dyDescent="0.25">
      <c r="A14" s="57"/>
    </row>
    <row r="15" spans="1:2" x14ac:dyDescent="0.25">
      <c r="A15" s="57" t="s">
        <v>478</v>
      </c>
    </row>
    <row r="16" spans="1:2" x14ac:dyDescent="0.25">
      <c r="A16" s="57"/>
    </row>
    <row r="17" spans="1:1" x14ac:dyDescent="0.25">
      <c r="A17" s="57"/>
    </row>
    <row r="18" spans="1:1" x14ac:dyDescent="0.25">
      <c r="A18" s="57" t="s">
        <v>425</v>
      </c>
    </row>
    <row r="19" spans="1:1" x14ac:dyDescent="0.25">
      <c r="A19" s="57" t="s">
        <v>426</v>
      </c>
    </row>
    <row r="20" spans="1:1" x14ac:dyDescent="0.25">
      <c r="A20" s="57"/>
    </row>
    <row r="21" spans="1:1" x14ac:dyDescent="0.25">
      <c r="A21" s="57" t="s">
        <v>473</v>
      </c>
    </row>
    <row r="22" spans="1:1" x14ac:dyDescent="0.25">
      <c r="A22" s="57"/>
    </row>
    <row r="23" spans="1:1" x14ac:dyDescent="0.25">
      <c r="A23" s="57" t="s">
        <v>479</v>
      </c>
    </row>
    <row r="24" spans="1:1" x14ac:dyDescent="0.25">
      <c r="A24" s="57"/>
    </row>
    <row r="25" spans="1:1" x14ac:dyDescent="0.25">
      <c r="A25" s="57" t="s">
        <v>480</v>
      </c>
    </row>
    <row r="26" spans="1:1" x14ac:dyDescent="0.25">
      <c r="A26" s="57" t="s">
        <v>481</v>
      </c>
    </row>
    <row r="27" spans="1:1" x14ac:dyDescent="0.25">
      <c r="A27" s="57"/>
    </row>
    <row r="28" spans="1:1" x14ac:dyDescent="0.25">
      <c r="A28" s="57"/>
    </row>
    <row r="29" spans="1:1" x14ac:dyDescent="0.25">
      <c r="A29" s="57" t="s">
        <v>421</v>
      </c>
    </row>
    <row r="30" spans="1:1" x14ac:dyDescent="0.25">
      <c r="A30" s="57" t="s">
        <v>422</v>
      </c>
    </row>
    <row r="31" spans="1:1" x14ac:dyDescent="0.25">
      <c r="A31" s="57"/>
    </row>
    <row r="32" spans="1:1" x14ac:dyDescent="0.25">
      <c r="A32" s="57" t="s">
        <v>482</v>
      </c>
    </row>
    <row r="33" spans="1:1" x14ac:dyDescent="0.25">
      <c r="A33" s="57" t="s">
        <v>454</v>
      </c>
    </row>
    <row r="34" spans="1:1" x14ac:dyDescent="0.25">
      <c r="A34" s="57" t="s">
        <v>483</v>
      </c>
    </row>
    <row r="35" spans="1:1" x14ac:dyDescent="0.25">
      <c r="A35" s="57" t="s">
        <v>484</v>
      </c>
    </row>
    <row r="36" spans="1:1" x14ac:dyDescent="0.25">
      <c r="A36" s="38"/>
    </row>
    <row r="38" spans="1:1" x14ac:dyDescent="0.25">
      <c r="A38" s="57" t="s">
        <v>435</v>
      </c>
    </row>
    <row r="39" spans="1:1" x14ac:dyDescent="0.25">
      <c r="A39" s="57" t="s">
        <v>436</v>
      </c>
    </row>
    <row r="40" spans="1:1" x14ac:dyDescent="0.25">
      <c r="A40" s="57"/>
    </row>
    <row r="41" spans="1:1" x14ac:dyDescent="0.25">
      <c r="A41" s="57" t="s">
        <v>485</v>
      </c>
    </row>
    <row r="42" spans="1:1" x14ac:dyDescent="0.25">
      <c r="A42" s="57"/>
    </row>
    <row r="43" spans="1:1" x14ac:dyDescent="0.25">
      <c r="A43" s="57" t="s">
        <v>453</v>
      </c>
    </row>
    <row r="44" spans="1:1" x14ac:dyDescent="0.25">
      <c r="A44" s="57"/>
    </row>
    <row r="45" spans="1:1" x14ac:dyDescent="0.25">
      <c r="A45" s="57" t="s">
        <v>486</v>
      </c>
    </row>
    <row r="46" spans="1:1" x14ac:dyDescent="0.25">
      <c r="A46" s="57"/>
    </row>
    <row r="47" spans="1:1" x14ac:dyDescent="0.25">
      <c r="A47" s="57" t="s">
        <v>475</v>
      </c>
    </row>
    <row r="48" spans="1:1" x14ac:dyDescent="0.25">
      <c r="A48" s="57" t="s">
        <v>487</v>
      </c>
    </row>
    <row r="49" spans="1:1" x14ac:dyDescent="0.25">
      <c r="A49" s="57" t="s">
        <v>488</v>
      </c>
    </row>
    <row r="50" spans="1:1" x14ac:dyDescent="0.25">
      <c r="A50" s="57"/>
    </row>
    <row r="51" spans="1:1" x14ac:dyDescent="0.25">
      <c r="A51" s="57" t="s">
        <v>489</v>
      </c>
    </row>
    <row r="52" spans="1:1" x14ac:dyDescent="0.25">
      <c r="A52" s="57"/>
    </row>
    <row r="53" spans="1:1" x14ac:dyDescent="0.25">
      <c r="A53" s="57"/>
    </row>
    <row r="54" spans="1:1" x14ac:dyDescent="0.25">
      <c r="A54" s="57" t="s">
        <v>490</v>
      </c>
    </row>
    <row r="55" spans="1:1" x14ac:dyDescent="0.25">
      <c r="A55" s="57"/>
    </row>
    <row r="56" spans="1:1" x14ac:dyDescent="0.25">
      <c r="A56" s="57" t="s">
        <v>491</v>
      </c>
    </row>
    <row r="57" spans="1:1" x14ac:dyDescent="0.25">
      <c r="A57" s="57"/>
    </row>
    <row r="58" spans="1:1" x14ac:dyDescent="0.25">
      <c r="A58" s="57"/>
    </row>
    <row r="59" spans="1:1" x14ac:dyDescent="0.25">
      <c r="A59" s="57" t="s">
        <v>425</v>
      </c>
    </row>
    <row r="60" spans="1:1" x14ac:dyDescent="0.25">
      <c r="A60" s="57" t="s">
        <v>426</v>
      </c>
    </row>
    <row r="61" spans="1:1" x14ac:dyDescent="0.25">
      <c r="A61" s="57"/>
    </row>
    <row r="62" spans="1:1" x14ac:dyDescent="0.25">
      <c r="A62" s="57" t="s">
        <v>485</v>
      </c>
    </row>
    <row r="63" spans="1:1" x14ac:dyDescent="0.25">
      <c r="A63" s="57"/>
    </row>
    <row r="64" spans="1:1" x14ac:dyDescent="0.25">
      <c r="A64" s="57" t="s">
        <v>492</v>
      </c>
    </row>
    <row r="65" spans="1:1" x14ac:dyDescent="0.25">
      <c r="A65" s="57"/>
    </row>
    <row r="66" spans="1:1" x14ac:dyDescent="0.25">
      <c r="A66" s="57" t="s">
        <v>480</v>
      </c>
    </row>
    <row r="67" spans="1:1" x14ac:dyDescent="0.25">
      <c r="A67" s="57" t="s">
        <v>493</v>
      </c>
    </row>
    <row r="68" spans="1:1" x14ac:dyDescent="0.25">
      <c r="A68" s="57"/>
    </row>
    <row r="69" spans="1:1" x14ac:dyDescent="0.25">
      <c r="A69" s="57"/>
    </row>
    <row r="70" spans="1:1" x14ac:dyDescent="0.25">
      <c r="A70" s="57" t="s">
        <v>421</v>
      </c>
    </row>
    <row r="71" spans="1:1" x14ac:dyDescent="0.25">
      <c r="A71" s="57" t="s">
        <v>422</v>
      </c>
    </row>
    <row r="72" spans="1:1" x14ac:dyDescent="0.25">
      <c r="A72" s="57"/>
    </row>
    <row r="73" spans="1:1" x14ac:dyDescent="0.25">
      <c r="A73" s="57" t="s">
        <v>482</v>
      </c>
    </row>
    <row r="74" spans="1:1" x14ac:dyDescent="0.25">
      <c r="A74" s="57" t="s">
        <v>454</v>
      </c>
    </row>
    <row r="75" spans="1:1" x14ac:dyDescent="0.25">
      <c r="A75" s="57" t="s">
        <v>483</v>
      </c>
    </row>
    <row r="76" spans="1:1" x14ac:dyDescent="0.25">
      <c r="A76" s="57" t="s">
        <v>494</v>
      </c>
    </row>
    <row r="77" spans="1:1" x14ac:dyDescent="0.25">
      <c r="A77" s="38"/>
    </row>
    <row r="79" spans="1:1" x14ac:dyDescent="0.25">
      <c r="A79" s="57" t="s">
        <v>435</v>
      </c>
    </row>
    <row r="80" spans="1:1" x14ac:dyDescent="0.25">
      <c r="A80" s="57" t="s">
        <v>436</v>
      </c>
    </row>
    <row r="81" spans="1:1" x14ac:dyDescent="0.25">
      <c r="A81" s="57"/>
    </row>
    <row r="82" spans="1:1" x14ac:dyDescent="0.25">
      <c r="A82" s="57" t="s">
        <v>495</v>
      </c>
    </row>
    <row r="83" spans="1:1" x14ac:dyDescent="0.25">
      <c r="A83" s="57"/>
    </row>
    <row r="84" spans="1:1" x14ac:dyDescent="0.25">
      <c r="A84" s="57" t="s">
        <v>453</v>
      </c>
    </row>
    <row r="85" spans="1:1" x14ac:dyDescent="0.25">
      <c r="A85" s="57"/>
    </row>
    <row r="86" spans="1:1" x14ac:dyDescent="0.25">
      <c r="A86" s="57" t="s">
        <v>496</v>
      </c>
    </row>
    <row r="87" spans="1:1" x14ac:dyDescent="0.25">
      <c r="A87" s="57"/>
    </row>
    <row r="88" spans="1:1" x14ac:dyDescent="0.25">
      <c r="A88" s="57" t="s">
        <v>475</v>
      </c>
    </row>
    <row r="89" spans="1:1" x14ac:dyDescent="0.25">
      <c r="A89" s="57" t="s">
        <v>497</v>
      </c>
    </row>
    <row r="90" spans="1:1" x14ac:dyDescent="0.25">
      <c r="A90" s="57" t="s">
        <v>498</v>
      </c>
    </row>
    <row r="91" spans="1:1" x14ac:dyDescent="0.25">
      <c r="A91" s="57"/>
    </row>
    <row r="92" spans="1:1" x14ac:dyDescent="0.25">
      <c r="A92" s="57" t="s">
        <v>499</v>
      </c>
    </row>
    <row r="93" spans="1:1" x14ac:dyDescent="0.25">
      <c r="A93" s="57"/>
    </row>
    <row r="94" spans="1:1" x14ac:dyDescent="0.25">
      <c r="A94" s="57"/>
    </row>
    <row r="95" spans="1:1" x14ac:dyDescent="0.25">
      <c r="A95" s="57" t="s">
        <v>425</v>
      </c>
    </row>
    <row r="96" spans="1:1" x14ac:dyDescent="0.25">
      <c r="A96" s="57" t="s">
        <v>426</v>
      </c>
    </row>
    <row r="97" spans="1:1" x14ac:dyDescent="0.25">
      <c r="A97" s="57"/>
    </row>
    <row r="98" spans="1:1" x14ac:dyDescent="0.25">
      <c r="A98" s="57" t="s">
        <v>495</v>
      </c>
    </row>
    <row r="99" spans="1:1" x14ac:dyDescent="0.25">
      <c r="A99" s="57"/>
    </row>
    <row r="100" spans="1:1" x14ac:dyDescent="0.25">
      <c r="A100" s="57" t="s">
        <v>500</v>
      </c>
    </row>
    <row r="101" spans="1:1" x14ac:dyDescent="0.25">
      <c r="A101" s="57"/>
    </row>
    <row r="102" spans="1:1" x14ac:dyDescent="0.25">
      <c r="A102" s="57" t="s">
        <v>480</v>
      </c>
    </row>
    <row r="103" spans="1:1" x14ac:dyDescent="0.25">
      <c r="A103" s="57" t="s">
        <v>501</v>
      </c>
    </row>
    <row r="104" spans="1:1" x14ac:dyDescent="0.25">
      <c r="A104" s="57"/>
    </row>
    <row r="105" spans="1:1" x14ac:dyDescent="0.25">
      <c r="A105" s="57"/>
    </row>
    <row r="106" spans="1:1" x14ac:dyDescent="0.25">
      <c r="A106" s="57" t="s">
        <v>421</v>
      </c>
    </row>
    <row r="107" spans="1:1" x14ac:dyDescent="0.25">
      <c r="A107" s="57" t="s">
        <v>422</v>
      </c>
    </row>
    <row r="108" spans="1:1" x14ac:dyDescent="0.25">
      <c r="A108" s="57"/>
    </row>
    <row r="109" spans="1:1" x14ac:dyDescent="0.25">
      <c r="A109" s="57" t="s">
        <v>482</v>
      </c>
    </row>
    <row r="110" spans="1:1" x14ac:dyDescent="0.25">
      <c r="A110" s="57" t="s">
        <v>454</v>
      </c>
    </row>
    <row r="111" spans="1:1" x14ac:dyDescent="0.25">
      <c r="A111" s="57" t="s">
        <v>483</v>
      </c>
    </row>
    <row r="112" spans="1:1" x14ac:dyDescent="0.25">
      <c r="A112" s="57" t="s">
        <v>502</v>
      </c>
    </row>
    <row r="113" spans="1:1" x14ac:dyDescent="0.25">
      <c r="A113" s="38"/>
    </row>
    <row r="116" spans="1:1" x14ac:dyDescent="0.25">
      <c r="A116" s="38"/>
    </row>
    <row r="117" spans="1:1" x14ac:dyDescent="0.25">
      <c r="A117" s="57" t="s">
        <v>435</v>
      </c>
    </row>
    <row r="118" spans="1:1" x14ac:dyDescent="0.25">
      <c r="A118" s="57" t="s">
        <v>436</v>
      </c>
    </row>
    <row r="119" spans="1:1" x14ac:dyDescent="0.25">
      <c r="A119" s="57"/>
    </row>
    <row r="120" spans="1:1" x14ac:dyDescent="0.25">
      <c r="A120" s="57" t="s">
        <v>503</v>
      </c>
    </row>
    <row r="121" spans="1:1" x14ac:dyDescent="0.25">
      <c r="A121" s="57"/>
    </row>
    <row r="122" spans="1:1" x14ac:dyDescent="0.25">
      <c r="A122" s="57" t="s">
        <v>453</v>
      </c>
    </row>
    <row r="123" spans="1:1" x14ac:dyDescent="0.25">
      <c r="A123" s="57"/>
    </row>
    <row r="124" spans="1:1" x14ac:dyDescent="0.25">
      <c r="A124" s="57" t="s">
        <v>504</v>
      </c>
    </row>
    <row r="125" spans="1:1" x14ac:dyDescent="0.25">
      <c r="A125" s="57"/>
    </row>
    <row r="126" spans="1:1" x14ac:dyDescent="0.25">
      <c r="A126" s="57" t="s">
        <v>475</v>
      </c>
    </row>
    <row r="127" spans="1:1" x14ac:dyDescent="0.25">
      <c r="A127" s="57" t="s">
        <v>505</v>
      </c>
    </row>
    <row r="128" spans="1:1" x14ac:dyDescent="0.25">
      <c r="A128" s="57" t="s">
        <v>506</v>
      </c>
    </row>
    <row r="129" spans="1:1" x14ac:dyDescent="0.25">
      <c r="A129" s="57"/>
    </row>
    <row r="130" spans="1:1" x14ac:dyDescent="0.25">
      <c r="A130" s="57" t="s">
        <v>507</v>
      </c>
    </row>
    <row r="131" spans="1:1" x14ac:dyDescent="0.25">
      <c r="A131" s="57"/>
    </row>
    <row r="132" spans="1:1" x14ac:dyDescent="0.25">
      <c r="A132" s="57"/>
    </row>
    <row r="133" spans="1:1" x14ac:dyDescent="0.25">
      <c r="A133" s="57" t="s">
        <v>490</v>
      </c>
    </row>
    <row r="134" spans="1:1" x14ac:dyDescent="0.25">
      <c r="A134" s="57"/>
    </row>
    <row r="135" spans="1:1" x14ac:dyDescent="0.25">
      <c r="A135" s="57" t="s">
        <v>508</v>
      </c>
    </row>
    <row r="136" spans="1:1" x14ac:dyDescent="0.25">
      <c r="A136" s="57"/>
    </row>
    <row r="137" spans="1:1" x14ac:dyDescent="0.25">
      <c r="A137" s="57"/>
    </row>
    <row r="138" spans="1:1" x14ac:dyDescent="0.25">
      <c r="A138" s="57" t="s">
        <v>425</v>
      </c>
    </row>
    <row r="139" spans="1:1" x14ac:dyDescent="0.25">
      <c r="A139" s="57" t="s">
        <v>426</v>
      </c>
    </row>
    <row r="140" spans="1:1" x14ac:dyDescent="0.25">
      <c r="A140" s="57"/>
    </row>
    <row r="141" spans="1:1" x14ac:dyDescent="0.25">
      <c r="A141" s="57" t="s">
        <v>503</v>
      </c>
    </row>
    <row r="142" spans="1:1" x14ac:dyDescent="0.25">
      <c r="A142" s="57"/>
    </row>
    <row r="143" spans="1:1" x14ac:dyDescent="0.25">
      <c r="A143" s="57" t="s">
        <v>509</v>
      </c>
    </row>
    <row r="144" spans="1:1" x14ac:dyDescent="0.25">
      <c r="A144" s="57"/>
    </row>
    <row r="145" spans="1:1" x14ac:dyDescent="0.25">
      <c r="A145" s="57" t="s">
        <v>480</v>
      </c>
    </row>
    <row r="146" spans="1:1" x14ac:dyDescent="0.25">
      <c r="A146" s="57" t="s">
        <v>510</v>
      </c>
    </row>
    <row r="147" spans="1:1" x14ac:dyDescent="0.25">
      <c r="A147" s="57"/>
    </row>
    <row r="148" spans="1:1" x14ac:dyDescent="0.25">
      <c r="A148" s="57"/>
    </row>
    <row r="149" spans="1:1" x14ac:dyDescent="0.25">
      <c r="A149" s="57" t="s">
        <v>421</v>
      </c>
    </row>
    <row r="150" spans="1:1" x14ac:dyDescent="0.25">
      <c r="A150" s="57" t="s">
        <v>422</v>
      </c>
    </row>
    <row r="151" spans="1:1" x14ac:dyDescent="0.25">
      <c r="A151" s="57"/>
    </row>
    <row r="152" spans="1:1" x14ac:dyDescent="0.25">
      <c r="A152" s="57" t="s">
        <v>482</v>
      </c>
    </row>
    <row r="153" spans="1:1" x14ac:dyDescent="0.25">
      <c r="A153" s="57" t="s">
        <v>454</v>
      </c>
    </row>
    <row r="154" spans="1:1" x14ac:dyDescent="0.25">
      <c r="A154" s="57" t="s">
        <v>483</v>
      </c>
    </row>
    <row r="155" spans="1:1" x14ac:dyDescent="0.25">
      <c r="A155" s="57" t="s">
        <v>511</v>
      </c>
    </row>
    <row r="156" spans="1:1" x14ac:dyDescent="0.25">
      <c r="A156" s="57"/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5BB24-D922-4AB6-903B-EE7678EA52E5}">
  <dimension ref="A1:AH73"/>
  <sheetViews>
    <sheetView workbookViewId="0"/>
  </sheetViews>
  <sheetFormatPr defaultRowHeight="15" x14ac:dyDescent="0.25"/>
  <cols>
    <col min="1" max="11" width="9.140625" style="35"/>
    <col min="12" max="12" width="6.42578125" style="35" customWidth="1"/>
    <col min="13" max="13" width="9.140625" style="35"/>
    <col min="14" max="14" width="9" style="51" customWidth="1"/>
    <col min="15" max="34" width="9.140625" style="35"/>
  </cols>
  <sheetData>
    <row r="1" spans="1:34" s="35" customFormat="1" x14ac:dyDescent="0.25">
      <c r="N1" s="51"/>
    </row>
    <row r="2" spans="1:34" x14ac:dyDescent="0.25">
      <c r="G2" s="35" t="s">
        <v>576</v>
      </c>
      <c r="H2" s="35" t="s">
        <v>577</v>
      </c>
      <c r="I2" s="35" t="s">
        <v>135</v>
      </c>
      <c r="J2" s="35" t="s">
        <v>134</v>
      </c>
      <c r="K2" s="35" t="s">
        <v>133</v>
      </c>
      <c r="L2" s="35" t="s">
        <v>130</v>
      </c>
      <c r="M2" s="35" t="s">
        <v>578</v>
      </c>
      <c r="N2" s="51" t="s">
        <v>131</v>
      </c>
      <c r="O2" s="35" t="s">
        <v>579</v>
      </c>
      <c r="P2" s="35" t="s">
        <v>132</v>
      </c>
      <c r="Q2" s="35" t="s">
        <v>580</v>
      </c>
      <c r="R2" s="35" t="s">
        <v>138</v>
      </c>
      <c r="S2" s="35" t="s">
        <v>136</v>
      </c>
      <c r="T2" s="35" t="s">
        <v>137</v>
      </c>
      <c r="U2" s="35" t="s">
        <v>564</v>
      </c>
      <c r="V2" s="35" t="s">
        <v>565</v>
      </c>
      <c r="W2" s="35" t="s">
        <v>566</v>
      </c>
      <c r="X2" s="35" t="s">
        <v>567</v>
      </c>
      <c r="Y2" s="35" t="s">
        <v>568</v>
      </c>
      <c r="Z2" s="35" t="s">
        <v>569</v>
      </c>
      <c r="AA2" s="35" t="s">
        <v>193</v>
      </c>
      <c r="AB2" s="35" t="s">
        <v>192</v>
      </c>
      <c r="AC2" s="35" t="s">
        <v>570</v>
      </c>
      <c r="AD2" s="35" t="s">
        <v>571</v>
      </c>
      <c r="AE2" s="35" t="s">
        <v>572</v>
      </c>
      <c r="AF2" s="35" t="s">
        <v>573</v>
      </c>
      <c r="AG2" s="35" t="s">
        <v>574</v>
      </c>
      <c r="AH2" s="35" t="s">
        <v>575</v>
      </c>
    </row>
    <row r="3" spans="1:34" x14ac:dyDescent="0.25">
      <c r="A3" s="35" t="s">
        <v>581</v>
      </c>
      <c r="D3" s="35" t="s">
        <v>582</v>
      </c>
      <c r="E3" s="35" t="s">
        <v>535</v>
      </c>
      <c r="F3" s="35" t="s">
        <v>583</v>
      </c>
      <c r="G3" s="35" t="s">
        <v>167</v>
      </c>
      <c r="H3" s="35" t="s">
        <v>587</v>
      </c>
      <c r="I3" s="35" t="s">
        <v>164</v>
      </c>
      <c r="J3" s="35" t="s">
        <v>163</v>
      </c>
      <c r="K3" s="35" t="s">
        <v>162</v>
      </c>
      <c r="L3" s="35" t="s">
        <v>158</v>
      </c>
      <c r="M3" s="35" t="s">
        <v>588</v>
      </c>
      <c r="N3" s="51" t="s">
        <v>159</v>
      </c>
      <c r="O3" s="35" t="s">
        <v>589</v>
      </c>
      <c r="P3" s="35" t="s">
        <v>161</v>
      </c>
      <c r="Q3" s="35" t="s">
        <v>590</v>
      </c>
      <c r="R3" s="35" t="s">
        <v>168</v>
      </c>
      <c r="S3" s="35" t="s">
        <v>165</v>
      </c>
      <c r="T3" s="35" t="s">
        <v>166</v>
      </c>
      <c r="U3" s="35" t="s">
        <v>153</v>
      </c>
      <c r="V3" s="35" t="s">
        <v>154</v>
      </c>
      <c r="W3" s="35" t="s">
        <v>155</v>
      </c>
      <c r="X3" s="35" t="s">
        <v>584</v>
      </c>
      <c r="Y3" s="35" t="s">
        <v>585</v>
      </c>
      <c r="Z3" s="35" t="s">
        <v>586</v>
      </c>
      <c r="AA3" s="35" t="s">
        <v>143</v>
      </c>
      <c r="AB3" s="35" t="s">
        <v>144</v>
      </c>
      <c r="AC3" s="35" t="s">
        <v>149</v>
      </c>
      <c r="AD3" s="35" t="s">
        <v>146</v>
      </c>
      <c r="AE3" s="35" t="s">
        <v>147</v>
      </c>
      <c r="AF3" s="35" t="s">
        <v>148</v>
      </c>
      <c r="AG3" s="35" t="s">
        <v>156</v>
      </c>
      <c r="AH3" s="35" t="s">
        <v>157</v>
      </c>
    </row>
    <row r="4" spans="1:34" x14ac:dyDescent="0.25">
      <c r="A4" s="35" t="s">
        <v>591</v>
      </c>
      <c r="B4" s="35" t="s">
        <v>403</v>
      </c>
      <c r="C4" s="35" t="s">
        <v>592</v>
      </c>
      <c r="D4" s="35" t="s">
        <v>593</v>
      </c>
      <c r="E4" s="35">
        <v>1</v>
      </c>
      <c r="F4" s="35">
        <v>1</v>
      </c>
      <c r="G4" s="44">
        <v>8.767025199275226E-2</v>
      </c>
      <c r="H4" s="44">
        <v>5.857636329416549E-2</v>
      </c>
      <c r="I4" s="44">
        <v>0.18902283144248366</v>
      </c>
      <c r="J4" s="44">
        <v>0.315879674713958</v>
      </c>
      <c r="K4" s="44">
        <v>0.52151665395031543</v>
      </c>
      <c r="L4" s="44">
        <v>1.0975051525435027</v>
      </c>
      <c r="M4" s="44">
        <v>0.10532673218026853</v>
      </c>
      <c r="N4" s="66">
        <v>0.68421552202533986</v>
      </c>
      <c r="O4" s="44">
        <v>0.76715629292765231</v>
      </c>
      <c r="P4" s="44">
        <v>0.14727534834297037</v>
      </c>
      <c r="Q4" s="44">
        <v>0.19962989155859145</v>
      </c>
      <c r="R4" s="44">
        <v>0.11316325390051866</v>
      </c>
      <c r="S4" s="44">
        <v>0.11443444391737646</v>
      </c>
      <c r="T4" s="44">
        <v>0.13347400763449463</v>
      </c>
      <c r="U4" s="44">
        <v>0.11144463957172736</v>
      </c>
      <c r="V4" s="44">
        <v>7.3781760636986826E-2</v>
      </c>
      <c r="W4" s="44">
        <v>6.4472833934491394E-2</v>
      </c>
      <c r="X4" s="44">
        <v>6.4170627533132962E-2</v>
      </c>
      <c r="Y4" s="44">
        <v>0.16575077627482501</v>
      </c>
      <c r="Z4" s="44">
        <v>5.4783439589660583</v>
      </c>
      <c r="AA4" s="44">
        <v>11.057629878036376</v>
      </c>
      <c r="AB4" s="44">
        <v>18.181957709897976</v>
      </c>
      <c r="AC4" s="44">
        <v>0.19536396369703146</v>
      </c>
      <c r="AD4" s="44">
        <v>0.69034413662037353</v>
      </c>
      <c r="AE4" s="44">
        <v>0.34517206831018676</v>
      </c>
      <c r="AF4" s="44">
        <v>1.1502092836088098</v>
      </c>
      <c r="AG4" s="44">
        <v>1.1491479068699972</v>
      </c>
      <c r="AH4" s="44">
        <v>0.19678761996733382</v>
      </c>
    </row>
    <row r="5" spans="1:34" x14ac:dyDescent="0.25">
      <c r="A5" s="35" t="s">
        <v>591</v>
      </c>
      <c r="B5" s="35" t="s">
        <v>403</v>
      </c>
      <c r="C5" s="35" t="s">
        <v>592</v>
      </c>
      <c r="D5" s="35" t="s">
        <v>594</v>
      </c>
      <c r="E5" s="35">
        <v>1</v>
      </c>
      <c r="F5" s="35">
        <v>2</v>
      </c>
      <c r="G5" s="44">
        <v>8.1860019485740704E-2</v>
      </c>
      <c r="H5" s="44">
        <v>6.3288646905447291E-2</v>
      </c>
      <c r="I5" s="44">
        <v>0.19872653680377594</v>
      </c>
      <c r="J5" s="44">
        <v>0.32657476761456578</v>
      </c>
      <c r="K5" s="44">
        <v>0.54578773188020591</v>
      </c>
      <c r="L5" s="44">
        <v>1.2346894835103104</v>
      </c>
      <c r="M5" s="44">
        <v>0.11581462935345316</v>
      </c>
      <c r="N5" s="66">
        <v>0.75232841530025862</v>
      </c>
      <c r="O5" s="44">
        <v>0.85869321448712421</v>
      </c>
      <c r="P5" s="44">
        <v>0.15211797549297226</v>
      </c>
      <c r="Q5" s="44">
        <v>0.19161443408115472</v>
      </c>
      <c r="R5" s="44">
        <v>0.12062779617314501</v>
      </c>
      <c r="S5" s="44">
        <v>0.12252070668684084</v>
      </c>
      <c r="T5" s="44">
        <v>0.14487030761205996</v>
      </c>
      <c r="U5" s="44">
        <v>0.12026308086521573</v>
      </c>
      <c r="V5" s="44">
        <v>7.7803258904058828E-2</v>
      </c>
      <c r="W5" s="44">
        <v>5.3237341780497272E-2</v>
      </c>
      <c r="X5" s="44">
        <v>6.7802763371094504E-2</v>
      </c>
      <c r="Y5" s="44">
        <v>0.17486799988360915</v>
      </c>
      <c r="Z5" s="44">
        <v>5.8319439446852845</v>
      </c>
      <c r="AA5" s="44">
        <v>11.373048905508773</v>
      </c>
      <c r="AB5" s="44">
        <v>18.068850476347748</v>
      </c>
      <c r="AC5" s="44">
        <v>0.19735183456046726</v>
      </c>
      <c r="AD5" s="44">
        <v>0.67722397014118729</v>
      </c>
      <c r="AE5" s="44">
        <v>0.33861198507059365</v>
      </c>
      <c r="AF5" s="44">
        <v>1.1434226404244938</v>
      </c>
      <c r="AG5" s="44">
        <v>1.158083544234459</v>
      </c>
      <c r="AH5" s="44">
        <v>0.19828872750746565</v>
      </c>
    </row>
    <row r="6" spans="1:34" x14ac:dyDescent="0.25">
      <c r="A6" s="35" t="s">
        <v>591</v>
      </c>
      <c r="B6" s="35" t="s">
        <v>403</v>
      </c>
      <c r="C6" s="35" t="s">
        <v>592</v>
      </c>
      <c r="D6" s="35" t="s">
        <v>595</v>
      </c>
      <c r="E6" s="35">
        <v>1</v>
      </c>
      <c r="F6" s="35">
        <v>3</v>
      </c>
      <c r="G6" s="44">
        <v>9.6444389242825543E-2</v>
      </c>
      <c r="H6" s="44">
        <v>6.6790517308288291E-2</v>
      </c>
      <c r="I6" s="44">
        <v>0.19665482428413522</v>
      </c>
      <c r="J6" s="44">
        <v>0.32505327218254709</v>
      </c>
      <c r="K6" s="44">
        <v>0.53121476157528014</v>
      </c>
      <c r="L6" s="44">
        <v>1.216869289556858</v>
      </c>
      <c r="M6" s="44">
        <v>0.11501634332820469</v>
      </c>
      <c r="N6" s="66">
        <v>0.7497316003683534</v>
      </c>
      <c r="O6" s="44">
        <v>0.85670414394503736</v>
      </c>
      <c r="P6" s="44">
        <v>0.15337411419205516</v>
      </c>
      <c r="Q6" s="44">
        <v>0.20579078680553334</v>
      </c>
      <c r="R6" s="44">
        <v>0.11814104033647388</v>
      </c>
      <c r="S6" s="44">
        <v>0.12019254877948812</v>
      </c>
      <c r="T6" s="44">
        <v>0.14316599376931641</v>
      </c>
      <c r="U6" s="44">
        <v>0.11897747257702863</v>
      </c>
      <c r="V6" s="44">
        <v>8.2504879048629562E-2</v>
      </c>
      <c r="W6" s="44">
        <v>8.2322119270066677E-2</v>
      </c>
      <c r="X6" s="44">
        <v>7.2314702155071423E-2</v>
      </c>
      <c r="Y6" s="44">
        <v>0.17300178000334585</v>
      </c>
      <c r="Z6" s="44">
        <v>5.5986144239680637</v>
      </c>
      <c r="AA6" s="44">
        <v>11.18587522190267</v>
      </c>
      <c r="AB6" s="44">
        <v>18.574868374963614</v>
      </c>
      <c r="AC6" s="44">
        <v>0.19911452069522403</v>
      </c>
      <c r="AD6" s="44">
        <v>0.71143022241020093</v>
      </c>
      <c r="AE6" s="44">
        <v>0.35571511120510046</v>
      </c>
      <c r="AF6" s="44">
        <v>1.1646554037332999</v>
      </c>
      <c r="AG6" s="44">
        <v>1.1740068879757337</v>
      </c>
      <c r="AH6" s="44">
        <v>0.21021425791217516</v>
      </c>
    </row>
    <row r="7" spans="1:34" x14ac:dyDescent="0.25">
      <c r="A7" s="35" t="s">
        <v>591</v>
      </c>
      <c r="B7" s="35" t="s">
        <v>404</v>
      </c>
      <c r="C7" s="35" t="s">
        <v>592</v>
      </c>
      <c r="D7" s="35" t="s">
        <v>596</v>
      </c>
      <c r="E7" s="35">
        <v>2</v>
      </c>
      <c r="F7" s="35">
        <v>1</v>
      </c>
      <c r="G7" s="44">
        <v>0.2003665281916483</v>
      </c>
      <c r="H7" s="44">
        <v>6.8660248705152152E-2</v>
      </c>
      <c r="I7" s="44">
        <v>0.1066490140480317</v>
      </c>
      <c r="J7" s="44">
        <v>0.20026615055090713</v>
      </c>
      <c r="K7" s="44">
        <v>0.47052211938664384</v>
      </c>
      <c r="L7" s="44">
        <v>0.83504262424108588</v>
      </c>
      <c r="M7" s="44">
        <v>7.8061498406008706E-2</v>
      </c>
      <c r="N7" s="66">
        <v>0.51612872738792825</v>
      </c>
      <c r="O7" s="44">
        <v>0.58047898617854388</v>
      </c>
      <c r="P7" s="44">
        <v>0.13265055876983137</v>
      </c>
      <c r="Q7" s="44">
        <v>0.17393292411969327</v>
      </c>
      <c r="R7" s="44">
        <v>8.5622835730534724E-2</v>
      </c>
      <c r="S7" s="44">
        <v>8.5469356349333281E-2</v>
      </c>
      <c r="T7" s="44">
        <v>0.10342107408619561</v>
      </c>
      <c r="U7" s="44">
        <v>9.2063728014578419E-2</v>
      </c>
      <c r="V7" s="44">
        <v>7.5694686581230242E-2</v>
      </c>
      <c r="W7" s="44">
        <v>8.354825125335319E-2</v>
      </c>
      <c r="X7" s="44">
        <v>6.4090538651821335E-2</v>
      </c>
      <c r="Y7" s="44">
        <v>0.16641588451982647</v>
      </c>
      <c r="Z7" s="44">
        <v>6.033221092219331</v>
      </c>
      <c r="AA7" s="44">
        <v>11.498123608218455</v>
      </c>
      <c r="AB7" s="44">
        <v>20.846357133595156</v>
      </c>
      <c r="AC7" s="44">
        <v>0.20565532458709351</v>
      </c>
      <c r="AD7" s="44">
        <v>0.59979898028579315</v>
      </c>
      <c r="AE7" s="44">
        <v>0.29989949014289657</v>
      </c>
      <c r="AF7" s="44">
        <v>1.1517445714849033</v>
      </c>
      <c r="AG7" s="44">
        <v>1.4349160591212593</v>
      </c>
      <c r="AH7" s="44">
        <v>0.18097612670785362</v>
      </c>
    </row>
    <row r="8" spans="1:34" x14ac:dyDescent="0.25">
      <c r="A8" s="35" t="s">
        <v>591</v>
      </c>
      <c r="B8" s="35" t="s">
        <v>404</v>
      </c>
      <c r="C8" s="35" t="s">
        <v>592</v>
      </c>
      <c r="D8" s="35" t="s">
        <v>597</v>
      </c>
      <c r="E8" s="35">
        <v>2</v>
      </c>
      <c r="F8" s="35">
        <v>2</v>
      </c>
      <c r="G8" s="44">
        <v>0.18538080821721509</v>
      </c>
      <c r="H8" s="44">
        <v>5.3721982538022899E-2</v>
      </c>
      <c r="I8" s="44">
        <v>0.17063039535341451</v>
      </c>
      <c r="J8" s="44">
        <v>0.29009257663943466</v>
      </c>
      <c r="K8" s="44">
        <v>0.57206538338872748</v>
      </c>
      <c r="L8" s="44">
        <v>0.96659227008666027</v>
      </c>
      <c r="M8" s="44">
        <v>9.622373579391709E-2</v>
      </c>
      <c r="N8" s="66">
        <v>0.65696709793286345</v>
      </c>
      <c r="O8" s="44">
        <v>0.7771411859274836</v>
      </c>
      <c r="P8" s="44">
        <v>0.13670664283339801</v>
      </c>
      <c r="Q8" s="44">
        <v>0.17304783569202467</v>
      </c>
      <c r="R8" s="44">
        <v>9.3781202393350513E-2</v>
      </c>
      <c r="S8" s="44">
        <v>0.10134364528504723</v>
      </c>
      <c r="T8" s="44">
        <v>0.12287382211904234</v>
      </c>
      <c r="U8" s="44">
        <v>0.10739498872892397</v>
      </c>
      <c r="V8" s="44">
        <v>5.8389426039118078E-2</v>
      </c>
      <c r="W8" s="44">
        <v>5.0493222494276097E-2</v>
      </c>
      <c r="X8" s="44">
        <v>6.3991360835640027E-2</v>
      </c>
      <c r="Y8" s="44">
        <v>0.15844504648481356</v>
      </c>
      <c r="Z8" s="44">
        <v>5.4501848293747592</v>
      </c>
      <c r="AA8" s="44">
        <v>11.678940389935956</v>
      </c>
      <c r="AB8" s="44">
        <v>23.143462716232289</v>
      </c>
      <c r="AC8" s="44">
        <v>0.18854846801578881</v>
      </c>
      <c r="AD8" s="44">
        <v>0.70364111730196766</v>
      </c>
      <c r="AE8" s="44">
        <v>0.35182055865098383</v>
      </c>
      <c r="AF8" s="44">
        <v>1.2045609933087826</v>
      </c>
      <c r="AG8" s="44">
        <v>1.4384729034743156</v>
      </c>
      <c r="AH8" s="44">
        <v>0.17717553024627128</v>
      </c>
    </row>
    <row r="9" spans="1:34" x14ac:dyDescent="0.25">
      <c r="A9" s="35" t="s">
        <v>591</v>
      </c>
      <c r="B9" s="35" t="s">
        <v>404</v>
      </c>
      <c r="C9" s="35" t="s">
        <v>592</v>
      </c>
      <c r="D9" s="35" t="s">
        <v>598</v>
      </c>
      <c r="E9" s="35">
        <v>2</v>
      </c>
      <c r="F9" s="35">
        <v>3</v>
      </c>
      <c r="G9" s="44">
        <v>0.21937740712335693</v>
      </c>
      <c r="H9" s="44">
        <v>7.0554252865897907E-2</v>
      </c>
      <c r="I9" s="44">
        <v>0.13060669090011853</v>
      </c>
      <c r="J9" s="44">
        <v>0.2339856336820271</v>
      </c>
      <c r="K9" s="44">
        <v>0.49442329063685769</v>
      </c>
      <c r="L9" s="44">
        <v>0.86080018066898811</v>
      </c>
      <c r="M9" s="44">
        <v>8.1957008125780537E-2</v>
      </c>
      <c r="N9" s="66">
        <v>0.55128387130265255</v>
      </c>
      <c r="O9" s="44">
        <v>0.63142825982488471</v>
      </c>
      <c r="P9" s="44">
        <v>0.12636379280170318</v>
      </c>
      <c r="Q9" s="44">
        <v>0.15563359713574967</v>
      </c>
      <c r="R9" s="44">
        <v>8.8817600855598797E-2</v>
      </c>
      <c r="S9" s="44">
        <v>8.8240632890791329E-2</v>
      </c>
      <c r="T9" s="44">
        <v>0.10941978401763722</v>
      </c>
      <c r="U9" s="44">
        <v>9.6145595519445987E-2</v>
      </c>
      <c r="V9" s="44">
        <v>8.554419250125303E-2</v>
      </c>
      <c r="W9" s="44">
        <v>9.775076296961055E-2</v>
      </c>
      <c r="X9" s="44">
        <v>7.2404935221563604E-2</v>
      </c>
      <c r="Y9" s="44">
        <v>0.16934823046113273</v>
      </c>
      <c r="Z9" s="44">
        <v>6.0398705551748133</v>
      </c>
      <c r="AA9" s="44">
        <v>12.342914514479855</v>
      </c>
      <c r="AB9" s="44">
        <v>22.070979779787251</v>
      </c>
      <c r="AC9" s="44">
        <v>0.21907183543831546</v>
      </c>
      <c r="AD9" s="44">
        <v>0.64949091590870356</v>
      </c>
      <c r="AE9" s="44">
        <v>0.32474545795435178</v>
      </c>
      <c r="AF9" s="44">
        <v>1.2200273187195392</v>
      </c>
      <c r="AG9" s="44">
        <v>1.5157545233786394</v>
      </c>
      <c r="AH9" s="44">
        <v>0.1793865472821885</v>
      </c>
    </row>
    <row r="10" spans="1:34" x14ac:dyDescent="0.25">
      <c r="A10" s="35" t="s">
        <v>591</v>
      </c>
      <c r="B10" s="35" t="s">
        <v>405</v>
      </c>
      <c r="C10" s="35" t="s">
        <v>592</v>
      </c>
      <c r="D10" s="35" t="s">
        <v>599</v>
      </c>
      <c r="E10" s="35">
        <v>4</v>
      </c>
      <c r="F10" s="35">
        <v>1</v>
      </c>
      <c r="G10" s="44">
        <v>0.12576476737824133</v>
      </c>
      <c r="H10" s="44">
        <v>5.0474722520537238E-2</v>
      </c>
      <c r="I10" s="44">
        <v>0.20209564450760281</v>
      </c>
      <c r="J10" s="44">
        <v>0.3023709921995007</v>
      </c>
      <c r="K10" s="44">
        <v>0.4825651774179967</v>
      </c>
      <c r="L10" s="44">
        <v>1.0672454430164855</v>
      </c>
      <c r="M10" s="44">
        <v>9.9523808006318951E-2</v>
      </c>
      <c r="N10" s="66">
        <v>0.64429049507991709</v>
      </c>
      <c r="O10" s="44">
        <v>0.74548666857565982</v>
      </c>
      <c r="P10" s="44">
        <v>0.16066572372305105</v>
      </c>
      <c r="Q10" s="44">
        <v>0.17532425760440276</v>
      </c>
      <c r="R10" s="44">
        <v>0.1032420293344004</v>
      </c>
      <c r="S10" s="44">
        <v>0.10413069371701607</v>
      </c>
      <c r="T10" s="44">
        <v>0.12633981319478399</v>
      </c>
      <c r="U10" s="44">
        <v>0.11152033620352292</v>
      </c>
      <c r="V10" s="44">
        <v>7.3523410932117214E-2</v>
      </c>
      <c r="W10" s="44">
        <v>5.2531294501881889E-2</v>
      </c>
      <c r="X10" s="44">
        <v>6.3890267530650149E-2</v>
      </c>
      <c r="Y10" s="44">
        <v>0.15763761115127309</v>
      </c>
      <c r="Z10" s="44">
        <v>5.6103862015805417</v>
      </c>
      <c r="AA10" s="44">
        <v>11.898890293908456</v>
      </c>
      <c r="AB10" s="44">
        <v>16.143320485374211</v>
      </c>
      <c r="AC10" s="44">
        <v>0.17920408214658418</v>
      </c>
      <c r="AD10" s="44">
        <v>0.6331348241219662</v>
      </c>
      <c r="AE10" s="44">
        <v>0.3165674120609831</v>
      </c>
      <c r="AF10" s="44">
        <v>1.0713719016918832</v>
      </c>
      <c r="AG10" s="44">
        <v>1.3111560102731326</v>
      </c>
      <c r="AH10" s="44">
        <v>0.18602776759194095</v>
      </c>
    </row>
    <row r="11" spans="1:34" x14ac:dyDescent="0.25">
      <c r="A11" s="35" t="s">
        <v>591</v>
      </c>
      <c r="B11" s="35" t="s">
        <v>405</v>
      </c>
      <c r="C11" s="35" t="s">
        <v>592</v>
      </c>
      <c r="D11" s="35" t="s">
        <v>600</v>
      </c>
      <c r="E11" s="35">
        <v>4</v>
      </c>
      <c r="F11" s="35">
        <v>2</v>
      </c>
      <c r="G11" s="44">
        <v>0.13325926238211724</v>
      </c>
      <c r="H11" s="44">
        <v>5.3116283189667719E-2</v>
      </c>
      <c r="I11" s="44">
        <v>0.20749294864184528</v>
      </c>
      <c r="J11" s="44">
        <v>0.31237028889753443</v>
      </c>
      <c r="K11" s="44">
        <v>0.49359284890987054</v>
      </c>
      <c r="L11" s="44">
        <v>1.0545211541410406</v>
      </c>
      <c r="M11" s="44">
        <v>9.6184779139675131E-2</v>
      </c>
      <c r="N11" s="66">
        <v>0.61370415925916377</v>
      </c>
      <c r="O11" s="44">
        <v>0.69556556577524709</v>
      </c>
      <c r="P11" s="44">
        <v>0.16297148865958094</v>
      </c>
      <c r="Q11" s="44">
        <v>0.1792717918851911</v>
      </c>
      <c r="R11" s="44">
        <v>0.10399244211525806</v>
      </c>
      <c r="S11" s="44">
        <v>0.10183235487284092</v>
      </c>
      <c r="T11" s="44">
        <v>0.12288045875200339</v>
      </c>
      <c r="U11" s="44">
        <v>0.10800670886194029</v>
      </c>
      <c r="V11" s="44">
        <v>6.3034141012807007E-2</v>
      </c>
      <c r="W11" s="44">
        <v>5.7025311170486911E-2</v>
      </c>
      <c r="X11" s="44">
        <v>5.9597707106453443E-2</v>
      </c>
      <c r="Y11" s="44">
        <v>0.16336371745549158</v>
      </c>
      <c r="Z11" s="44">
        <v>5.929691538859112</v>
      </c>
      <c r="AA11" s="44">
        <v>12.639932750832553</v>
      </c>
      <c r="AB11" s="44">
        <v>13.80554080969342</v>
      </c>
      <c r="AC11" s="44">
        <v>0.19711424200322319</v>
      </c>
      <c r="AD11" s="44">
        <v>0.60362139614297572</v>
      </c>
      <c r="AE11" s="44">
        <v>0.30181069807148786</v>
      </c>
      <c r="AF11" s="44">
        <v>1.0522026045656632</v>
      </c>
      <c r="AG11" s="44">
        <v>1.3846325060452727</v>
      </c>
      <c r="AH11" s="44">
        <v>0.20289231141894601</v>
      </c>
    </row>
    <row r="12" spans="1:34" x14ac:dyDescent="0.25">
      <c r="A12" s="35" t="s">
        <v>591</v>
      </c>
      <c r="B12" s="35" t="s">
        <v>405</v>
      </c>
      <c r="C12" s="35" t="s">
        <v>592</v>
      </c>
      <c r="D12" s="35" t="s">
        <v>601</v>
      </c>
      <c r="E12" s="35">
        <v>4</v>
      </c>
      <c r="F12" s="35">
        <v>3</v>
      </c>
      <c r="G12" s="44">
        <v>0.13679548368840766</v>
      </c>
      <c r="H12" s="44">
        <v>4.9393360770454649E-2</v>
      </c>
      <c r="I12" s="44">
        <v>0.19558267869970011</v>
      </c>
      <c r="J12" s="44">
        <v>0.29011396801323125</v>
      </c>
      <c r="K12" s="44">
        <v>0.4881494887674992</v>
      </c>
      <c r="L12" s="44">
        <v>1.0474831040843287</v>
      </c>
      <c r="M12" s="44">
        <v>9.5439553186729795E-2</v>
      </c>
      <c r="N12" s="66">
        <v>0.62436051066545317</v>
      </c>
      <c r="O12" s="44">
        <v>0.72125945978080341</v>
      </c>
      <c r="P12" s="44">
        <v>0.16033989535314042</v>
      </c>
      <c r="Q12" s="44">
        <v>0.18178415012475307</v>
      </c>
      <c r="R12" s="44">
        <v>9.914934409418083E-2</v>
      </c>
      <c r="S12" s="44">
        <v>0.10111616630641009</v>
      </c>
      <c r="T12" s="44">
        <v>0.12252524153305965</v>
      </c>
      <c r="U12" s="44">
        <v>0.10877112436392122</v>
      </c>
      <c r="V12" s="44">
        <v>5.6493937485828309E-2</v>
      </c>
      <c r="W12" s="44">
        <v>6.0853691184677428E-2</v>
      </c>
      <c r="X12" s="44">
        <v>5.998292007253031E-2</v>
      </c>
      <c r="Y12" s="44">
        <v>0.15894342617674315</v>
      </c>
      <c r="Z12" s="44">
        <v>5.5697509722541083</v>
      </c>
      <c r="AA12" s="44">
        <v>11.949222153297182</v>
      </c>
      <c r="AB12" s="44">
        <v>17.934905809513992</v>
      </c>
      <c r="AC12" s="44">
        <v>0.18790151172667671</v>
      </c>
      <c r="AD12" s="44">
        <v>0.66698330055726918</v>
      </c>
      <c r="AE12" s="44">
        <v>0.33349165027863459</v>
      </c>
      <c r="AF12" s="44">
        <v>1.120951752155809</v>
      </c>
      <c r="AG12" s="44">
        <v>1.3125506834760132</v>
      </c>
      <c r="AH12" s="44">
        <v>0.19375093833129634</v>
      </c>
    </row>
    <row r="13" spans="1:34" x14ac:dyDescent="0.25">
      <c r="A13" s="35" t="s">
        <v>602</v>
      </c>
      <c r="B13" s="35" t="s">
        <v>373</v>
      </c>
      <c r="C13" s="35" t="s">
        <v>603</v>
      </c>
      <c r="D13" s="35" t="s">
        <v>604</v>
      </c>
      <c r="E13" s="35">
        <v>1</v>
      </c>
      <c r="F13" s="35">
        <v>1</v>
      </c>
      <c r="G13" s="44">
        <v>8.4055019066255995E-2</v>
      </c>
      <c r="H13" s="44">
        <v>4.6511597937319536E-2</v>
      </c>
      <c r="I13" s="44">
        <v>0.19983839908381712</v>
      </c>
      <c r="J13" s="44">
        <v>0.30020450312650515</v>
      </c>
      <c r="K13" s="44">
        <v>0.46359629539807995</v>
      </c>
      <c r="L13" s="44">
        <v>0.68302937117555895</v>
      </c>
      <c r="M13" s="44">
        <v>8.6832255088325996E-2</v>
      </c>
      <c r="N13" s="66">
        <v>0.55350168194854077</v>
      </c>
      <c r="O13" s="44">
        <v>0.65285453669169402</v>
      </c>
      <c r="P13" s="44">
        <v>0.16083975846961335</v>
      </c>
      <c r="Q13" s="44">
        <v>0.18383046312934218</v>
      </c>
      <c r="R13" s="44">
        <v>0.10194243394570096</v>
      </c>
      <c r="S13" s="44">
        <v>9.8723871332410534E-2</v>
      </c>
      <c r="T13" s="44">
        <v>0.11566526301635675</v>
      </c>
      <c r="U13" s="44">
        <v>0.11639519550550034</v>
      </c>
      <c r="V13" s="44">
        <v>5.814253404844593E-2</v>
      </c>
      <c r="W13" s="44">
        <v>5.9590926763811614E-2</v>
      </c>
      <c r="X13" s="44">
        <v>5.108789497835959E-2</v>
      </c>
      <c r="Y13" s="44">
        <v>0.15736506141629053</v>
      </c>
      <c r="Z13" s="44">
        <v>5.2229077322289301</v>
      </c>
      <c r="AA13" s="44">
        <v>11.421007102877272</v>
      </c>
      <c r="AB13" s="44">
        <v>19.381686169791632</v>
      </c>
      <c r="AC13" s="44">
        <v>0.15424992332213663</v>
      </c>
      <c r="AD13" s="44">
        <v>0.69394615087185463</v>
      </c>
      <c r="AE13" s="44">
        <v>0.34697307543592731</v>
      </c>
      <c r="AF13" s="44">
        <v>1.187523041775647</v>
      </c>
      <c r="AG13" s="44">
        <v>0.93486781866147239</v>
      </c>
      <c r="AH13" s="44">
        <v>0.1986143817188534</v>
      </c>
    </row>
    <row r="14" spans="1:34" x14ac:dyDescent="0.25">
      <c r="A14" s="35" t="s">
        <v>602</v>
      </c>
      <c r="B14" s="35" t="s">
        <v>373</v>
      </c>
      <c r="C14" s="35" t="s">
        <v>603</v>
      </c>
      <c r="D14" s="35" t="s">
        <v>605</v>
      </c>
      <c r="E14" s="35">
        <v>1</v>
      </c>
      <c r="F14" s="35">
        <v>2</v>
      </c>
      <c r="G14" s="44">
        <v>9.4427993286123529E-2</v>
      </c>
      <c r="H14" s="44">
        <v>4.994864758251398E-2</v>
      </c>
      <c r="I14" s="44">
        <v>0.2073775289415053</v>
      </c>
      <c r="J14" s="44">
        <v>0.3098009072172227</v>
      </c>
      <c r="K14" s="44">
        <v>0.46835664193268578</v>
      </c>
      <c r="L14" s="44">
        <v>0.71123947019956324</v>
      </c>
      <c r="M14" s="44">
        <v>8.9980431769538946E-2</v>
      </c>
      <c r="N14" s="66">
        <v>0.61174759686736269</v>
      </c>
      <c r="O14" s="44">
        <v>0.72420853361188031</v>
      </c>
      <c r="P14" s="44">
        <v>0.16886322261657377</v>
      </c>
      <c r="Q14" s="44">
        <v>0.18449529475132551</v>
      </c>
      <c r="R14" s="44">
        <v>0.10545900524448013</v>
      </c>
      <c r="S14" s="44">
        <v>0.10580476226723771</v>
      </c>
      <c r="T14" s="44">
        <v>0.12562524636207584</v>
      </c>
      <c r="U14" s="44">
        <v>0.12290775444405817</v>
      </c>
      <c r="V14" s="44">
        <v>5.7391987391860237E-2</v>
      </c>
      <c r="W14" s="44">
        <v>7.0846384235219967E-2</v>
      </c>
      <c r="X14" s="44">
        <v>5.8951336569542732E-2</v>
      </c>
      <c r="Y14" s="44">
        <v>0.16042581219593147</v>
      </c>
      <c r="Z14" s="44">
        <v>5.503303253251385</v>
      </c>
      <c r="AA14" s="44">
        <v>11.816141016931317</v>
      </c>
      <c r="AB14" s="44">
        <v>20.291919362621059</v>
      </c>
      <c r="AC14" s="44">
        <v>0.1612072605076286</v>
      </c>
      <c r="AD14" s="44">
        <v>0.69108738824160243</v>
      </c>
      <c r="AE14" s="44">
        <v>0.34554369412080121</v>
      </c>
      <c r="AF14" s="44">
        <v>1.2184588749882201</v>
      </c>
      <c r="AG14" s="44">
        <v>0.97953122323738107</v>
      </c>
      <c r="AH14" s="44">
        <v>0.20381489226890992</v>
      </c>
    </row>
    <row r="15" spans="1:34" x14ac:dyDescent="0.25">
      <c r="A15" s="35" t="s">
        <v>602</v>
      </c>
      <c r="B15" s="35" t="s">
        <v>373</v>
      </c>
      <c r="C15" s="35" t="s">
        <v>603</v>
      </c>
      <c r="D15" s="35" t="s">
        <v>606</v>
      </c>
      <c r="E15" s="35">
        <v>1</v>
      </c>
      <c r="F15" s="35">
        <v>3</v>
      </c>
      <c r="G15" s="44">
        <v>0.1432469364717569</v>
      </c>
      <c r="H15" s="44">
        <v>7.3316096255568133E-2</v>
      </c>
      <c r="I15" s="44">
        <v>0.14640984046820502</v>
      </c>
      <c r="J15" s="44">
        <v>0.22806267706957248</v>
      </c>
      <c r="K15" s="44">
        <v>0.38935864131445297</v>
      </c>
      <c r="L15" s="44">
        <v>0.64597627308681538</v>
      </c>
      <c r="M15" s="44">
        <v>8.2659302171290486E-2</v>
      </c>
      <c r="N15" s="66">
        <v>0.55166684971942503</v>
      </c>
      <c r="O15" s="44">
        <v>0.65098715298880139</v>
      </c>
      <c r="P15" s="44">
        <v>0.15869840814167205</v>
      </c>
      <c r="Q15" s="44">
        <v>0.17540858632540057</v>
      </c>
      <c r="R15" s="44">
        <v>0.10011047215342479</v>
      </c>
      <c r="S15" s="44">
        <v>0.10081692542904318</v>
      </c>
      <c r="T15" s="44">
        <v>0.11920242004752223</v>
      </c>
      <c r="U15" s="44">
        <v>0.1149544294490893</v>
      </c>
      <c r="V15" s="44">
        <v>9.6586392660867215E-2</v>
      </c>
      <c r="W15" s="44">
        <v>0.12086382963451525</v>
      </c>
      <c r="X15" s="44">
        <v>6.9841386580900167E-2</v>
      </c>
      <c r="Y15" s="44">
        <v>0.17608444005483787</v>
      </c>
      <c r="Z15" s="44">
        <v>5.4846580146825623</v>
      </c>
      <c r="AA15" s="44">
        <v>11.553955582616018</v>
      </c>
      <c r="AB15" s="44">
        <v>21.264085827908318</v>
      </c>
      <c r="AC15" s="44">
        <v>0.17720300555305743</v>
      </c>
      <c r="AD15" s="44">
        <v>0.82469476220842353</v>
      </c>
      <c r="AE15" s="44">
        <v>0.41234738110421176</v>
      </c>
      <c r="AF15" s="44">
        <v>1.320632336173285</v>
      </c>
      <c r="AG15" s="44">
        <v>0.94154821892527374</v>
      </c>
      <c r="AH15" s="44">
        <v>0.18575353760613778</v>
      </c>
    </row>
    <row r="16" spans="1:34" x14ac:dyDescent="0.25">
      <c r="A16" s="35" t="s">
        <v>602</v>
      </c>
      <c r="B16" s="35" t="s">
        <v>374</v>
      </c>
      <c r="C16" s="35" t="s">
        <v>603</v>
      </c>
      <c r="D16" s="35" t="s">
        <v>607</v>
      </c>
      <c r="E16" s="35">
        <v>2</v>
      </c>
      <c r="F16" s="35">
        <v>1</v>
      </c>
      <c r="G16" s="44">
        <v>4.4526650561973809E-2</v>
      </c>
      <c r="H16" s="44">
        <v>5.128693349379123E-2</v>
      </c>
      <c r="I16" s="44">
        <v>0.19459270354594929</v>
      </c>
      <c r="J16" s="44">
        <v>0.28985334232659615</v>
      </c>
      <c r="K16" s="44">
        <v>0.50843163199361607</v>
      </c>
      <c r="L16" s="44">
        <v>0.85847205862284182</v>
      </c>
      <c r="M16" s="44">
        <v>0.10022207377293747</v>
      </c>
      <c r="N16" s="66">
        <v>0.64674259667238909</v>
      </c>
      <c r="O16" s="44">
        <v>0.77811746728607545</v>
      </c>
      <c r="P16" s="44">
        <v>0.16840033827730974</v>
      </c>
      <c r="Q16" s="44">
        <v>0.18318190921651009</v>
      </c>
      <c r="R16" s="44">
        <v>0.10464539492436445</v>
      </c>
      <c r="S16" s="44">
        <v>0.10886806946721359</v>
      </c>
      <c r="T16" s="44">
        <v>0.13245492188743779</v>
      </c>
      <c r="U16" s="44">
        <v>0.11908127084915615</v>
      </c>
      <c r="V16" s="44">
        <v>5.3798461906938301E-2</v>
      </c>
      <c r="W16" s="44">
        <v>5.6865756661320377E-2</v>
      </c>
      <c r="X16" s="44">
        <v>5.7067160939124138E-2</v>
      </c>
      <c r="Y16" s="44">
        <v>0.20107910601535298</v>
      </c>
      <c r="Z16" s="44">
        <v>5.3908274805329848</v>
      </c>
      <c r="AA16" s="44">
        <v>11.44864852415285</v>
      </c>
      <c r="AB16" s="44">
        <v>16.826171096013084</v>
      </c>
      <c r="AC16" s="44">
        <v>0.14483403644899701</v>
      </c>
      <c r="AD16" s="44">
        <v>0.64820801715798304</v>
      </c>
      <c r="AE16" s="44">
        <v>0.32410400857899152</v>
      </c>
      <c r="AF16" s="44">
        <v>1.0733098245555637</v>
      </c>
      <c r="AG16" s="44">
        <v>0.91528848233210036</v>
      </c>
      <c r="AH16" s="44">
        <v>0.18822094385767071</v>
      </c>
    </row>
    <row r="17" spans="1:34" x14ac:dyDescent="0.25">
      <c r="A17" s="35" t="s">
        <v>602</v>
      </c>
      <c r="B17" s="35" t="s">
        <v>374</v>
      </c>
      <c r="C17" s="35" t="s">
        <v>603</v>
      </c>
      <c r="D17" s="35" t="s">
        <v>608</v>
      </c>
      <c r="E17" s="35">
        <v>2</v>
      </c>
      <c r="F17" s="35">
        <v>2</v>
      </c>
      <c r="G17" s="44">
        <v>4.5215564523823172E-2</v>
      </c>
      <c r="H17" s="44">
        <v>4.394210620614733E-2</v>
      </c>
      <c r="I17" s="44">
        <v>0.17946498043094042</v>
      </c>
      <c r="J17" s="44">
        <v>0.27913783198200609</v>
      </c>
      <c r="K17" s="44">
        <v>0.48399455334388003</v>
      </c>
      <c r="L17" s="44">
        <v>0.6912395211691974</v>
      </c>
      <c r="M17" s="44">
        <v>8.3406736704893444E-2</v>
      </c>
      <c r="N17" s="66">
        <v>0.57020204767486427</v>
      </c>
      <c r="O17" s="44">
        <v>0.66986739565771103</v>
      </c>
      <c r="P17" s="44">
        <v>0.15502685014092965</v>
      </c>
      <c r="Q17" s="44">
        <v>0.17474066544804326</v>
      </c>
      <c r="R17" s="44">
        <v>9.1581773726966895E-2</v>
      </c>
      <c r="S17" s="44">
        <v>9.46612393473657E-2</v>
      </c>
      <c r="T17" s="44">
        <v>0.11318524393857196</v>
      </c>
      <c r="U17" s="44">
        <v>0.11127980189967313</v>
      </c>
      <c r="V17" s="44">
        <v>6.0305625615715779E-2</v>
      </c>
      <c r="W17" s="44">
        <v>4.3699332960029785E-2</v>
      </c>
      <c r="X17" s="44">
        <v>4.5798960414407466E-2</v>
      </c>
      <c r="Y17" s="44">
        <v>0.19389238430097114</v>
      </c>
      <c r="Z17" s="44">
        <v>5.2553226199177763</v>
      </c>
      <c r="AA17" s="44">
        <v>11.136076676550374</v>
      </c>
      <c r="AB17" s="44">
        <v>16.754145294919589</v>
      </c>
      <c r="AC17" s="44">
        <v>0.14219557399521579</v>
      </c>
      <c r="AD17" s="44">
        <v>0.59552403666067022</v>
      </c>
      <c r="AE17" s="44">
        <v>0.29776201833033511</v>
      </c>
      <c r="AF17" s="44">
        <v>1.0435978416171159</v>
      </c>
      <c r="AG17" s="44">
        <v>0.9207749552378055</v>
      </c>
      <c r="AH17" s="44">
        <v>0.18856429354340692</v>
      </c>
    </row>
    <row r="18" spans="1:34" x14ac:dyDescent="0.25">
      <c r="A18" s="35" t="s">
        <v>602</v>
      </c>
      <c r="B18" s="35" t="s">
        <v>374</v>
      </c>
      <c r="C18" s="35" t="s">
        <v>603</v>
      </c>
      <c r="D18" s="35" t="s">
        <v>609</v>
      </c>
      <c r="E18" s="35">
        <v>2</v>
      </c>
      <c r="F18" s="35">
        <v>3</v>
      </c>
      <c r="G18" s="44">
        <v>5.8566945741272532E-2</v>
      </c>
      <c r="H18" s="44">
        <v>4.8919897652453921E-2</v>
      </c>
      <c r="I18" s="44">
        <v>0.189901448479881</v>
      </c>
      <c r="J18" s="44">
        <v>0.28949357676733273</v>
      </c>
      <c r="K18" s="44">
        <v>0.49091435083896029</v>
      </c>
      <c r="L18" s="44">
        <v>0.74517699027966255</v>
      </c>
      <c r="M18" s="44">
        <v>8.8575811802980381E-2</v>
      </c>
      <c r="N18" s="66">
        <v>0.59097206852552242</v>
      </c>
      <c r="O18" s="44">
        <v>0.70364515394889915</v>
      </c>
      <c r="P18" s="44">
        <v>0.16034973018620599</v>
      </c>
      <c r="Q18" s="44">
        <v>0.17816549337218734</v>
      </c>
      <c r="R18" s="44">
        <v>9.4574216656823057E-2</v>
      </c>
      <c r="S18" s="44">
        <v>9.9333744158213139E-2</v>
      </c>
      <c r="T18" s="44">
        <v>0.11815370416011305</v>
      </c>
      <c r="U18" s="44">
        <v>0.11255219732418521</v>
      </c>
      <c r="V18" s="44">
        <v>5.7147956331635899E-2</v>
      </c>
      <c r="W18" s="44">
        <v>5.9289471156230587E-2</v>
      </c>
      <c r="X18" s="44">
        <v>5.3952741996301103E-2</v>
      </c>
      <c r="Y18" s="44">
        <v>0.19339275590728983</v>
      </c>
      <c r="Z18" s="44">
        <v>5.4561981221398108</v>
      </c>
      <c r="AA18" s="44">
        <v>11.560565359263547</v>
      </c>
      <c r="AB18" s="44">
        <v>19.101593733183147</v>
      </c>
      <c r="AC18" s="44">
        <v>0.16379851518916025</v>
      </c>
      <c r="AD18" s="44">
        <v>0.69870474989181786</v>
      </c>
      <c r="AE18" s="44">
        <v>0.34935237494590893</v>
      </c>
      <c r="AF18" s="44">
        <v>1.1321649384072874</v>
      </c>
      <c r="AG18" s="44">
        <v>0.90395297968489852</v>
      </c>
      <c r="AH18" s="44">
        <v>0.18213245988086108</v>
      </c>
    </row>
    <row r="19" spans="1:34" x14ac:dyDescent="0.25">
      <c r="A19" s="35" t="s">
        <v>602</v>
      </c>
      <c r="B19" s="35" t="s">
        <v>375</v>
      </c>
      <c r="C19" s="35" t="s">
        <v>603</v>
      </c>
      <c r="D19" s="35" t="s">
        <v>610</v>
      </c>
      <c r="E19" s="35">
        <v>3</v>
      </c>
      <c r="F19" s="35">
        <v>1</v>
      </c>
      <c r="G19" s="44">
        <v>3.9820762947647907E-2</v>
      </c>
      <c r="H19" s="44">
        <v>5.3862720474330196E-2</v>
      </c>
      <c r="I19" s="44">
        <v>0.20845455356026732</v>
      </c>
      <c r="J19" s="44">
        <v>0.29208354362491529</v>
      </c>
      <c r="K19" s="44">
        <v>0.45525513842515924</v>
      </c>
      <c r="L19" s="44">
        <v>0.65512036000954721</v>
      </c>
      <c r="M19" s="44">
        <v>8.8410675827489377E-2</v>
      </c>
      <c r="N19" s="66">
        <v>0.61417419053035194</v>
      </c>
      <c r="O19" s="44">
        <v>0.73303608628758687</v>
      </c>
      <c r="P19" s="44">
        <v>0.16490019122283842</v>
      </c>
      <c r="Q19" s="44">
        <v>0.18111757623893993</v>
      </c>
      <c r="R19" s="44">
        <v>0.10749933840545464</v>
      </c>
      <c r="S19" s="44">
        <v>0.10893644180220755</v>
      </c>
      <c r="T19" s="44">
        <v>0.12830157160372646</v>
      </c>
      <c r="U19" s="44">
        <v>0.12026261071802639</v>
      </c>
      <c r="V19" s="44">
        <v>7.0266400005446844E-2</v>
      </c>
      <c r="W19" s="44">
        <v>6.745323981905732E-2</v>
      </c>
      <c r="X19" s="44">
        <v>5.457717075721269E-2</v>
      </c>
      <c r="Y19" s="44">
        <v>0.15383481153966527</v>
      </c>
      <c r="Z19" s="44">
        <v>4.9239213867032152</v>
      </c>
      <c r="AA19" s="44">
        <v>10.660550421621519</v>
      </c>
      <c r="AB19" s="44">
        <v>13.90755177192624</v>
      </c>
      <c r="AC19" s="44">
        <v>0.14593846634811286</v>
      </c>
      <c r="AD19" s="44">
        <v>0.6204942731568539</v>
      </c>
      <c r="AE19" s="44">
        <v>0.31024713657842695</v>
      </c>
      <c r="AF19" s="44">
        <v>1.0356006072540691</v>
      </c>
      <c r="AG19" s="44">
        <v>0.81831199210854477</v>
      </c>
      <c r="AH19" s="44">
        <v>0.18592875867520547</v>
      </c>
    </row>
    <row r="20" spans="1:34" x14ac:dyDescent="0.25">
      <c r="A20" s="35" t="s">
        <v>602</v>
      </c>
      <c r="B20" s="35" t="s">
        <v>375</v>
      </c>
      <c r="C20" s="35" t="s">
        <v>603</v>
      </c>
      <c r="D20" s="35" t="s">
        <v>611</v>
      </c>
      <c r="E20" s="35">
        <v>3</v>
      </c>
      <c r="F20" s="35">
        <v>2</v>
      </c>
      <c r="G20" s="44">
        <v>4.4401931412718552E-2</v>
      </c>
      <c r="H20" s="44">
        <v>5.0804051101444953E-2</v>
      </c>
      <c r="I20" s="44">
        <v>0.21713831280121057</v>
      </c>
      <c r="J20" s="44">
        <v>0.30671807183936883</v>
      </c>
      <c r="K20" s="44">
        <v>0.4738579543775977</v>
      </c>
      <c r="L20" s="44">
        <v>0.64261396440010732</v>
      </c>
      <c r="M20" s="44">
        <v>9.1301349362202577E-2</v>
      </c>
      <c r="N20" s="66">
        <v>0.5875560855333809</v>
      </c>
      <c r="O20" s="44">
        <v>0.69116491882246978</v>
      </c>
      <c r="P20" s="44">
        <v>0.16964940084193583</v>
      </c>
      <c r="Q20" s="44">
        <v>0.18222496826781281</v>
      </c>
      <c r="R20" s="44">
        <v>0.10594681393938374</v>
      </c>
      <c r="S20" s="44">
        <v>0.10823537171970699</v>
      </c>
      <c r="T20" s="44">
        <v>0.12713901193201074</v>
      </c>
      <c r="U20" s="44">
        <v>0.1167771172535098</v>
      </c>
      <c r="V20" s="44">
        <v>7.5754562667084718E-2</v>
      </c>
      <c r="W20" s="44">
        <v>4.4325574833436548E-2</v>
      </c>
      <c r="X20" s="44">
        <v>5.6814365840577294E-2</v>
      </c>
      <c r="Y20" s="44">
        <v>0.15635959325345264</v>
      </c>
      <c r="Z20" s="44">
        <v>5.027904268948288</v>
      </c>
      <c r="AA20" s="44">
        <v>11.025788751810826</v>
      </c>
      <c r="AB20" s="44">
        <v>15.730719359778524</v>
      </c>
      <c r="AC20" s="44">
        <v>0.13976177721455399</v>
      </c>
      <c r="AD20" s="44">
        <v>0.6231816169366361</v>
      </c>
      <c r="AE20" s="44">
        <v>0.31159080846831805</v>
      </c>
      <c r="AF20" s="44">
        <v>1.0714491575174268</v>
      </c>
      <c r="AG20" s="44">
        <v>0.84088280032295537</v>
      </c>
      <c r="AH20" s="44">
        <v>0.19330714929129975</v>
      </c>
    </row>
    <row r="21" spans="1:34" x14ac:dyDescent="0.25">
      <c r="A21" s="35" t="s">
        <v>602</v>
      </c>
      <c r="B21" s="35" t="s">
        <v>375</v>
      </c>
      <c r="C21" s="35" t="s">
        <v>603</v>
      </c>
      <c r="D21" s="35" t="s">
        <v>612</v>
      </c>
      <c r="E21" s="35">
        <v>3</v>
      </c>
      <c r="F21" s="35">
        <v>3</v>
      </c>
      <c r="G21" s="44">
        <v>4.7947310959751438E-2</v>
      </c>
      <c r="H21" s="44">
        <v>5.5758019369224927E-2</v>
      </c>
      <c r="I21" s="44">
        <v>0.20458351593548499</v>
      </c>
      <c r="J21" s="44">
        <v>0.2914164908490815</v>
      </c>
      <c r="K21" s="44">
        <v>0.45102590619075911</v>
      </c>
      <c r="L21" s="44">
        <v>0.63299093802509543</v>
      </c>
      <c r="M21" s="44">
        <v>8.7658305867682806E-2</v>
      </c>
      <c r="N21" s="66">
        <v>0.59509171820758255</v>
      </c>
      <c r="O21" s="44">
        <v>0.70657457350142916</v>
      </c>
      <c r="P21" s="44">
        <v>0.1749838533990081</v>
      </c>
      <c r="Q21" s="44">
        <v>0.18953707351381519</v>
      </c>
      <c r="R21" s="44">
        <v>0.10797340927628025</v>
      </c>
      <c r="S21" s="44">
        <v>0.10940684636319789</v>
      </c>
      <c r="T21" s="44">
        <v>0.12619843978390602</v>
      </c>
      <c r="U21" s="44">
        <v>0.11821140811050578</v>
      </c>
      <c r="V21" s="44">
        <v>6.8305472243053764E-2</v>
      </c>
      <c r="W21" s="44">
        <v>7.7234177749576333E-2</v>
      </c>
      <c r="X21" s="44">
        <v>5.8827425060954251E-2</v>
      </c>
      <c r="Y21" s="44">
        <v>0.15565358708257437</v>
      </c>
      <c r="Z21" s="44">
        <v>5.0639340333369285</v>
      </c>
      <c r="AA21" s="44">
        <v>10.955701984399202</v>
      </c>
      <c r="AB21" s="44">
        <v>15.004253493263127</v>
      </c>
      <c r="AC21" s="44">
        <v>0.14980401617091219</v>
      </c>
      <c r="AD21" s="44">
        <v>0.64206361015698077</v>
      </c>
      <c r="AE21" s="44">
        <v>0.32103180507849038</v>
      </c>
      <c r="AF21" s="44">
        <v>1.0728613019881355</v>
      </c>
      <c r="AG21" s="44">
        <v>0.8324905149968117</v>
      </c>
      <c r="AH21" s="44">
        <v>0.18959019057870796</v>
      </c>
    </row>
    <row r="22" spans="1:34" x14ac:dyDescent="0.25">
      <c r="A22" s="35" t="s">
        <v>613</v>
      </c>
      <c r="B22" s="35" t="s">
        <v>377</v>
      </c>
      <c r="C22" s="35" t="s">
        <v>603</v>
      </c>
      <c r="D22" s="35" t="s">
        <v>614</v>
      </c>
      <c r="E22" s="35">
        <v>1</v>
      </c>
      <c r="F22" s="35">
        <v>1</v>
      </c>
      <c r="G22" s="44">
        <v>0.10020215419607376</v>
      </c>
      <c r="H22" s="44">
        <v>6.1045178858160784E-2</v>
      </c>
      <c r="I22" s="44">
        <v>0.20029217895620943</v>
      </c>
      <c r="J22" s="44">
        <v>0.36077670047129223</v>
      </c>
      <c r="K22" s="44">
        <v>0.67266296184590801</v>
      </c>
      <c r="L22" s="44">
        <v>1.2410128551372774</v>
      </c>
      <c r="M22" s="44">
        <v>0.11966134522386795</v>
      </c>
      <c r="N22" s="66">
        <v>0.77181739767158952</v>
      </c>
      <c r="O22" s="44">
        <v>0.85220588496405736</v>
      </c>
      <c r="P22" s="44">
        <v>0.1758538335944079</v>
      </c>
      <c r="Q22" s="44">
        <v>0.26523805537962392</v>
      </c>
      <c r="R22" s="44">
        <v>0.12105953557616897</v>
      </c>
      <c r="S22" s="44">
        <v>0.12127963495153646</v>
      </c>
      <c r="T22" s="44">
        <v>0.15205892125877588</v>
      </c>
      <c r="U22" s="44">
        <v>0.13139554508995213</v>
      </c>
      <c r="V22" s="44">
        <v>9.2072880862151568E-2</v>
      </c>
      <c r="W22" s="44">
        <v>8.0449702245383919E-2</v>
      </c>
      <c r="X22" s="44">
        <v>7.1325558138252768E-2</v>
      </c>
      <c r="Y22" s="44">
        <v>0.18258743452981882</v>
      </c>
      <c r="Z22" s="44">
        <v>6.0963805442067613</v>
      </c>
      <c r="AA22" s="44">
        <v>11.743141455688107</v>
      </c>
      <c r="AB22" s="44">
        <v>5.6757471445595797</v>
      </c>
      <c r="AC22" s="44">
        <v>0.20180226531971962</v>
      </c>
      <c r="AD22" s="44">
        <v>0.6121327304930454</v>
      </c>
      <c r="AE22" s="44">
        <v>0.3060663652465227</v>
      </c>
      <c r="AF22" s="44">
        <v>1.0254695601146617</v>
      </c>
      <c r="AG22" s="44">
        <v>1.4057528147942628</v>
      </c>
      <c r="AH22" s="44">
        <v>0.22628100068245963</v>
      </c>
    </row>
    <row r="23" spans="1:34" x14ac:dyDescent="0.25">
      <c r="A23" s="35" t="s">
        <v>613</v>
      </c>
      <c r="B23" s="35" t="s">
        <v>377</v>
      </c>
      <c r="C23" s="35" t="s">
        <v>603</v>
      </c>
      <c r="D23" s="35" t="s">
        <v>615</v>
      </c>
      <c r="E23" s="35">
        <v>1</v>
      </c>
      <c r="F23" s="35">
        <v>2</v>
      </c>
      <c r="G23" s="44">
        <v>9.0198813561286811E-2</v>
      </c>
      <c r="H23" s="44">
        <v>5.7433822919414679E-2</v>
      </c>
      <c r="I23" s="44">
        <v>0.19316700357273645</v>
      </c>
      <c r="J23" s="44">
        <v>0.33813419625573621</v>
      </c>
      <c r="K23" s="44">
        <v>0.65879878236932643</v>
      </c>
      <c r="L23" s="44">
        <v>1.0660563728875148</v>
      </c>
      <c r="M23" s="44">
        <v>0.10822667874194077</v>
      </c>
      <c r="N23" s="66">
        <v>0.71057569544864574</v>
      </c>
      <c r="O23" s="44">
        <v>0.78083489406853002</v>
      </c>
      <c r="P23" s="44">
        <v>0.16658087750047618</v>
      </c>
      <c r="Q23" s="44">
        <v>0.24143353717267912</v>
      </c>
      <c r="R23" s="44">
        <v>0.1152927277219795</v>
      </c>
      <c r="S23" s="44">
        <v>0.11520433760491981</v>
      </c>
      <c r="T23" s="44">
        <v>0.14267154285526767</v>
      </c>
      <c r="U23" s="44">
        <v>0.12617095835193057</v>
      </c>
      <c r="V23" s="44">
        <v>8.2709977436127777E-2</v>
      </c>
      <c r="W23" s="44">
        <v>7.8165819162880068E-2</v>
      </c>
      <c r="X23" s="44">
        <v>6.5253475336343819E-2</v>
      </c>
      <c r="Y23" s="44">
        <v>0.18091334349257429</v>
      </c>
      <c r="Z23" s="44">
        <v>5.7340943610177604</v>
      </c>
      <c r="AA23" s="44">
        <v>11.148429354766835</v>
      </c>
      <c r="AB23" s="44">
        <v>5.5194866182599256</v>
      </c>
      <c r="AC23" s="44">
        <v>0.18661921113395555</v>
      </c>
      <c r="AD23" s="44">
        <v>0.59173892975894715</v>
      </c>
      <c r="AE23" s="44">
        <v>0.29586946487947358</v>
      </c>
      <c r="AF23" s="44">
        <v>0.98339156829194052</v>
      </c>
      <c r="AG23" s="44">
        <v>1.359245041111298</v>
      </c>
      <c r="AH23" s="44">
        <v>0.21610542020322276</v>
      </c>
    </row>
    <row r="24" spans="1:34" x14ac:dyDescent="0.25">
      <c r="A24" s="35" t="s">
        <v>613</v>
      </c>
      <c r="B24" s="35" t="s">
        <v>377</v>
      </c>
      <c r="C24" s="35" t="s">
        <v>603</v>
      </c>
      <c r="D24" s="35" t="s">
        <v>616</v>
      </c>
      <c r="E24" s="35">
        <v>1</v>
      </c>
      <c r="F24" s="35">
        <v>3</v>
      </c>
      <c r="G24" s="44">
        <v>0.12362538650249788</v>
      </c>
      <c r="H24" s="44">
        <v>6.8963208371617235E-2</v>
      </c>
      <c r="I24" s="44">
        <v>0.21163768032975494</v>
      </c>
      <c r="J24" s="44">
        <v>0.37883188847074117</v>
      </c>
      <c r="K24" s="44">
        <v>0.69115626777807648</v>
      </c>
      <c r="L24" s="44">
        <v>1.3240126724326104</v>
      </c>
      <c r="M24" s="44">
        <v>0.12949547460751379</v>
      </c>
      <c r="N24" s="66">
        <v>0.83447529754448235</v>
      </c>
      <c r="O24" s="44">
        <v>0.93835888763398168</v>
      </c>
      <c r="P24" s="44">
        <v>0.18534949723537247</v>
      </c>
      <c r="Q24" s="44">
        <v>0.25634726581909412</v>
      </c>
      <c r="R24" s="44">
        <v>0.13038188545995011</v>
      </c>
      <c r="S24" s="44">
        <v>0.13542118473157638</v>
      </c>
      <c r="T24" s="44">
        <v>0.16698192521707164</v>
      </c>
      <c r="U24" s="44">
        <v>0.13849197950897205</v>
      </c>
      <c r="V24" s="44">
        <v>0.10127713731470087</v>
      </c>
      <c r="W24" s="44">
        <v>0.10298188266169135</v>
      </c>
      <c r="X24" s="44">
        <v>7.9483943621053516E-2</v>
      </c>
      <c r="Y24" s="44">
        <v>0.18753087658384257</v>
      </c>
      <c r="Z24" s="44">
        <v>6.4598732073410838</v>
      </c>
      <c r="AA24" s="44">
        <v>12.250638719512333</v>
      </c>
      <c r="AB24" s="44">
        <v>6.0611076344373007</v>
      </c>
      <c r="AC24" s="44">
        <v>0.21131360958404538</v>
      </c>
      <c r="AD24" s="44">
        <v>0.63997750696060074</v>
      </c>
      <c r="AE24" s="44">
        <v>0.31998875348030037</v>
      </c>
      <c r="AF24" s="44">
        <v>1.058161786967037</v>
      </c>
      <c r="AG24" s="44">
        <v>1.4649249581394381</v>
      </c>
      <c r="AH24" s="44">
        <v>0.2247876620394085</v>
      </c>
    </row>
    <row r="25" spans="1:34" x14ac:dyDescent="0.25">
      <c r="A25" s="35" t="s">
        <v>613</v>
      </c>
      <c r="B25" s="35" t="s">
        <v>378</v>
      </c>
      <c r="C25" s="35" t="s">
        <v>603</v>
      </c>
      <c r="D25" s="35" t="s">
        <v>617</v>
      </c>
      <c r="E25" s="35">
        <v>2</v>
      </c>
      <c r="F25" s="35">
        <v>1</v>
      </c>
      <c r="G25" s="44">
        <v>0.13788570319919355</v>
      </c>
      <c r="H25" s="44">
        <v>7.5472271395451346E-2</v>
      </c>
      <c r="I25" s="44">
        <v>0.11098084272879165</v>
      </c>
      <c r="J25" s="44">
        <v>0.19740269725551801</v>
      </c>
      <c r="K25" s="44">
        <v>0.40499704107207685</v>
      </c>
      <c r="L25" s="44">
        <v>0.72318018950238161</v>
      </c>
      <c r="M25" s="44">
        <v>7.9809167507914294E-2</v>
      </c>
      <c r="N25" s="66">
        <v>0.51949944871400144</v>
      </c>
      <c r="O25" s="44">
        <v>0.61339332669336721</v>
      </c>
      <c r="P25" s="44">
        <v>0.13617876993847694</v>
      </c>
      <c r="Q25" s="44">
        <v>0.18216278763265753</v>
      </c>
      <c r="R25" s="44">
        <v>8.3761332655049439E-2</v>
      </c>
      <c r="S25" s="44">
        <v>9.2241155371908634E-2</v>
      </c>
      <c r="T25" s="44">
        <v>0.11210345471453011</v>
      </c>
      <c r="U25" s="44">
        <v>9.9567034679052147E-2</v>
      </c>
      <c r="V25" s="44">
        <v>9.9551545732829538E-2</v>
      </c>
      <c r="W25" s="44">
        <v>0.11240847044093906</v>
      </c>
      <c r="X25" s="44">
        <v>7.7233426166255795E-2</v>
      </c>
      <c r="Y25" s="44">
        <v>0.15681550553501028</v>
      </c>
      <c r="Z25" s="44">
        <v>5.5573275479653397</v>
      </c>
      <c r="AA25" s="44">
        <v>11.879555991797961</v>
      </c>
      <c r="AB25" s="44">
        <v>19.620649747196911</v>
      </c>
      <c r="AC25" s="44">
        <v>0.19133931851807554</v>
      </c>
      <c r="AD25" s="44">
        <v>0.74650314346847679</v>
      </c>
      <c r="AE25" s="44">
        <v>0.3732515717342384</v>
      </c>
      <c r="AF25" s="44">
        <v>1.2225685549830594</v>
      </c>
      <c r="AG25" s="44">
        <v>1.1042417544348042</v>
      </c>
      <c r="AH25" s="44">
        <v>0.16892248078912545</v>
      </c>
    </row>
    <row r="26" spans="1:34" x14ac:dyDescent="0.25">
      <c r="A26" s="35" t="s">
        <v>613</v>
      </c>
      <c r="B26" s="35" t="s">
        <v>378</v>
      </c>
      <c r="C26" s="35" t="s">
        <v>603</v>
      </c>
      <c r="D26" s="35" t="s">
        <v>618</v>
      </c>
      <c r="E26" s="35">
        <v>2</v>
      </c>
      <c r="F26" s="35">
        <v>2</v>
      </c>
      <c r="G26" s="44">
        <v>0.12771814417314811</v>
      </c>
      <c r="H26" s="44">
        <v>7.2292431347701178E-2</v>
      </c>
      <c r="I26" s="44">
        <v>0.11975721382195152</v>
      </c>
      <c r="J26" s="44">
        <v>0.20193702535319133</v>
      </c>
      <c r="K26" s="44">
        <v>0.41169227583490386</v>
      </c>
      <c r="L26" s="44">
        <v>0.79282892652420645</v>
      </c>
      <c r="M26" s="44">
        <v>8.7398899431300234E-2</v>
      </c>
      <c r="N26" s="66">
        <v>0.55032429400664151</v>
      </c>
      <c r="O26" s="44">
        <v>0.64456276198762685</v>
      </c>
      <c r="P26" s="44">
        <v>0.13724233757372406</v>
      </c>
      <c r="Q26" s="44">
        <v>0.17720984371122106</v>
      </c>
      <c r="R26" s="44">
        <v>8.8723396253579015E-2</v>
      </c>
      <c r="S26" s="44">
        <v>9.5121262341772289E-2</v>
      </c>
      <c r="T26" s="44">
        <v>0.11785782048071694</v>
      </c>
      <c r="U26" s="44">
        <v>0.10175329994716817</v>
      </c>
      <c r="V26" s="44">
        <v>0.10650576409105522</v>
      </c>
      <c r="W26" s="44">
        <v>0.10375209698815509</v>
      </c>
      <c r="X26" s="44">
        <v>7.696084098777585E-2</v>
      </c>
      <c r="Y26" s="44">
        <v>0.15427657312193493</v>
      </c>
      <c r="Z26" s="44">
        <v>5.5732248574012804</v>
      </c>
      <c r="AA26" s="44">
        <v>11.911482944286043</v>
      </c>
      <c r="AB26" s="44">
        <v>20.20770170579841</v>
      </c>
      <c r="AC26" s="44">
        <v>0.1944459740511284</v>
      </c>
      <c r="AD26" s="44">
        <v>0.75814624144740639</v>
      </c>
      <c r="AE26" s="44">
        <v>0.37907312072370319</v>
      </c>
      <c r="AF26" s="44">
        <v>1.2214287477550088</v>
      </c>
      <c r="AG26" s="44">
        <v>1.0830291080762309</v>
      </c>
      <c r="AH26" s="44">
        <v>0.16457179275085299</v>
      </c>
    </row>
    <row r="27" spans="1:34" x14ac:dyDescent="0.25">
      <c r="A27" s="35" t="s">
        <v>613</v>
      </c>
      <c r="B27" s="35" t="s">
        <v>378</v>
      </c>
      <c r="C27" s="35" t="s">
        <v>603</v>
      </c>
      <c r="D27" s="35" t="s">
        <v>619</v>
      </c>
      <c r="E27" s="35">
        <v>2</v>
      </c>
      <c r="F27" s="35">
        <v>3</v>
      </c>
      <c r="G27" s="44">
        <v>0.1088077499971756</v>
      </c>
      <c r="H27" s="44">
        <v>5.8956784432182205E-2</v>
      </c>
      <c r="I27" s="44">
        <v>0.13453155861479815</v>
      </c>
      <c r="J27" s="44">
        <v>0.22793573357645527</v>
      </c>
      <c r="K27" s="44">
        <v>0.44152578585097702</v>
      </c>
      <c r="L27" s="44">
        <v>0.71062287279362657</v>
      </c>
      <c r="M27" s="44">
        <v>7.8402715917789467E-2</v>
      </c>
      <c r="N27" s="66">
        <v>0.48875161198305639</v>
      </c>
      <c r="O27" s="44">
        <v>0.56159207600280514</v>
      </c>
      <c r="P27" s="44">
        <v>0.13305730848683961</v>
      </c>
      <c r="Q27" s="44">
        <v>0.181585055778927</v>
      </c>
      <c r="R27" s="44">
        <v>8.4205127954039297E-2</v>
      </c>
      <c r="S27" s="44">
        <v>8.9356239166607995E-2</v>
      </c>
      <c r="T27" s="44">
        <v>0.10644594763224079</v>
      </c>
      <c r="U27" s="44">
        <v>9.6164623079339956E-2</v>
      </c>
      <c r="V27" s="44">
        <v>7.8345650495505334E-2</v>
      </c>
      <c r="W27" s="44">
        <v>6.9098989853524737E-2</v>
      </c>
      <c r="X27" s="44">
        <v>6.3381030411028577E-2</v>
      </c>
      <c r="Y27" s="44">
        <v>0.15541292308678198</v>
      </c>
      <c r="Z27" s="44">
        <v>5.6030692434185259</v>
      </c>
      <c r="AA27" s="44">
        <v>12.200367580394346</v>
      </c>
      <c r="AB27" s="44">
        <v>18.416561794978787</v>
      </c>
      <c r="AC27" s="44">
        <v>0.18688132838096758</v>
      </c>
      <c r="AD27" s="44">
        <v>0.66331243931420558</v>
      </c>
      <c r="AE27" s="44">
        <v>0.33165621965710279</v>
      </c>
      <c r="AF27" s="44">
        <v>1.1589571579248237</v>
      </c>
      <c r="AG27" s="44">
        <v>1.1327418331883585</v>
      </c>
      <c r="AH27" s="44">
        <v>0.17951783042248307</v>
      </c>
    </row>
    <row r="28" spans="1:34" x14ac:dyDescent="0.25">
      <c r="A28" s="35" t="s">
        <v>613</v>
      </c>
      <c r="B28" s="35" t="s">
        <v>379</v>
      </c>
      <c r="C28" s="35" t="s">
        <v>603</v>
      </c>
      <c r="D28" s="35" t="s">
        <v>620</v>
      </c>
      <c r="E28" s="35">
        <v>3</v>
      </c>
      <c r="F28" s="35">
        <v>1</v>
      </c>
      <c r="G28" s="44">
        <v>6.7228640687264613E-2</v>
      </c>
      <c r="H28" s="44">
        <v>4.4503723853050361E-2</v>
      </c>
      <c r="I28" s="44">
        <v>0.19499194967182665</v>
      </c>
      <c r="J28" s="44">
        <v>0.29744613015237131</v>
      </c>
      <c r="K28" s="44">
        <v>0.56123111420086746</v>
      </c>
      <c r="L28" s="44">
        <v>0.7141917353444025</v>
      </c>
      <c r="M28" s="44">
        <v>0.11131229945609808</v>
      </c>
      <c r="N28" s="66">
        <v>0.67501570784406717</v>
      </c>
      <c r="O28" s="44">
        <v>0.6922519598171778</v>
      </c>
      <c r="P28" s="44">
        <v>0.16736730341276468</v>
      </c>
      <c r="Q28" s="44">
        <v>0.16955485320103342</v>
      </c>
      <c r="R28" s="44">
        <v>9.2350864467917113E-2</v>
      </c>
      <c r="S28" s="44">
        <v>9.5945343970164645E-2</v>
      </c>
      <c r="T28" s="44">
        <v>0.11462910828801741</v>
      </c>
      <c r="U28" s="44">
        <v>0.10425393062572207</v>
      </c>
      <c r="V28" s="44">
        <v>6.7115153137867936E-2</v>
      </c>
      <c r="W28" s="44">
        <v>6.6670370068156334E-2</v>
      </c>
      <c r="X28" s="44">
        <v>5.3750434661483534E-2</v>
      </c>
      <c r="Y28" s="44">
        <v>0.13508264892743041</v>
      </c>
      <c r="Z28" s="44">
        <v>4.7427980833739518</v>
      </c>
      <c r="AA28" s="44">
        <v>10.868338583292928</v>
      </c>
      <c r="AB28" s="44">
        <v>10.644370381360694</v>
      </c>
      <c r="AC28" s="44">
        <v>0.15031858972254483</v>
      </c>
      <c r="AD28" s="44">
        <v>0.59512135356513907</v>
      </c>
      <c r="AE28" s="44">
        <v>0.29756067678256953</v>
      </c>
      <c r="AF28" s="44">
        <v>0.94042146963387685</v>
      </c>
      <c r="AG28" s="44">
        <v>1.1038342569338888</v>
      </c>
      <c r="AH28" s="44">
        <v>0.18191780589483442</v>
      </c>
    </row>
    <row r="29" spans="1:34" x14ac:dyDescent="0.25">
      <c r="A29" s="35" t="s">
        <v>613</v>
      </c>
      <c r="B29" s="35" t="s">
        <v>379</v>
      </c>
      <c r="C29" s="35" t="s">
        <v>603</v>
      </c>
      <c r="D29" s="35" t="s">
        <v>621</v>
      </c>
      <c r="E29" s="35">
        <v>3</v>
      </c>
      <c r="F29" s="35">
        <v>2</v>
      </c>
      <c r="G29" s="44">
        <v>6.9842167960969925E-2</v>
      </c>
      <c r="H29" s="44">
        <v>4.6764239687104275E-2</v>
      </c>
      <c r="I29" s="44">
        <v>0.19428157134677956</v>
      </c>
      <c r="J29" s="44">
        <v>0.29468790537161382</v>
      </c>
      <c r="K29" s="44">
        <v>0.56808140138140051</v>
      </c>
      <c r="L29" s="44">
        <v>0.74562477176219888</v>
      </c>
      <c r="M29" s="44">
        <v>0.11655819581084964</v>
      </c>
      <c r="N29" s="66">
        <v>0.7042171414874987</v>
      </c>
      <c r="O29" s="44">
        <v>0.71413731898722366</v>
      </c>
      <c r="P29" s="44">
        <v>0.17434044934434034</v>
      </c>
      <c r="Q29" s="44">
        <v>0.17805297344642454</v>
      </c>
      <c r="R29" s="44">
        <v>9.5826778035444801E-2</v>
      </c>
      <c r="S29" s="44">
        <v>9.9902031340867933E-2</v>
      </c>
      <c r="T29" s="44">
        <v>0.11852629324540422</v>
      </c>
      <c r="U29" s="44">
        <v>0.10725733029094242</v>
      </c>
      <c r="V29" s="44">
        <v>6.3103189445239266E-2</v>
      </c>
      <c r="W29" s="44">
        <v>5.3266410298451604E-2</v>
      </c>
      <c r="X29" s="44">
        <v>4.9074419485701175E-2</v>
      </c>
      <c r="Y29" s="44">
        <v>0.14044834763370415</v>
      </c>
      <c r="Z29" s="44">
        <v>4.9569524779915595</v>
      </c>
      <c r="AA29" s="44">
        <v>11.316865985405093</v>
      </c>
      <c r="AB29" s="44">
        <v>10.251415381577159</v>
      </c>
      <c r="AC29" s="44">
        <v>0.16454534118203312</v>
      </c>
      <c r="AD29" s="44">
        <v>0.59166089269586197</v>
      </c>
      <c r="AE29" s="44">
        <v>0.29583044634793099</v>
      </c>
      <c r="AF29" s="44">
        <v>0.95928755347681738</v>
      </c>
      <c r="AG29" s="44">
        <v>1.133141502769057</v>
      </c>
      <c r="AH29" s="44">
        <v>0.19087092595702584</v>
      </c>
    </row>
    <row r="30" spans="1:34" x14ac:dyDescent="0.25">
      <c r="A30" s="35" t="s">
        <v>613</v>
      </c>
      <c r="B30" s="35" t="s">
        <v>379</v>
      </c>
      <c r="C30" s="35" t="s">
        <v>603</v>
      </c>
      <c r="D30" s="35" t="s">
        <v>622</v>
      </c>
      <c r="E30" s="35">
        <v>3</v>
      </c>
      <c r="F30" s="35">
        <v>3</v>
      </c>
      <c r="G30" s="44">
        <v>6.7405026983689317E-2</v>
      </c>
      <c r="H30" s="44">
        <v>4.6998964298507383E-2</v>
      </c>
      <c r="I30" s="44">
        <v>0.1853540502881465</v>
      </c>
      <c r="J30" s="44">
        <v>0.28925605447371766</v>
      </c>
      <c r="K30" s="44">
        <v>0.56344668571505141</v>
      </c>
      <c r="L30" s="44">
        <v>0.69089520007975658</v>
      </c>
      <c r="M30" s="44">
        <v>0.10647768926814294</v>
      </c>
      <c r="N30" s="66">
        <v>0.63512605493722873</v>
      </c>
      <c r="O30" s="44">
        <v>0.63618262285273564</v>
      </c>
      <c r="P30" s="44">
        <v>0.16356415021434065</v>
      </c>
      <c r="Q30" s="44">
        <v>0.17353872917166749</v>
      </c>
      <c r="R30" s="44">
        <v>9.031937548786223E-2</v>
      </c>
      <c r="S30" s="44">
        <v>8.9875632314697015E-2</v>
      </c>
      <c r="T30" s="44">
        <v>0.10930232536188507</v>
      </c>
      <c r="U30" s="44">
        <v>0.10045257924881404</v>
      </c>
      <c r="V30" s="44">
        <v>7.1199488454529905E-2</v>
      </c>
      <c r="W30" s="44">
        <v>6.3424574359827568E-2</v>
      </c>
      <c r="X30" s="44">
        <v>5.1489707280384794E-2</v>
      </c>
      <c r="Y30" s="44">
        <v>0.13904493177614508</v>
      </c>
      <c r="Z30" s="44">
        <v>4.9051117634593568</v>
      </c>
      <c r="AA30" s="44">
        <v>11.251874430640813</v>
      </c>
      <c r="AB30" s="44">
        <v>10.86392623141154</v>
      </c>
      <c r="AC30" s="44">
        <v>0.16403600285048772</v>
      </c>
      <c r="AD30" s="44">
        <v>0.58849172039014008</v>
      </c>
      <c r="AE30" s="44">
        <v>0.29424586019507004</v>
      </c>
      <c r="AF30" s="44">
        <v>0.95959465394599608</v>
      </c>
      <c r="AG30" s="44">
        <v>1.1427079238100579</v>
      </c>
      <c r="AH30" s="44">
        <v>0.19225422467207545</v>
      </c>
    </row>
    <row r="31" spans="1:34" x14ac:dyDescent="0.25">
      <c r="A31" s="35" t="s">
        <v>623</v>
      </c>
      <c r="B31" s="35" t="s">
        <v>381</v>
      </c>
      <c r="C31" s="35" t="s">
        <v>603</v>
      </c>
      <c r="D31" s="35" t="s">
        <v>624</v>
      </c>
      <c r="E31" s="35">
        <v>1</v>
      </c>
      <c r="F31" s="35">
        <v>1</v>
      </c>
      <c r="G31" s="44">
        <v>0.1275121425701973</v>
      </c>
      <c r="H31" s="44">
        <v>0.1000377974274423</v>
      </c>
      <c r="I31" s="44">
        <v>0.28477309844651072</v>
      </c>
      <c r="J31" s="44">
        <v>0.47109183766043589</v>
      </c>
      <c r="K31" s="44">
        <v>0.63126354499087223</v>
      </c>
      <c r="L31" s="44">
        <v>0.99413370300038095</v>
      </c>
      <c r="M31" s="44">
        <v>0.17506376636678295</v>
      </c>
      <c r="N31" s="66">
        <v>1.0517035334312625</v>
      </c>
      <c r="O31" s="44">
        <v>1.1903124047608276</v>
      </c>
      <c r="P31" s="44">
        <v>0.30250654394840976</v>
      </c>
      <c r="Q31" s="44">
        <v>0.31212233603247891</v>
      </c>
      <c r="R31" s="44">
        <v>0.16110951231847642</v>
      </c>
      <c r="S31" s="44">
        <v>0.16842227881961697</v>
      </c>
      <c r="T31" s="44">
        <v>0.2061289724943243</v>
      </c>
      <c r="U31" s="44">
        <v>0.1915313033202749</v>
      </c>
      <c r="V31" s="44">
        <v>0.12976656261643504</v>
      </c>
      <c r="W31" s="44">
        <v>0.10870938745328147</v>
      </c>
      <c r="X31" s="44">
        <v>0.1036692029920776</v>
      </c>
      <c r="Y31" s="44">
        <v>0.11528644905158868</v>
      </c>
      <c r="Z31" s="44">
        <v>6.5000198501439144</v>
      </c>
      <c r="AA31" s="44">
        <v>14.152760988518477</v>
      </c>
      <c r="AB31" s="44">
        <v>21.854186141795612</v>
      </c>
      <c r="AC31" s="44">
        <v>0.18982741398172243</v>
      </c>
      <c r="AD31" s="44">
        <v>1.116562659561283</v>
      </c>
      <c r="AE31" s="44">
        <v>0.55828132978064149</v>
      </c>
      <c r="AF31" s="44">
        <v>1.5966160594339065</v>
      </c>
      <c r="AG31" s="44">
        <v>1.0806887496664759</v>
      </c>
      <c r="AH31" s="44">
        <v>0.28028572041836219</v>
      </c>
    </row>
    <row r="32" spans="1:34" x14ac:dyDescent="0.25">
      <c r="A32" s="35" t="s">
        <v>623</v>
      </c>
      <c r="B32" s="35" t="s">
        <v>381</v>
      </c>
      <c r="C32" s="35" t="s">
        <v>603</v>
      </c>
      <c r="D32" s="35" t="s">
        <v>625</v>
      </c>
      <c r="E32" s="35">
        <v>1</v>
      </c>
      <c r="F32" s="35">
        <v>2</v>
      </c>
      <c r="G32" s="44">
        <v>9.6900920355214998E-2</v>
      </c>
      <c r="H32" s="44">
        <v>7.9939550358105127E-2</v>
      </c>
      <c r="I32" s="44">
        <v>0.25099162859150392</v>
      </c>
      <c r="J32" s="44">
        <v>0.42639615747863485</v>
      </c>
      <c r="K32" s="44">
        <v>0.57230498226796922</v>
      </c>
      <c r="L32" s="44">
        <v>0.74576055042199407</v>
      </c>
      <c r="M32" s="44">
        <v>0.14605132618481523</v>
      </c>
      <c r="N32" s="66">
        <v>0.86047414439329728</v>
      </c>
      <c r="O32" s="44">
        <v>0.94363465927593371</v>
      </c>
      <c r="P32" s="44">
        <v>0.27505037243071778</v>
      </c>
      <c r="Q32" s="44">
        <v>0.2710252586306901</v>
      </c>
      <c r="R32" s="44">
        <v>0.14094590228314799</v>
      </c>
      <c r="S32" s="44">
        <v>0.13894909430682867</v>
      </c>
      <c r="T32" s="44">
        <v>0.17043872009899849</v>
      </c>
      <c r="U32" s="44">
        <v>0.16815173484714532</v>
      </c>
      <c r="V32" s="44">
        <v>9.9371048083601005E-2</v>
      </c>
      <c r="W32" s="44">
        <v>0.10080240853832523</v>
      </c>
      <c r="X32" s="44">
        <v>7.768922155579816E-2</v>
      </c>
      <c r="Y32" s="44">
        <v>0.10625519113414982</v>
      </c>
      <c r="Z32" s="44">
        <v>5.9214268215714565</v>
      </c>
      <c r="AA32" s="44">
        <v>13.316276005487863</v>
      </c>
      <c r="AB32" s="44">
        <v>18.576411653852841</v>
      </c>
      <c r="AC32" s="44">
        <v>0.17983911105505637</v>
      </c>
      <c r="AD32" s="44">
        <v>1.033068001730431</v>
      </c>
      <c r="AE32" s="44">
        <v>0.5165340008652155</v>
      </c>
      <c r="AF32" s="44">
        <v>1.48177541621728</v>
      </c>
      <c r="AG32" s="44">
        <v>1.0221391140622367</v>
      </c>
      <c r="AH32" s="44">
        <v>0.26692750213288818</v>
      </c>
    </row>
    <row r="33" spans="1:34" x14ac:dyDescent="0.25">
      <c r="A33" s="35" t="s">
        <v>623</v>
      </c>
      <c r="B33" s="35" t="s">
        <v>381</v>
      </c>
      <c r="C33" s="35" t="s">
        <v>603</v>
      </c>
      <c r="D33" s="35" t="s">
        <v>626</v>
      </c>
      <c r="E33" s="35">
        <v>1</v>
      </c>
      <c r="F33" s="35">
        <v>3</v>
      </c>
      <c r="G33" s="44">
        <v>0.11210583681923698</v>
      </c>
      <c r="H33" s="44">
        <v>8.6916686406335181E-2</v>
      </c>
      <c r="I33" s="44">
        <v>0.24766939442485697</v>
      </c>
      <c r="J33" s="44">
        <v>0.41490431803422584</v>
      </c>
      <c r="K33" s="44">
        <v>0.56900482494851401</v>
      </c>
      <c r="L33" s="44">
        <v>0.75457469048933223</v>
      </c>
      <c r="M33" s="44">
        <v>0.14576750063812929</v>
      </c>
      <c r="N33" s="66">
        <v>0.88680490060567596</v>
      </c>
      <c r="O33" s="44">
        <v>0.97686723750689775</v>
      </c>
      <c r="P33" s="44">
        <v>0.277356583509548</v>
      </c>
      <c r="Q33" s="44">
        <v>0.26616655721111965</v>
      </c>
      <c r="R33" s="44">
        <v>0.14286760502971807</v>
      </c>
      <c r="S33" s="44">
        <v>0.13877284190419206</v>
      </c>
      <c r="T33" s="44">
        <v>0.17325969936887706</v>
      </c>
      <c r="U33" s="44">
        <v>0.17309250936883941</v>
      </c>
      <c r="V33" s="44">
        <v>0.1044160665165187</v>
      </c>
      <c r="W33" s="44">
        <v>0.10280699754780619</v>
      </c>
      <c r="X33" s="44">
        <v>8.6893883330503172E-2</v>
      </c>
      <c r="Y33" s="44">
        <v>0.10719833193956405</v>
      </c>
      <c r="Z33" s="44">
        <v>6.0401250416125158</v>
      </c>
      <c r="AA33" s="44">
        <v>13.445023036691545</v>
      </c>
      <c r="AB33" s="44">
        <v>18.630709162115551</v>
      </c>
      <c r="AC33" s="44">
        <v>0.18515846976895972</v>
      </c>
      <c r="AD33" s="44">
        <v>1.0645656214872823</v>
      </c>
      <c r="AE33" s="44">
        <v>0.53228281074364114</v>
      </c>
      <c r="AF33" s="44">
        <v>1.4948628800287922</v>
      </c>
      <c r="AG33" s="44">
        <v>1.0368006277136037</v>
      </c>
      <c r="AH33" s="44">
        <v>0.26612956712829489</v>
      </c>
    </row>
    <row r="34" spans="1:34" x14ac:dyDescent="0.25">
      <c r="A34" s="35" t="s">
        <v>623</v>
      </c>
      <c r="B34" s="35" t="s">
        <v>382</v>
      </c>
      <c r="C34" s="35" t="s">
        <v>603</v>
      </c>
      <c r="D34" s="35" t="s">
        <v>627</v>
      </c>
      <c r="E34" s="35">
        <v>2</v>
      </c>
      <c r="F34" s="35">
        <v>1</v>
      </c>
      <c r="G34" s="44">
        <v>0.11255266024183637</v>
      </c>
      <c r="H34" s="44">
        <v>0.10933083096112754</v>
      </c>
      <c r="I34" s="44">
        <v>0.27782178246394773</v>
      </c>
      <c r="J34" s="44">
        <v>0.45993062057118356</v>
      </c>
      <c r="K34" s="44">
        <v>0.6403096311381351</v>
      </c>
      <c r="L34" s="44">
        <v>1.1192453131378897</v>
      </c>
      <c r="M34" s="44">
        <v>0.19667744480785063</v>
      </c>
      <c r="N34" s="66">
        <v>1.0991509021606429</v>
      </c>
      <c r="O34" s="44">
        <v>1.1960160497573851</v>
      </c>
      <c r="P34" s="44">
        <v>0.29554505156327648</v>
      </c>
      <c r="Q34" s="44">
        <v>0.29004245580975879</v>
      </c>
      <c r="R34" s="44">
        <v>0.16603130627155366</v>
      </c>
      <c r="S34" s="44">
        <v>0.16520925705319753</v>
      </c>
      <c r="T34" s="44">
        <v>0.20812757330490533</v>
      </c>
      <c r="U34" s="44">
        <v>0.19374789585161328</v>
      </c>
      <c r="V34" s="44">
        <v>0.12058960876261543</v>
      </c>
      <c r="W34" s="44">
        <v>0.13079728994301049</v>
      </c>
      <c r="X34" s="44">
        <v>0.10554228306833795</v>
      </c>
      <c r="Y34" s="44">
        <v>0.15445609679925509</v>
      </c>
      <c r="Z34" s="44">
        <v>7.2290385675349036</v>
      </c>
      <c r="AA34" s="44">
        <v>16.342117837869132</v>
      </c>
      <c r="AB34" s="44">
        <v>27.972942824753879</v>
      </c>
      <c r="AC34" s="44">
        <v>0.19817876395933701</v>
      </c>
      <c r="AD34" s="44">
        <v>1.3625888099812862</v>
      </c>
      <c r="AE34" s="44">
        <v>0.68129440499064309</v>
      </c>
      <c r="AF34" s="44">
        <v>1.7906802192675184</v>
      </c>
      <c r="AG34" s="44">
        <v>1.2672584883739844</v>
      </c>
      <c r="AH34" s="44">
        <v>0.25603854400727433</v>
      </c>
    </row>
    <row r="35" spans="1:34" x14ac:dyDescent="0.25">
      <c r="A35" s="35" t="s">
        <v>623</v>
      </c>
      <c r="B35" s="35" t="s">
        <v>382</v>
      </c>
      <c r="C35" s="35" t="s">
        <v>603</v>
      </c>
      <c r="D35" s="35" t="s">
        <v>628</v>
      </c>
      <c r="E35" s="35">
        <v>2</v>
      </c>
      <c r="F35" s="35">
        <v>2</v>
      </c>
      <c r="G35" s="44">
        <v>0.14684331116612578</v>
      </c>
      <c r="H35" s="44">
        <v>0.12706529903897515</v>
      </c>
      <c r="I35" s="44">
        <v>0.21441877583828764</v>
      </c>
      <c r="J35" s="44">
        <v>0.37716006919659423</v>
      </c>
      <c r="K35" s="44">
        <v>0.5490805936482801</v>
      </c>
      <c r="L35" s="44">
        <v>0.94671476388307785</v>
      </c>
      <c r="M35" s="44">
        <v>0.17916105695177378</v>
      </c>
      <c r="N35" s="66">
        <v>0.98822686576605134</v>
      </c>
      <c r="O35" s="44">
        <v>1.0251884650846519</v>
      </c>
      <c r="P35" s="44">
        <v>0.28275165716458217</v>
      </c>
      <c r="Q35" s="44">
        <v>0.2839830841604758</v>
      </c>
      <c r="R35" s="44">
        <v>0.1574560491521399</v>
      </c>
      <c r="S35" s="44">
        <v>0.14983765626010717</v>
      </c>
      <c r="T35" s="44">
        <v>0.18975323648318651</v>
      </c>
      <c r="U35" s="44">
        <v>0.17870780438584769</v>
      </c>
      <c r="V35" s="44">
        <v>0.1368558324336536</v>
      </c>
      <c r="W35" s="44">
        <v>0.18200619806760152</v>
      </c>
      <c r="X35" s="44">
        <v>0.11869973493212155</v>
      </c>
      <c r="Y35" s="44">
        <v>0.16511107911602216</v>
      </c>
      <c r="Z35" s="44">
        <v>7.1958288197848788</v>
      </c>
      <c r="AA35" s="44">
        <v>16.069031290901172</v>
      </c>
      <c r="AB35" s="44">
        <v>26.927593119338994</v>
      </c>
      <c r="AC35" s="44">
        <v>0.20646678684415107</v>
      </c>
      <c r="AD35" s="44">
        <v>1.4097944085527367</v>
      </c>
      <c r="AE35" s="44">
        <v>0.70489720427636837</v>
      </c>
      <c r="AF35" s="44">
        <v>1.8379680513478243</v>
      </c>
      <c r="AG35" s="44">
        <v>1.1931176669393697</v>
      </c>
      <c r="AH35" s="44">
        <v>0.24927423044232436</v>
      </c>
    </row>
    <row r="36" spans="1:34" x14ac:dyDescent="0.25">
      <c r="A36" s="35" t="s">
        <v>623</v>
      </c>
      <c r="B36" s="35" t="s">
        <v>382</v>
      </c>
      <c r="C36" s="35" t="s">
        <v>603</v>
      </c>
      <c r="D36" s="35" t="s">
        <v>629</v>
      </c>
      <c r="E36" s="35">
        <v>2</v>
      </c>
      <c r="F36" s="35">
        <v>3</v>
      </c>
      <c r="G36" s="44">
        <v>0.11076959229022559</v>
      </c>
      <c r="H36" s="44">
        <v>0.10654172163900716</v>
      </c>
      <c r="I36" s="44">
        <v>0.26031147247903508</v>
      </c>
      <c r="J36" s="44">
        <v>0.44070160132990394</v>
      </c>
      <c r="K36" s="44">
        <v>0.61937803505050837</v>
      </c>
      <c r="L36" s="44">
        <v>0.98699768265166032</v>
      </c>
      <c r="M36" s="44">
        <v>0.1845232404994612</v>
      </c>
      <c r="N36" s="66">
        <v>1.0380183302828869</v>
      </c>
      <c r="O36" s="44">
        <v>1.0984890272578356</v>
      </c>
      <c r="P36" s="44">
        <v>0.28544108949043234</v>
      </c>
      <c r="Q36" s="44">
        <v>0.27235848100271232</v>
      </c>
      <c r="R36" s="44">
        <v>0.15937219702168895</v>
      </c>
      <c r="S36" s="44">
        <v>0.15293915341586864</v>
      </c>
      <c r="T36" s="44">
        <v>0.19467023957631463</v>
      </c>
      <c r="U36" s="44">
        <v>0.18577434384626434</v>
      </c>
      <c r="V36" s="44">
        <v>0.11205208277622854</v>
      </c>
      <c r="W36" s="44">
        <v>0.11810731140124828</v>
      </c>
      <c r="X36" s="44">
        <v>0.10302568999393727</v>
      </c>
      <c r="Y36" s="44">
        <v>0.15215759007772992</v>
      </c>
      <c r="Z36" s="44">
        <v>6.9806785584073081</v>
      </c>
      <c r="AA36" s="44">
        <v>16.146137080262921</v>
      </c>
      <c r="AB36" s="44">
        <v>26.396348683029245</v>
      </c>
      <c r="AC36" s="44">
        <v>0.19736135573047228</v>
      </c>
      <c r="AD36" s="44">
        <v>1.3402086976444116</v>
      </c>
      <c r="AE36" s="44">
        <v>0.67010434882220582</v>
      </c>
      <c r="AF36" s="44">
        <v>1.7653299827981133</v>
      </c>
      <c r="AG36" s="44">
        <v>1.2165064435049977</v>
      </c>
      <c r="AH36" s="44">
        <v>0.25591988626501222</v>
      </c>
    </row>
    <row r="37" spans="1:34" x14ac:dyDescent="0.25">
      <c r="A37" s="35" t="s">
        <v>623</v>
      </c>
      <c r="B37" s="35" t="s">
        <v>383</v>
      </c>
      <c r="C37" s="35" t="s">
        <v>603</v>
      </c>
      <c r="D37" s="35" t="s">
        <v>630</v>
      </c>
      <c r="E37" s="35">
        <v>3</v>
      </c>
      <c r="F37" s="35">
        <v>1</v>
      </c>
      <c r="G37" s="44">
        <v>0.16103798433879274</v>
      </c>
      <c r="H37" s="44">
        <v>0.10497619646678306</v>
      </c>
      <c r="I37" s="44">
        <v>0.29215086888380665</v>
      </c>
      <c r="J37" s="44">
        <v>0.43150785083809567</v>
      </c>
      <c r="K37" s="44">
        <v>0.70960160607738976</v>
      </c>
      <c r="L37" s="44">
        <v>0.84560461082581062</v>
      </c>
      <c r="M37" s="44">
        <v>0.23255573364891938</v>
      </c>
      <c r="N37" s="66">
        <v>1.2124279319224722</v>
      </c>
      <c r="O37" s="44">
        <v>0.94574652537398263</v>
      </c>
      <c r="P37" s="44">
        <v>0.32639123906632916</v>
      </c>
      <c r="Q37" s="44">
        <v>0.29885286249053317</v>
      </c>
      <c r="R37" s="44">
        <v>0.15633889051011604</v>
      </c>
      <c r="S37" s="44">
        <v>0.13967904415203464</v>
      </c>
      <c r="T37" s="44">
        <v>0.16511800444154312</v>
      </c>
      <c r="U37" s="44">
        <v>0.17748919904541871</v>
      </c>
      <c r="V37" s="44">
        <v>0.15811210021686767</v>
      </c>
      <c r="W37" s="44">
        <v>0.18056436783909674</v>
      </c>
      <c r="X37" s="44">
        <v>9.4815957802734163E-2</v>
      </c>
      <c r="Y37" s="44">
        <v>0.18783721809423709</v>
      </c>
      <c r="Z37" s="44">
        <v>6.5595004536868622</v>
      </c>
      <c r="AA37" s="44">
        <v>14.720195830046091</v>
      </c>
      <c r="AB37" s="44">
        <v>16.39191281865218</v>
      </c>
      <c r="AC37" s="44">
        <v>0.16138003964897432</v>
      </c>
      <c r="AD37" s="44">
        <v>1.1390650815483148</v>
      </c>
      <c r="AE37" s="44">
        <v>0.56953254077415738</v>
      </c>
      <c r="AF37" s="44">
        <v>1.6810592103936421</v>
      </c>
      <c r="AG37" s="44">
        <v>1.3151912378978241</v>
      </c>
      <c r="AH37" s="44">
        <v>0.28872903631445757</v>
      </c>
    </row>
    <row r="38" spans="1:34" x14ac:dyDescent="0.25">
      <c r="A38" s="35" t="s">
        <v>623</v>
      </c>
      <c r="B38" s="35" t="s">
        <v>383</v>
      </c>
      <c r="C38" s="35" t="s">
        <v>603</v>
      </c>
      <c r="D38" s="35" t="s">
        <v>631</v>
      </c>
      <c r="E38" s="35">
        <v>3</v>
      </c>
      <c r="F38" s="35">
        <v>2</v>
      </c>
      <c r="G38" s="44">
        <v>0.11401689779101162</v>
      </c>
      <c r="H38" s="44">
        <v>9.041248955992208E-2</v>
      </c>
      <c r="I38" s="44">
        <v>0.36446451611914277</v>
      </c>
      <c r="J38" s="44">
        <v>0.5254084470858682</v>
      </c>
      <c r="K38" s="44">
        <v>0.8295999092472387</v>
      </c>
      <c r="L38" s="44">
        <v>1.0124554931602456</v>
      </c>
      <c r="M38" s="44">
        <v>0.25647058007487905</v>
      </c>
      <c r="N38" s="66">
        <v>1.3581781657149603</v>
      </c>
      <c r="O38" s="44">
        <v>1.1075045365760878</v>
      </c>
      <c r="P38" s="44">
        <v>0.36942642003971399</v>
      </c>
      <c r="Q38" s="44">
        <v>0.35075098974254915</v>
      </c>
      <c r="R38" s="44">
        <v>0.17640639595774193</v>
      </c>
      <c r="S38" s="44">
        <v>0.16155829402956159</v>
      </c>
      <c r="T38" s="44">
        <v>0.18795405562181919</v>
      </c>
      <c r="U38" s="44">
        <v>0.19129862900023542</v>
      </c>
      <c r="V38" s="44">
        <v>0.12891837719552041</v>
      </c>
      <c r="W38" s="44">
        <v>0.13547510688364622</v>
      </c>
      <c r="X38" s="44">
        <v>9.0056314883345687E-2</v>
      </c>
      <c r="Y38" s="44">
        <v>0.17648904263079457</v>
      </c>
      <c r="Z38" s="44">
        <v>6.441110696045917</v>
      </c>
      <c r="AA38" s="44">
        <v>15.057924403643847</v>
      </c>
      <c r="AB38" s="44">
        <v>18.276576804029208</v>
      </c>
      <c r="AC38" s="44">
        <v>0.14620550812630417</v>
      </c>
      <c r="AD38" s="44">
        <v>1.2045510732364599</v>
      </c>
      <c r="AE38" s="44">
        <v>0.60227553661822997</v>
      </c>
      <c r="AF38" s="44">
        <v>1.7241391458286472</v>
      </c>
      <c r="AG38" s="44">
        <v>1.3540114625295132</v>
      </c>
      <c r="AH38" s="44">
        <v>0.30694480823102932</v>
      </c>
    </row>
    <row r="39" spans="1:34" x14ac:dyDescent="0.25">
      <c r="A39" s="35" t="s">
        <v>623</v>
      </c>
      <c r="B39" s="35" t="s">
        <v>383</v>
      </c>
      <c r="C39" s="35" t="s">
        <v>603</v>
      </c>
      <c r="D39" s="35" t="s">
        <v>632</v>
      </c>
      <c r="E39" s="35">
        <v>3</v>
      </c>
      <c r="F39" s="35">
        <v>3</v>
      </c>
      <c r="G39" s="44">
        <v>0.11715719668907264</v>
      </c>
      <c r="H39" s="44">
        <v>8.508490502642764E-2</v>
      </c>
      <c r="I39" s="44">
        <v>0.36282743390997535</v>
      </c>
      <c r="J39" s="44">
        <v>0.52790097951707493</v>
      </c>
      <c r="K39" s="44">
        <v>0.81364914231713481</v>
      </c>
      <c r="L39" s="44">
        <v>0.97849975714554771</v>
      </c>
      <c r="M39" s="44">
        <v>0.25113394351289958</v>
      </c>
      <c r="N39" s="66">
        <v>1.3435823010271006</v>
      </c>
      <c r="O39" s="44">
        <v>1.1183333358038157</v>
      </c>
      <c r="P39" s="44">
        <v>0.34991561116616743</v>
      </c>
      <c r="Q39" s="44">
        <v>0.30877539830870965</v>
      </c>
      <c r="R39" s="44">
        <v>0.17112092897248141</v>
      </c>
      <c r="S39" s="44">
        <v>0.15904815770329833</v>
      </c>
      <c r="T39" s="44">
        <v>0.18667334264925767</v>
      </c>
      <c r="U39" s="44">
        <v>0.19125140619406003</v>
      </c>
      <c r="V39" s="44">
        <v>0.12020922228316581</v>
      </c>
      <c r="W39" s="44">
        <v>0.12132748763186486</v>
      </c>
      <c r="X39" s="44">
        <v>8.7601026849286556E-2</v>
      </c>
      <c r="Y39" s="44">
        <v>0.17412140734059633</v>
      </c>
      <c r="Z39" s="44">
        <v>6.2463430990524271</v>
      </c>
      <c r="AA39" s="44">
        <v>14.927294734240576</v>
      </c>
      <c r="AB39" s="44">
        <v>18.248704579094667</v>
      </c>
      <c r="AC39" s="44">
        <v>0.13590809276729796</v>
      </c>
      <c r="AD39" s="44">
        <v>1.1639296663441812</v>
      </c>
      <c r="AE39" s="44">
        <v>0.58196483317209058</v>
      </c>
      <c r="AF39" s="44">
        <v>1.6994482750969175</v>
      </c>
      <c r="AG39" s="44">
        <v>1.3283786018627224</v>
      </c>
      <c r="AH39" s="44">
        <v>0.30261636339884274</v>
      </c>
    </row>
    <row r="40" spans="1:34" x14ac:dyDescent="0.25">
      <c r="A40" s="35" t="s">
        <v>124</v>
      </c>
      <c r="B40" s="35" t="s">
        <v>386</v>
      </c>
      <c r="C40" s="35" t="s">
        <v>603</v>
      </c>
      <c r="D40" s="35" t="s">
        <v>633</v>
      </c>
      <c r="E40" s="35">
        <v>2</v>
      </c>
      <c r="F40" s="35">
        <v>1</v>
      </c>
      <c r="G40" s="44">
        <v>0.15673733560631237</v>
      </c>
      <c r="H40" s="44">
        <v>0.17246586111554069</v>
      </c>
      <c r="I40" s="44">
        <v>0.32684076281722579</v>
      </c>
      <c r="J40" s="44">
        <v>0.53775354551210974</v>
      </c>
      <c r="K40" s="44">
        <v>0.64648530404783378</v>
      </c>
      <c r="L40" s="44">
        <v>0.87954787049305727</v>
      </c>
      <c r="M40" s="44">
        <v>0.24033914160556666</v>
      </c>
      <c r="N40" s="66">
        <v>1.2571611536940361</v>
      </c>
      <c r="O40" s="44">
        <v>1.2633569711433306</v>
      </c>
      <c r="P40" s="44">
        <v>0.2971879935513112</v>
      </c>
      <c r="Q40" s="44">
        <v>0.31407335689305005</v>
      </c>
      <c r="R40" s="44">
        <v>0.20584523170369604</v>
      </c>
      <c r="S40" s="44">
        <v>0.1907206396873809</v>
      </c>
      <c r="T40" s="44">
        <v>0.23809120463485406</v>
      </c>
      <c r="U40" s="44">
        <v>0.18287516635634052</v>
      </c>
      <c r="V40" s="44">
        <v>0.19367190962911923</v>
      </c>
      <c r="W40" s="44">
        <v>0.24003579477198145</v>
      </c>
      <c r="X40" s="44">
        <v>0.14717408542886859</v>
      </c>
      <c r="Y40" s="44">
        <v>0.1432384474937029</v>
      </c>
      <c r="Z40" s="44">
        <v>7.2412751218608573</v>
      </c>
      <c r="AA40" s="44">
        <v>16.812252116093752</v>
      </c>
      <c r="AB40" s="44">
        <v>21.228185827308653</v>
      </c>
      <c r="AC40" s="44">
        <v>0.23346904901653256</v>
      </c>
      <c r="AD40" s="44">
        <v>1.741775466210163</v>
      </c>
      <c r="AE40" s="44">
        <v>0.8708877331050815</v>
      </c>
      <c r="AF40" s="44">
        <v>2.077751922324695</v>
      </c>
      <c r="AG40" s="44">
        <v>1.2013205954633173</v>
      </c>
      <c r="AH40" s="44">
        <v>0.32643393143649385</v>
      </c>
    </row>
    <row r="41" spans="1:34" x14ac:dyDescent="0.25">
      <c r="A41" s="35" t="s">
        <v>124</v>
      </c>
      <c r="B41" s="35" t="s">
        <v>386</v>
      </c>
      <c r="C41" s="35" t="s">
        <v>603</v>
      </c>
      <c r="D41" s="35" t="s">
        <v>634</v>
      </c>
      <c r="E41" s="35">
        <v>2</v>
      </c>
      <c r="F41" s="35">
        <v>2</v>
      </c>
      <c r="G41" s="44">
        <v>0.13988906496129669</v>
      </c>
      <c r="H41" s="44">
        <v>0.16709622724722506</v>
      </c>
      <c r="I41" s="44">
        <v>0.42446560433470421</v>
      </c>
      <c r="J41" s="44">
        <v>0.70233105857747846</v>
      </c>
      <c r="K41" s="44">
        <v>0.82485240153918038</v>
      </c>
      <c r="L41" s="44">
        <v>1.1776459940458412</v>
      </c>
      <c r="M41" s="44">
        <v>0.27839029669477988</v>
      </c>
      <c r="N41" s="66">
        <v>1.5552576835939156</v>
      </c>
      <c r="O41" s="44">
        <v>1.673830054268393</v>
      </c>
      <c r="P41" s="44">
        <v>0.33599146911823924</v>
      </c>
      <c r="Q41" s="44">
        <v>0.36542477942134505</v>
      </c>
      <c r="R41" s="44">
        <v>0.23252229244385092</v>
      </c>
      <c r="S41" s="44">
        <v>0.22953845729467601</v>
      </c>
      <c r="T41" s="44">
        <v>0.28277966438352475</v>
      </c>
      <c r="U41" s="44">
        <v>0.21888335341094267</v>
      </c>
      <c r="V41" s="44">
        <v>0.18474079566936169</v>
      </c>
      <c r="W41" s="44">
        <v>0.19034357963367735</v>
      </c>
      <c r="X41" s="44">
        <v>0.14357596284785204</v>
      </c>
      <c r="Y41" s="44">
        <v>0.13798469700821628</v>
      </c>
      <c r="Z41" s="44">
        <v>6.995200739554889</v>
      </c>
      <c r="AA41" s="44">
        <v>16.382655075648504</v>
      </c>
      <c r="AB41" s="44">
        <v>23.789252059202244</v>
      </c>
      <c r="AC41" s="44">
        <v>0.21594570810280028</v>
      </c>
      <c r="AD41" s="44">
        <v>1.8841113672100287</v>
      </c>
      <c r="AE41" s="44">
        <v>0.94205568360501435</v>
      </c>
      <c r="AF41" s="44">
        <v>2.1596394822841618</v>
      </c>
      <c r="AG41" s="44">
        <v>1.2156019400871905</v>
      </c>
      <c r="AH41" s="44">
        <v>0.34773387335384631</v>
      </c>
    </row>
    <row r="42" spans="1:34" x14ac:dyDescent="0.25">
      <c r="A42" s="35" t="s">
        <v>124</v>
      </c>
      <c r="B42" s="35" t="s">
        <v>387</v>
      </c>
      <c r="C42" s="35" t="s">
        <v>603</v>
      </c>
      <c r="D42" s="35" t="s">
        <v>635</v>
      </c>
      <c r="E42" s="35">
        <v>3</v>
      </c>
      <c r="F42" s="35">
        <v>1</v>
      </c>
      <c r="G42" s="44">
        <v>9.2190975717741624E-2</v>
      </c>
      <c r="H42" s="44">
        <v>7.9881580893050988E-2</v>
      </c>
      <c r="I42" s="44">
        <v>0.3154679440897582</v>
      </c>
      <c r="J42" s="44">
        <v>0.49041772424270297</v>
      </c>
      <c r="K42" s="44">
        <v>0.72900611468987853</v>
      </c>
      <c r="L42" s="44">
        <v>0.93621482496907793</v>
      </c>
      <c r="M42" s="44">
        <v>0.19342636135214589</v>
      </c>
      <c r="N42" s="66">
        <v>1.083644653347086</v>
      </c>
      <c r="O42" s="44">
        <v>1.0358548202023283</v>
      </c>
      <c r="P42" s="44">
        <v>0.2659047491402638</v>
      </c>
      <c r="Q42" s="44">
        <v>0.30594944149761333</v>
      </c>
      <c r="R42" s="44">
        <v>0.14570986520168056</v>
      </c>
      <c r="S42" s="44">
        <v>0.14165821070882773</v>
      </c>
      <c r="T42" s="44">
        <v>0.17281242288695312</v>
      </c>
      <c r="U42" s="44">
        <v>0.16808019166436591</v>
      </c>
      <c r="V42" s="44">
        <v>0.10574812772202016</v>
      </c>
      <c r="W42" s="44">
        <v>0.10111534867011501</v>
      </c>
      <c r="X42" s="44">
        <v>8.316261018516348E-2</v>
      </c>
      <c r="Y42" s="44">
        <v>0.14640733868402153</v>
      </c>
      <c r="Z42" s="44">
        <v>7.0482705377895716</v>
      </c>
      <c r="AA42" s="44">
        <v>16.427565575346971</v>
      </c>
      <c r="AB42" s="44">
        <v>21.058232311896411</v>
      </c>
      <c r="AC42" s="44">
        <v>0.18711011177253212</v>
      </c>
      <c r="AD42" s="44">
        <v>1.0601871092119397</v>
      </c>
      <c r="AE42" s="44">
        <v>0.53009355460596985</v>
      </c>
      <c r="AF42" s="44">
        <v>1.6308234367951755</v>
      </c>
      <c r="AG42" s="44">
        <v>1.4119266550315774</v>
      </c>
      <c r="AH42" s="44">
        <v>0.28134688978327138</v>
      </c>
    </row>
    <row r="43" spans="1:34" x14ac:dyDescent="0.25">
      <c r="A43" s="35" t="s">
        <v>124</v>
      </c>
      <c r="B43" s="35" t="s">
        <v>387</v>
      </c>
      <c r="C43" s="35" t="s">
        <v>603</v>
      </c>
      <c r="D43" s="35" t="s">
        <v>636</v>
      </c>
      <c r="E43" s="35">
        <v>3</v>
      </c>
      <c r="F43" s="35">
        <v>2</v>
      </c>
      <c r="G43" s="44">
        <v>9.209301914647218E-2</v>
      </c>
      <c r="H43" s="44">
        <v>8.5288885895515518E-2</v>
      </c>
      <c r="I43" s="44">
        <v>0.33212224883035985</v>
      </c>
      <c r="J43" s="44">
        <v>0.51564509258096591</v>
      </c>
      <c r="K43" s="44">
        <v>0.76526163543086234</v>
      </c>
      <c r="L43" s="44">
        <v>0.93162109798785098</v>
      </c>
      <c r="M43" s="44">
        <v>0.18600515460142211</v>
      </c>
      <c r="N43" s="66">
        <v>1.0255975995730466</v>
      </c>
      <c r="O43" s="44">
        <v>1.0107072150262526</v>
      </c>
      <c r="P43" s="44">
        <v>0.27432457871440813</v>
      </c>
      <c r="Q43" s="44">
        <v>0.32653824789713859</v>
      </c>
      <c r="R43" s="44">
        <v>0.15460560395752074</v>
      </c>
      <c r="S43" s="44">
        <v>0.15081267031807968</v>
      </c>
      <c r="T43" s="44">
        <v>0.18094317957250614</v>
      </c>
      <c r="U43" s="44">
        <v>0.16721591236641736</v>
      </c>
      <c r="V43" s="44">
        <v>0.1212968543862062</v>
      </c>
      <c r="W43" s="44">
        <v>0.11355285500980038</v>
      </c>
      <c r="X43" s="44">
        <v>9.1282052707892775E-2</v>
      </c>
      <c r="Y43" s="44">
        <v>0.15252239381563382</v>
      </c>
      <c r="Z43" s="44">
        <v>7.3552052706520374</v>
      </c>
      <c r="AA43" s="44">
        <v>17.282739680464847</v>
      </c>
      <c r="AB43" s="44">
        <v>24.328654877001856</v>
      </c>
      <c r="AC43" s="44">
        <v>0.1978450209605466</v>
      </c>
      <c r="AD43" s="44">
        <v>1.1580856848106591</v>
      </c>
      <c r="AE43" s="44">
        <v>0.57904284240532955</v>
      </c>
      <c r="AF43" s="44">
        <v>1.7492295963914595</v>
      </c>
      <c r="AG43" s="44">
        <v>1.4759748438823419</v>
      </c>
      <c r="AH43" s="44">
        <v>0.28761772703702043</v>
      </c>
    </row>
    <row r="44" spans="1:34" x14ac:dyDescent="0.25">
      <c r="A44" s="35" t="s">
        <v>124</v>
      </c>
      <c r="B44" s="35" t="s">
        <v>387</v>
      </c>
      <c r="C44" s="35" t="s">
        <v>603</v>
      </c>
      <c r="D44" s="35" t="s">
        <v>637</v>
      </c>
      <c r="E44" s="35">
        <v>3</v>
      </c>
      <c r="F44" s="35">
        <v>3</v>
      </c>
      <c r="G44" s="44">
        <v>9.677496243999123E-2</v>
      </c>
      <c r="H44" s="44">
        <v>8.4259988173811681E-2</v>
      </c>
      <c r="I44" s="44">
        <v>0.31380756177117625</v>
      </c>
      <c r="J44" s="44">
        <v>0.48800697806427035</v>
      </c>
      <c r="K44" s="44">
        <v>0.724045569568464</v>
      </c>
      <c r="L44" s="44">
        <v>0.95219097180608803</v>
      </c>
      <c r="M44" s="44">
        <v>0.19026733919632882</v>
      </c>
      <c r="N44" s="66">
        <v>1.049848368301705</v>
      </c>
      <c r="O44" s="44">
        <v>1.0224916169049527</v>
      </c>
      <c r="P44" s="44">
        <v>0.2696505212148117</v>
      </c>
      <c r="Q44" s="44">
        <v>0.32068596808942162</v>
      </c>
      <c r="R44" s="44">
        <v>0.14916603487803939</v>
      </c>
      <c r="S44" s="44">
        <v>0.14513877122461341</v>
      </c>
      <c r="T44" s="44">
        <v>0.17486932272397404</v>
      </c>
      <c r="U44" s="44">
        <v>0.16571506241833875</v>
      </c>
      <c r="V44" s="44">
        <v>0.11495108245661798</v>
      </c>
      <c r="W44" s="44">
        <v>0.10208743566880675</v>
      </c>
      <c r="X44" s="44">
        <v>9.1793526006743481E-2</v>
      </c>
      <c r="Y44" s="44">
        <v>0.14794086795323438</v>
      </c>
      <c r="Z44" s="44">
        <v>7.1761386301913719</v>
      </c>
      <c r="AA44" s="44">
        <v>16.72064006201245</v>
      </c>
      <c r="AB44" s="44">
        <v>22.317982076611994</v>
      </c>
      <c r="AC44" s="44">
        <v>0.19340474691502865</v>
      </c>
      <c r="AD44" s="44">
        <v>1.116532462085726</v>
      </c>
      <c r="AE44" s="44">
        <v>0.55826623104286299</v>
      </c>
      <c r="AF44" s="44">
        <v>1.7020452644557214</v>
      </c>
      <c r="AG44" s="44">
        <v>1.4098300957386087</v>
      </c>
      <c r="AH44" s="44">
        <v>0.28503474456361078</v>
      </c>
    </row>
    <row r="45" spans="1:34" x14ac:dyDescent="0.25">
      <c r="A45" s="35" t="s">
        <v>124</v>
      </c>
      <c r="B45" s="35" t="s">
        <v>388</v>
      </c>
      <c r="C45" s="35" t="s">
        <v>603</v>
      </c>
      <c r="D45" s="35" t="s">
        <v>638</v>
      </c>
      <c r="E45" s="35">
        <v>4</v>
      </c>
      <c r="F45" s="35">
        <v>1</v>
      </c>
      <c r="G45" s="44">
        <v>0.12291025795549691</v>
      </c>
      <c r="H45" s="44">
        <v>0.11295515356849983</v>
      </c>
      <c r="I45" s="44">
        <v>0.35141105382045107</v>
      </c>
      <c r="J45" s="44">
        <v>0.554184379986422</v>
      </c>
      <c r="K45" s="44">
        <v>0.75552775999593369</v>
      </c>
      <c r="L45" s="44">
        <v>1.3278977284568485</v>
      </c>
      <c r="M45" s="44">
        <v>0.21508751163045753</v>
      </c>
      <c r="N45" s="66">
        <v>1.2233241073179117</v>
      </c>
      <c r="O45" s="44">
        <v>1.3064015329048402</v>
      </c>
      <c r="P45" s="44">
        <v>0.30609610843057689</v>
      </c>
      <c r="Q45" s="44">
        <v>0.31414672730703952</v>
      </c>
      <c r="R45" s="44">
        <v>0.16484478449695472</v>
      </c>
      <c r="S45" s="44">
        <v>0.17061740980970147</v>
      </c>
      <c r="T45" s="44">
        <v>0.21189843862770627</v>
      </c>
      <c r="U45" s="44">
        <v>0.17579398818510233</v>
      </c>
      <c r="V45" s="44">
        <v>0.14232056339977164</v>
      </c>
      <c r="W45" s="44">
        <v>0.14569963444356276</v>
      </c>
      <c r="X45" s="44">
        <v>0.11065446442394498</v>
      </c>
      <c r="Y45" s="44">
        <v>0.15391833249628789</v>
      </c>
      <c r="Z45" s="44">
        <v>7.7042709575000163</v>
      </c>
      <c r="AA45" s="44">
        <v>18.283860480412844</v>
      </c>
      <c r="AB45" s="44">
        <v>23.769341959915277</v>
      </c>
      <c r="AC45" s="44">
        <v>0.22835418410069716</v>
      </c>
      <c r="AD45" s="44">
        <v>1.2588925011618937</v>
      </c>
      <c r="AE45" s="44">
        <v>0.62944625058094683</v>
      </c>
      <c r="AF45" s="44">
        <v>1.7458938218645736</v>
      </c>
      <c r="AG45" s="44">
        <v>1.7632686185007176</v>
      </c>
      <c r="AH45" s="44">
        <v>0.32101493976066192</v>
      </c>
    </row>
    <row r="46" spans="1:34" x14ac:dyDescent="0.25">
      <c r="A46" s="35" t="s">
        <v>124</v>
      </c>
      <c r="B46" s="35" t="s">
        <v>388</v>
      </c>
      <c r="C46" s="35" t="s">
        <v>603</v>
      </c>
      <c r="D46" s="35" t="s">
        <v>639</v>
      </c>
      <c r="E46" s="35">
        <v>4</v>
      </c>
      <c r="F46" s="35">
        <v>2</v>
      </c>
      <c r="G46" s="44">
        <v>9.3284379251244359E-2</v>
      </c>
      <c r="H46" s="44">
        <v>8.3394570985261679E-2</v>
      </c>
      <c r="I46" s="44">
        <v>0.32821963441809476</v>
      </c>
      <c r="J46" s="44">
        <v>0.52164863585670551</v>
      </c>
      <c r="K46" s="44">
        <v>0.71846243776646423</v>
      </c>
      <c r="L46" s="44">
        <v>1.0251013668088389</v>
      </c>
      <c r="M46" s="44">
        <v>0.18275399770533704</v>
      </c>
      <c r="N46" s="66">
        <v>1.0333191656310352</v>
      </c>
      <c r="O46" s="44">
        <v>1.0708324657704635</v>
      </c>
      <c r="P46" s="44">
        <v>0.27570986220883731</v>
      </c>
      <c r="Q46" s="44">
        <v>0.25970216575418076</v>
      </c>
      <c r="R46" s="44">
        <v>0.14653800713373957</v>
      </c>
      <c r="S46" s="44">
        <v>0.14113304569168494</v>
      </c>
      <c r="T46" s="44">
        <v>0.17467925270465989</v>
      </c>
      <c r="U46" s="44">
        <v>0.154665429947977</v>
      </c>
      <c r="V46" s="44">
        <v>0.11429985462360943</v>
      </c>
      <c r="W46" s="44">
        <v>0.10707619147767175</v>
      </c>
      <c r="X46" s="44">
        <v>8.0944732040447859E-2</v>
      </c>
      <c r="Y46" s="44">
        <v>0.13384191777403961</v>
      </c>
      <c r="Z46" s="44">
        <v>6.9285521482045427</v>
      </c>
      <c r="AA46" s="44">
        <v>17.19814431917737</v>
      </c>
      <c r="AB46" s="44">
        <v>20.961204339718524</v>
      </c>
      <c r="AC46" s="44">
        <v>0.20854408506707045</v>
      </c>
      <c r="AD46" s="44">
        <v>1.1195592426804495</v>
      </c>
      <c r="AE46" s="44">
        <v>0.55977962134022474</v>
      </c>
      <c r="AF46" s="44">
        <v>1.5873094953854321</v>
      </c>
      <c r="AG46" s="44">
        <v>1.7369575130696469</v>
      </c>
      <c r="AH46" s="44">
        <v>0.30356884015680691</v>
      </c>
    </row>
    <row r="47" spans="1:34" x14ac:dyDescent="0.25">
      <c r="A47" s="35" t="s">
        <v>640</v>
      </c>
      <c r="B47" s="35" t="s">
        <v>389</v>
      </c>
      <c r="C47" s="35" t="s">
        <v>603</v>
      </c>
      <c r="D47" s="35" t="s">
        <v>641</v>
      </c>
      <c r="E47" s="35">
        <v>1</v>
      </c>
      <c r="F47" s="35">
        <v>1</v>
      </c>
      <c r="G47" s="44">
        <v>8.4826709995962604E-2</v>
      </c>
      <c r="H47" s="44">
        <v>7.0644978630574798E-2</v>
      </c>
      <c r="I47" s="44">
        <v>0.23260721018232849</v>
      </c>
      <c r="J47" s="44">
        <v>0.37495940192951072</v>
      </c>
      <c r="K47" s="44">
        <v>0.58748508699776747</v>
      </c>
      <c r="L47" s="44">
        <v>1.0249452238917127</v>
      </c>
      <c r="M47" s="44">
        <v>0.13396995235688908</v>
      </c>
      <c r="N47" s="66">
        <v>0.78243178790324741</v>
      </c>
      <c r="O47" s="44">
        <v>0.87536604325886824</v>
      </c>
      <c r="P47" s="44">
        <v>0.20314451172220885</v>
      </c>
      <c r="Q47" s="44">
        <v>0.23534574186073684</v>
      </c>
      <c r="R47" s="44">
        <v>0.1171776106889558</v>
      </c>
      <c r="S47" s="44">
        <v>0.12058664195712381</v>
      </c>
      <c r="T47" s="44">
        <v>0.14470732318170829</v>
      </c>
      <c r="U47" s="44">
        <v>0.14681575287979334</v>
      </c>
      <c r="V47" s="44">
        <v>9.6035009099290969E-2</v>
      </c>
      <c r="W47" s="44">
        <v>9.8482616986916779E-2</v>
      </c>
      <c r="X47" s="44">
        <v>7.348920675811442E-2</v>
      </c>
      <c r="Y47" s="44">
        <v>0.14409619357260919</v>
      </c>
      <c r="Z47" s="44">
        <v>5.5616662571915283</v>
      </c>
      <c r="AA47" s="44">
        <v>12.758047394417689</v>
      </c>
      <c r="AB47" s="44">
        <v>15.085448965992676</v>
      </c>
      <c r="AC47" s="44">
        <v>0.18584598361277122</v>
      </c>
      <c r="AD47" s="44">
        <v>0.76872065761149122</v>
      </c>
      <c r="AE47" s="44">
        <v>0.38436032880574561</v>
      </c>
      <c r="AF47" s="44">
        <v>1.1744940686798742</v>
      </c>
      <c r="AG47" s="44">
        <v>1.4950356697819049</v>
      </c>
      <c r="AH47" s="44">
        <v>0.21083470446243174</v>
      </c>
    </row>
    <row r="48" spans="1:34" x14ac:dyDescent="0.25">
      <c r="A48" s="35" t="s">
        <v>640</v>
      </c>
      <c r="B48" s="35" t="s">
        <v>389</v>
      </c>
      <c r="C48" s="35" t="s">
        <v>603</v>
      </c>
      <c r="D48" s="35" t="s">
        <v>642</v>
      </c>
      <c r="E48" s="35">
        <v>1</v>
      </c>
      <c r="F48" s="35">
        <v>2</v>
      </c>
      <c r="G48" s="44">
        <v>6.504344964037545E-2</v>
      </c>
      <c r="H48" s="44">
        <v>6.5182917348224609E-2</v>
      </c>
      <c r="I48" s="44">
        <v>0.22444916083233832</v>
      </c>
      <c r="J48" s="44">
        <v>0.36503968079128757</v>
      </c>
      <c r="K48" s="44">
        <v>0.57323327490784859</v>
      </c>
      <c r="L48" s="44">
        <v>0.89052599368217833</v>
      </c>
      <c r="M48" s="44">
        <v>0.12732737940847211</v>
      </c>
      <c r="N48" s="66">
        <v>0.75259029802388433</v>
      </c>
      <c r="O48" s="44">
        <v>0.83291917986702446</v>
      </c>
      <c r="P48" s="44">
        <v>0.18874717481856598</v>
      </c>
      <c r="Q48" s="44">
        <v>0.20638430165304877</v>
      </c>
      <c r="R48" s="44">
        <v>0.11429615271834458</v>
      </c>
      <c r="S48" s="44">
        <v>0.11619603242386721</v>
      </c>
      <c r="T48" s="44">
        <v>0.13908180425428648</v>
      </c>
      <c r="U48" s="44">
        <v>0.14340291103756156</v>
      </c>
      <c r="V48" s="44">
        <v>7.2901767087194425E-2</v>
      </c>
      <c r="W48" s="44">
        <v>7.3103862295192487E-2</v>
      </c>
      <c r="X48" s="44">
        <v>6.0142494087315243E-2</v>
      </c>
      <c r="Y48" s="44">
        <v>0.13747912799074297</v>
      </c>
      <c r="Z48" s="44">
        <v>5.2871147408873771</v>
      </c>
      <c r="AA48" s="44">
        <v>12.418312941770846</v>
      </c>
      <c r="AB48" s="44">
        <v>14.149259867244815</v>
      </c>
      <c r="AC48" s="44">
        <v>0.17577014824194487</v>
      </c>
      <c r="AD48" s="44">
        <v>0.69768228028568713</v>
      </c>
      <c r="AE48" s="44">
        <v>0.34884114014284356</v>
      </c>
      <c r="AF48" s="44">
        <v>1.1258487776600001</v>
      </c>
      <c r="AG48" s="44">
        <v>1.4301735446897941</v>
      </c>
      <c r="AH48" s="44">
        <v>0.19553182247212428</v>
      </c>
    </row>
    <row r="49" spans="1:34" x14ac:dyDescent="0.25">
      <c r="A49" s="35" t="s">
        <v>640</v>
      </c>
      <c r="B49" s="35" t="s">
        <v>389</v>
      </c>
      <c r="C49" s="35" t="s">
        <v>603</v>
      </c>
      <c r="D49" s="35" t="s">
        <v>643</v>
      </c>
      <c r="E49" s="35">
        <v>1</v>
      </c>
      <c r="F49" s="35">
        <v>3</v>
      </c>
      <c r="G49" s="44">
        <v>7.910140471779542E-2</v>
      </c>
      <c r="H49" s="44">
        <v>6.0884152020734918E-2</v>
      </c>
      <c r="I49" s="44">
        <v>0.24211992470826713</v>
      </c>
      <c r="J49" s="44">
        <v>0.38370424331934427</v>
      </c>
      <c r="K49" s="44">
        <v>0.59407305162506951</v>
      </c>
      <c r="L49" s="44">
        <v>0.98785900719642505</v>
      </c>
      <c r="M49" s="44">
        <v>0.13353456227423841</v>
      </c>
      <c r="N49" s="66">
        <v>0.77600711513688958</v>
      </c>
      <c r="O49" s="44">
        <v>0.85546887008865313</v>
      </c>
      <c r="P49" s="44">
        <v>0.19279510835178396</v>
      </c>
      <c r="Q49" s="44">
        <v>0.23052874513374119</v>
      </c>
      <c r="R49" s="44">
        <v>0.11404190947233463</v>
      </c>
      <c r="S49" s="44">
        <v>0.1171317830544271</v>
      </c>
      <c r="T49" s="44">
        <v>0.14134052746875045</v>
      </c>
      <c r="U49" s="44">
        <v>0.1438048612024832</v>
      </c>
      <c r="V49" s="44">
        <v>7.0007949842250894E-2</v>
      </c>
      <c r="W49" s="44">
        <v>6.6452954391376828E-2</v>
      </c>
      <c r="X49" s="44">
        <v>7.2832745128174364E-2</v>
      </c>
      <c r="Y49" s="44">
        <v>0.1384319165680547</v>
      </c>
      <c r="Z49" s="44">
        <v>5.451600702823681</v>
      </c>
      <c r="AA49" s="44">
        <v>12.745866527060489</v>
      </c>
      <c r="AB49" s="44">
        <v>14.640768229025007</v>
      </c>
      <c r="AC49" s="44">
        <v>0.17755950705441265</v>
      </c>
      <c r="AD49" s="44">
        <v>0.7124242742990109</v>
      </c>
      <c r="AE49" s="44">
        <v>0.35621213714950545</v>
      </c>
      <c r="AF49" s="44">
        <v>1.165265860231276</v>
      </c>
      <c r="AG49" s="44">
        <v>1.4994024851864751</v>
      </c>
      <c r="AH49" s="44">
        <v>0.20758545684548427</v>
      </c>
    </row>
    <row r="50" spans="1:34" x14ac:dyDescent="0.25">
      <c r="A50" s="35" t="s">
        <v>640</v>
      </c>
      <c r="B50" s="35" t="s">
        <v>390</v>
      </c>
      <c r="C50" s="35" t="s">
        <v>603</v>
      </c>
      <c r="D50" s="35" t="s">
        <v>644</v>
      </c>
      <c r="E50" s="35">
        <v>2</v>
      </c>
      <c r="F50" s="35">
        <v>1</v>
      </c>
      <c r="G50" s="44">
        <v>0.14074858369489041</v>
      </c>
      <c r="H50" s="44">
        <v>7.5435103953558083E-2</v>
      </c>
      <c r="I50" s="44">
        <v>0.1511641059117719</v>
      </c>
      <c r="J50" s="44">
        <v>0.29205865783632723</v>
      </c>
      <c r="K50" s="44">
        <v>0.49782339088345778</v>
      </c>
      <c r="L50" s="44">
        <v>0.83332062331953938</v>
      </c>
      <c r="M50" s="44">
        <v>9.8116280622483884E-2</v>
      </c>
      <c r="N50" s="66">
        <v>0.59723996756022601</v>
      </c>
      <c r="O50" s="44">
        <v>0.68463539151438302</v>
      </c>
      <c r="P50" s="44">
        <v>0.16477283255939523</v>
      </c>
      <c r="Q50" s="44">
        <v>0.19343869062563754</v>
      </c>
      <c r="R50" s="44">
        <v>9.1954607514946371E-2</v>
      </c>
      <c r="S50" s="44">
        <v>9.3858091424006113E-2</v>
      </c>
      <c r="T50" s="44">
        <v>0.1135405975799466</v>
      </c>
      <c r="U50" s="44">
        <v>0.12135066812858077</v>
      </c>
      <c r="V50" s="44">
        <v>0.1009140541433948</v>
      </c>
      <c r="W50" s="44">
        <v>0.11380448411999002</v>
      </c>
      <c r="X50" s="44">
        <v>7.666754196909753E-2</v>
      </c>
      <c r="Y50" s="44">
        <v>0.1655418271379602</v>
      </c>
      <c r="Z50" s="44">
        <v>6.7709549755302554</v>
      </c>
      <c r="AA50" s="44">
        <v>14.597451457809505</v>
      </c>
      <c r="AB50" s="44">
        <v>22.226402443650148</v>
      </c>
      <c r="AC50" s="44">
        <v>0.22768770296700463</v>
      </c>
      <c r="AD50" s="44">
        <v>0.8435976690460586</v>
      </c>
      <c r="AE50" s="44">
        <v>0.4217988345230293</v>
      </c>
      <c r="AF50" s="44">
        <v>1.3596783168884738</v>
      </c>
      <c r="AG50" s="44">
        <v>1.7293269704176639</v>
      </c>
      <c r="AH50" s="44">
        <v>0.21224589987637477</v>
      </c>
    </row>
    <row r="51" spans="1:34" x14ac:dyDescent="0.25">
      <c r="A51" s="35" t="s">
        <v>640</v>
      </c>
      <c r="B51" s="35" t="s">
        <v>390</v>
      </c>
      <c r="C51" s="35" t="s">
        <v>603</v>
      </c>
      <c r="D51" s="35" t="s">
        <v>645</v>
      </c>
      <c r="E51" s="35">
        <v>2</v>
      </c>
      <c r="F51" s="35">
        <v>2</v>
      </c>
      <c r="G51" s="44">
        <v>0.18654576420710842</v>
      </c>
      <c r="H51" s="44">
        <v>9.9811998103847707E-2</v>
      </c>
      <c r="I51" s="44">
        <v>8.3638342752744219E-2</v>
      </c>
      <c r="J51" s="44">
        <v>0.20094016058205341</v>
      </c>
      <c r="K51" s="44">
        <v>0.3914791859178231</v>
      </c>
      <c r="L51" s="44">
        <v>0.77515718513319698</v>
      </c>
      <c r="M51" s="44">
        <v>8.9615922237967494E-2</v>
      </c>
      <c r="N51" s="66">
        <v>0.53123377041963527</v>
      </c>
      <c r="O51" s="44">
        <v>0.61072192811628223</v>
      </c>
      <c r="P51" s="44">
        <v>0.15820941466670005</v>
      </c>
      <c r="Q51" s="44">
        <v>0.18315115673022481</v>
      </c>
      <c r="R51" s="44">
        <v>8.703121431987404E-2</v>
      </c>
      <c r="S51" s="44">
        <v>8.7219936621896962E-2</v>
      </c>
      <c r="T51" s="44">
        <v>0.10890925394349001</v>
      </c>
      <c r="U51" s="44">
        <v>0.11818338241346653</v>
      </c>
      <c r="V51" s="44">
        <v>0.12331003061463169</v>
      </c>
      <c r="W51" s="44">
        <v>0.16099568765593564</v>
      </c>
      <c r="X51" s="44">
        <v>0.10056409703931143</v>
      </c>
      <c r="Y51" s="44">
        <v>0.18274451155573126</v>
      </c>
      <c r="Z51" s="44">
        <v>7.0772890682471035</v>
      </c>
      <c r="AA51" s="44">
        <v>14.625640681530857</v>
      </c>
      <c r="AB51" s="44">
        <v>23.590735624594117</v>
      </c>
      <c r="AC51" s="44">
        <v>0.25375787872897826</v>
      </c>
      <c r="AD51" s="44">
        <v>0.84153337145664076</v>
      </c>
      <c r="AE51" s="44">
        <v>0.42076668572832038</v>
      </c>
      <c r="AF51" s="44">
        <v>1.4304525720854584</v>
      </c>
      <c r="AG51" s="44">
        <v>1.634572039911302</v>
      </c>
      <c r="AH51" s="44">
        <v>0.19650957523383106</v>
      </c>
    </row>
    <row r="52" spans="1:34" x14ac:dyDescent="0.25">
      <c r="A52" s="35" t="s">
        <v>640</v>
      </c>
      <c r="B52" s="35" t="s">
        <v>390</v>
      </c>
      <c r="C52" s="35" t="s">
        <v>603</v>
      </c>
      <c r="D52" s="35" t="s">
        <v>646</v>
      </c>
      <c r="E52" s="35">
        <v>2</v>
      </c>
      <c r="F52" s="35">
        <v>3</v>
      </c>
      <c r="G52" s="44">
        <v>0.1405498628218842</v>
      </c>
      <c r="H52" s="44">
        <v>7.7796819747928098E-2</v>
      </c>
      <c r="I52" s="44">
        <v>0.13477023332230448</v>
      </c>
      <c r="J52" s="44">
        <v>0.26013096597376439</v>
      </c>
      <c r="K52" s="44">
        <v>0.46229316829429629</v>
      </c>
      <c r="L52" s="44">
        <v>0.81519123989632414</v>
      </c>
      <c r="M52" s="44">
        <v>9.5796690996903119E-2</v>
      </c>
      <c r="N52" s="66">
        <v>0.59681154640826373</v>
      </c>
      <c r="O52" s="44">
        <v>0.69546867456045935</v>
      </c>
      <c r="P52" s="44">
        <v>0.15176350295235133</v>
      </c>
      <c r="Q52" s="44">
        <v>0.18839371967397522</v>
      </c>
      <c r="R52" s="44">
        <v>8.9670441503329104E-2</v>
      </c>
      <c r="S52" s="44">
        <v>9.4724356624243736E-2</v>
      </c>
      <c r="T52" s="44">
        <v>0.1173125506258605</v>
      </c>
      <c r="U52" s="44">
        <v>0.12049380287619464</v>
      </c>
      <c r="V52" s="44">
        <v>8.8839019728451291E-2</v>
      </c>
      <c r="W52" s="44">
        <v>0.12079909859754279</v>
      </c>
      <c r="X52" s="44">
        <v>8.2045685170645102E-2</v>
      </c>
      <c r="Y52" s="44">
        <v>0.15834184670663631</v>
      </c>
      <c r="Z52" s="44">
        <v>7.6907419314710648</v>
      </c>
      <c r="AA52" s="44">
        <v>13.378387347378961</v>
      </c>
      <c r="AB52" s="44">
        <v>20.658270924768615</v>
      </c>
      <c r="AC52" s="44">
        <v>0.22048011862285688</v>
      </c>
      <c r="AD52" s="44">
        <v>0.82596621441109663</v>
      </c>
      <c r="AE52" s="44">
        <v>0.41298310720554832</v>
      </c>
      <c r="AF52" s="44">
        <v>1.3652424153909484</v>
      </c>
      <c r="AG52" s="44">
        <v>1.4633051549317726</v>
      </c>
      <c r="AH52" s="44">
        <v>0.177035807614559</v>
      </c>
    </row>
    <row r="53" spans="1:34" x14ac:dyDescent="0.25">
      <c r="A53" s="35" t="s">
        <v>640</v>
      </c>
      <c r="B53" s="35" t="s">
        <v>391</v>
      </c>
      <c r="C53" s="35" t="s">
        <v>603</v>
      </c>
      <c r="D53" s="35" t="s">
        <v>647</v>
      </c>
      <c r="E53" s="35">
        <v>3</v>
      </c>
      <c r="F53" s="35">
        <v>1</v>
      </c>
      <c r="G53" s="44">
        <v>8.5169176180541775E-2</v>
      </c>
      <c r="H53" s="44">
        <v>5.3653355565348372E-2</v>
      </c>
      <c r="I53" s="44">
        <v>0.20285119570736992</v>
      </c>
      <c r="J53" s="44">
        <v>0.3315869396094307</v>
      </c>
      <c r="K53" s="44">
        <v>0.58451867294750137</v>
      </c>
      <c r="L53" s="44">
        <v>0.82251319934976097</v>
      </c>
      <c r="M53" s="44">
        <v>0.10250111429985341</v>
      </c>
      <c r="N53" s="66">
        <v>0.64613132616514912</v>
      </c>
      <c r="O53" s="44">
        <v>0.76510853169278392</v>
      </c>
      <c r="P53" s="44">
        <v>0.15784677477248429</v>
      </c>
      <c r="Q53" s="44">
        <v>0.20165722570729727</v>
      </c>
      <c r="R53" s="44">
        <v>0.10287996281967714</v>
      </c>
      <c r="S53" s="44">
        <v>0.10910956191836578</v>
      </c>
      <c r="T53" s="44">
        <v>0.12901126437201654</v>
      </c>
      <c r="U53" s="44">
        <v>0.12588366258282344</v>
      </c>
      <c r="V53" s="44">
        <v>7.4598224994942036E-2</v>
      </c>
      <c r="W53" s="44">
        <v>7.2628062228648968E-2</v>
      </c>
      <c r="X53" s="44">
        <v>5.8343066678556377E-2</v>
      </c>
      <c r="Y53" s="44">
        <v>0.16242701632136208</v>
      </c>
      <c r="Z53" s="44">
        <v>5.3039745303023755</v>
      </c>
      <c r="AA53" s="44">
        <v>12.59668475817487</v>
      </c>
      <c r="AB53" s="44">
        <v>13.498647619219946</v>
      </c>
      <c r="AC53" s="44">
        <v>0.15116618978702023</v>
      </c>
      <c r="AD53" s="44">
        <v>0.694072927314341</v>
      </c>
      <c r="AE53" s="44">
        <v>0.3470364636571705</v>
      </c>
      <c r="AF53" s="44">
        <v>1.1140619722166132</v>
      </c>
      <c r="AG53" s="44">
        <v>1.2291171725460803</v>
      </c>
      <c r="AH53" s="44">
        <v>0.20018717717245693</v>
      </c>
    </row>
    <row r="54" spans="1:34" x14ac:dyDescent="0.25">
      <c r="A54" s="35" t="s">
        <v>640</v>
      </c>
      <c r="B54" s="35" t="s">
        <v>391</v>
      </c>
      <c r="C54" s="35" t="s">
        <v>603</v>
      </c>
      <c r="D54" s="35" t="s">
        <v>648</v>
      </c>
      <c r="E54" s="35">
        <v>3</v>
      </c>
      <c r="F54" s="35">
        <v>2</v>
      </c>
      <c r="G54" s="44">
        <v>0.10738763880025821</v>
      </c>
      <c r="H54" s="44">
        <v>5.6668111088841087E-2</v>
      </c>
      <c r="I54" s="44">
        <v>0.21999420376143672</v>
      </c>
      <c r="J54" s="44">
        <v>0.36069099269182969</v>
      </c>
      <c r="K54" s="44">
        <v>0.61581991783186985</v>
      </c>
      <c r="L54" s="44">
        <v>1.0314401663366106</v>
      </c>
      <c r="M54" s="44">
        <v>0.11675943350619279</v>
      </c>
      <c r="N54" s="66">
        <v>0.72655458307644505</v>
      </c>
      <c r="O54" s="44">
        <v>0.84822788437574081</v>
      </c>
      <c r="P54" s="44">
        <v>0.18510460798346237</v>
      </c>
      <c r="Q54" s="44">
        <v>0.23861166438382089</v>
      </c>
      <c r="R54" s="44">
        <v>0.11664311859392655</v>
      </c>
      <c r="S54" s="44">
        <v>0.12142070581903917</v>
      </c>
      <c r="T54" s="44">
        <v>0.14489158108331077</v>
      </c>
      <c r="U54" s="44">
        <v>0.13235958346321208</v>
      </c>
      <c r="V54" s="44">
        <v>8.5877868683958899E-2</v>
      </c>
      <c r="W54" s="44">
        <v>7.2109959199258847E-2</v>
      </c>
      <c r="X54" s="44">
        <v>7.2274104043058993E-2</v>
      </c>
      <c r="Y54" s="44">
        <v>0.1713281890178458</v>
      </c>
      <c r="Z54" s="44">
        <v>5.9258504599267994</v>
      </c>
      <c r="AA54" s="44">
        <v>13.633957071140559</v>
      </c>
      <c r="AB54" s="44">
        <v>14.065288406660311</v>
      </c>
      <c r="AC54" s="44">
        <v>0.16993551811951696</v>
      </c>
      <c r="AD54" s="44">
        <v>0.72510606563678193</v>
      </c>
      <c r="AE54" s="44">
        <v>0.36255303281839096</v>
      </c>
      <c r="AF54" s="44">
        <v>1.1693461188746219</v>
      </c>
      <c r="AG54" s="44">
        <v>1.3251533865819638</v>
      </c>
      <c r="AH54" s="44">
        <v>0.21554640744648246</v>
      </c>
    </row>
    <row r="55" spans="1:34" x14ac:dyDescent="0.25">
      <c r="A55" s="35" t="s">
        <v>640</v>
      </c>
      <c r="B55" s="35" t="s">
        <v>391</v>
      </c>
      <c r="C55" s="35" t="s">
        <v>603</v>
      </c>
      <c r="D55" s="35" t="s">
        <v>649</v>
      </c>
      <c r="E55" s="35">
        <v>3</v>
      </c>
      <c r="F55" s="35">
        <v>3</v>
      </c>
      <c r="G55" s="44">
        <v>8.3205344079807134E-2</v>
      </c>
      <c r="H55" s="44">
        <v>5.5502958844620254E-2</v>
      </c>
      <c r="I55" s="44">
        <v>0.20384893973162577</v>
      </c>
      <c r="J55" s="44">
        <v>0.34979749000543403</v>
      </c>
      <c r="K55" s="44">
        <v>0.59989323695675667</v>
      </c>
      <c r="L55" s="44">
        <v>0.90985637682025355</v>
      </c>
      <c r="M55" s="44">
        <v>0.10612455464879571</v>
      </c>
      <c r="N55" s="66">
        <v>0.63954249021154086</v>
      </c>
      <c r="O55" s="44">
        <v>0.74164371570302245</v>
      </c>
      <c r="P55" s="44">
        <v>0.17129146398984726</v>
      </c>
      <c r="Q55" s="44">
        <v>0.23622240991537224</v>
      </c>
      <c r="R55" s="44">
        <v>0.1085510751780218</v>
      </c>
      <c r="S55" s="44">
        <v>0.11169900368590628</v>
      </c>
      <c r="T55" s="44">
        <v>0.13276411998943849</v>
      </c>
      <c r="U55" s="44">
        <v>0.1246241979902365</v>
      </c>
      <c r="V55" s="44">
        <v>7.8014633021236263E-2</v>
      </c>
      <c r="W55" s="44">
        <v>7.8776270289195621E-2</v>
      </c>
      <c r="X55" s="44">
        <v>6.7360325870192236E-2</v>
      </c>
      <c r="Y55" s="44">
        <v>0.17142386068085294</v>
      </c>
      <c r="Z55" s="44">
        <v>6.2171595735010907</v>
      </c>
      <c r="AA55" s="44">
        <v>13.978968650008701</v>
      </c>
      <c r="AB55" s="44">
        <v>13.793540605949648</v>
      </c>
      <c r="AC55" s="44">
        <v>0.19385126381975723</v>
      </c>
      <c r="AD55" s="44">
        <v>0.67736976495654888</v>
      </c>
      <c r="AE55" s="44">
        <v>0.33868488247827444</v>
      </c>
      <c r="AF55" s="44">
        <v>1.1514871747096744</v>
      </c>
      <c r="AG55" s="44">
        <v>1.3234737166048793</v>
      </c>
      <c r="AH55" s="44">
        <v>0.21184374471507592</v>
      </c>
    </row>
    <row r="56" spans="1:34" x14ac:dyDescent="0.25">
      <c r="A56" s="35" t="s">
        <v>650</v>
      </c>
      <c r="B56" s="35" t="s">
        <v>393</v>
      </c>
      <c r="C56" s="35" t="s">
        <v>603</v>
      </c>
      <c r="D56" s="35" t="s">
        <v>651</v>
      </c>
      <c r="E56" s="35">
        <v>1</v>
      </c>
      <c r="F56" s="35">
        <v>1</v>
      </c>
      <c r="G56" s="44">
        <v>0.12166067466138565</v>
      </c>
      <c r="H56" s="44">
        <v>6.7540553601496203E-2</v>
      </c>
      <c r="I56" s="44">
        <v>0.21454371569106595</v>
      </c>
      <c r="J56" s="44">
        <v>0.39168017209873562</v>
      </c>
      <c r="K56" s="44">
        <v>0.52332121302943746</v>
      </c>
      <c r="L56" s="44">
        <v>0.82701096243253991</v>
      </c>
      <c r="M56" s="44">
        <v>0.13599421660646627</v>
      </c>
      <c r="N56" s="66">
        <v>0.74544888222559391</v>
      </c>
      <c r="O56" s="44">
        <v>0.75261744742688796</v>
      </c>
      <c r="P56" s="44">
        <v>0.19816660604060138</v>
      </c>
      <c r="Q56" s="44">
        <v>0.2034197242593857</v>
      </c>
      <c r="R56" s="44">
        <v>0.11562554221153343</v>
      </c>
      <c r="S56" s="44">
        <v>0.11243082002924404</v>
      </c>
      <c r="T56" s="44">
        <v>0.13623188424187163</v>
      </c>
      <c r="U56" s="44">
        <v>0.12975145465054191</v>
      </c>
      <c r="V56" s="44">
        <v>8.1877461356034659E-2</v>
      </c>
      <c r="W56" s="44">
        <v>7.6183128581808271E-2</v>
      </c>
      <c r="X56" s="44">
        <v>7.1185775687788055E-2</v>
      </c>
      <c r="Y56" s="44">
        <v>0.12507119419405779</v>
      </c>
      <c r="Z56" s="44">
        <v>5.8699780508693271</v>
      </c>
      <c r="AA56" s="44">
        <v>13.207369427812317</v>
      </c>
      <c r="AB56" s="44">
        <v>23.753083567830661</v>
      </c>
      <c r="AC56" s="44">
        <v>0.17552824446958673</v>
      </c>
      <c r="AD56" s="44">
        <v>0.89455004622684886</v>
      </c>
      <c r="AE56" s="44">
        <v>0.44727502311342443</v>
      </c>
      <c r="AF56" s="44">
        <v>1.3966066047003869</v>
      </c>
      <c r="AG56" s="44">
        <v>1.3127601775864828</v>
      </c>
      <c r="AH56" s="44">
        <v>0.21087977321308002</v>
      </c>
    </row>
    <row r="57" spans="1:34" x14ac:dyDescent="0.25">
      <c r="A57" s="35" t="s">
        <v>650</v>
      </c>
      <c r="B57" s="35" t="s">
        <v>393</v>
      </c>
      <c r="C57" s="35" t="s">
        <v>603</v>
      </c>
      <c r="D57" s="35" t="s">
        <v>652</v>
      </c>
      <c r="E57" s="35">
        <v>1</v>
      </c>
      <c r="F57" s="35">
        <v>2</v>
      </c>
      <c r="G57" s="44">
        <v>0.16204230894089428</v>
      </c>
      <c r="H57" s="44">
        <v>8.9967803562594775E-2</v>
      </c>
      <c r="I57" s="44">
        <v>0.16684763933630462</v>
      </c>
      <c r="J57" s="44">
        <v>0.33329717175037615</v>
      </c>
      <c r="K57" s="44">
        <v>0.43674435635651387</v>
      </c>
      <c r="L57" s="44">
        <v>0.84340579906310498</v>
      </c>
      <c r="M57" s="44">
        <v>0.13460602756823356</v>
      </c>
      <c r="N57" s="66">
        <v>0.71692018987241823</v>
      </c>
      <c r="O57" s="44">
        <v>0.71279714465641175</v>
      </c>
      <c r="P57" s="44">
        <v>0.19638973222392575</v>
      </c>
      <c r="Q57" s="44">
        <v>0.20284132894325493</v>
      </c>
      <c r="R57" s="44">
        <v>0.11313964744434128</v>
      </c>
      <c r="S57" s="44">
        <v>0.10853792528256336</v>
      </c>
      <c r="T57" s="44">
        <v>0.13521118973734733</v>
      </c>
      <c r="U57" s="44">
        <v>0.12910895674707415</v>
      </c>
      <c r="V57" s="44">
        <v>0.11461368821187042</v>
      </c>
      <c r="W57" s="44">
        <v>0.14394937810563599</v>
      </c>
      <c r="X57" s="44">
        <v>9.2774213317518103E-2</v>
      </c>
      <c r="Y57" s="44">
        <v>0.14523008386848721</v>
      </c>
      <c r="Z57" s="44">
        <v>6.609250664698175</v>
      </c>
      <c r="AA57" s="44">
        <v>14.160477741837443</v>
      </c>
      <c r="AB57" s="44">
        <v>24.587947999381985</v>
      </c>
      <c r="AC57" s="44">
        <v>0.20041355260374624</v>
      </c>
      <c r="AD57" s="44">
        <v>0.97139048327797928</v>
      </c>
      <c r="AE57" s="44">
        <v>0.48569524163898964</v>
      </c>
      <c r="AF57" s="44">
        <v>1.5129030968642239</v>
      </c>
      <c r="AG57" s="44">
        <v>1.3862697709451712</v>
      </c>
      <c r="AH57" s="44">
        <v>0.21371706243149818</v>
      </c>
    </row>
    <row r="58" spans="1:34" x14ac:dyDescent="0.25">
      <c r="A58" s="35" t="s">
        <v>650</v>
      </c>
      <c r="B58" s="35" t="s">
        <v>393</v>
      </c>
      <c r="C58" s="35" t="s">
        <v>603</v>
      </c>
      <c r="D58" s="35" t="s">
        <v>653</v>
      </c>
      <c r="E58" s="35">
        <v>1</v>
      </c>
      <c r="F58" s="35">
        <v>3</v>
      </c>
      <c r="G58" s="44">
        <v>0.10460419806115827</v>
      </c>
      <c r="H58" s="44">
        <v>6.304054278830315E-2</v>
      </c>
      <c r="I58" s="44">
        <v>0.22891421864882472</v>
      </c>
      <c r="J58" s="44">
        <v>0.40528739601283204</v>
      </c>
      <c r="K58" s="44">
        <v>0.52628955560129598</v>
      </c>
      <c r="L58" s="44">
        <v>0.85847428989847918</v>
      </c>
      <c r="M58" s="44">
        <v>0.13407546531705503</v>
      </c>
      <c r="N58" s="66">
        <v>0.74598771135378195</v>
      </c>
      <c r="O58" s="44">
        <v>0.75891878123552603</v>
      </c>
      <c r="P58" s="44">
        <v>0.20100112590978789</v>
      </c>
      <c r="Q58" s="44">
        <v>0.20875850131654483</v>
      </c>
      <c r="R58" s="44">
        <v>0.11901163789096408</v>
      </c>
      <c r="S58" s="44">
        <v>0.1142113514844053</v>
      </c>
      <c r="T58" s="44">
        <v>0.14004767236698326</v>
      </c>
      <c r="U58" s="44">
        <v>0.13310719431582302</v>
      </c>
      <c r="V58" s="44">
        <v>8.8208004294134806E-2</v>
      </c>
      <c r="W58" s="44">
        <v>6.9798049324858627E-2</v>
      </c>
      <c r="X58" s="44">
        <v>6.9715880458170704E-2</v>
      </c>
      <c r="Y58" s="44">
        <v>0.12180770058613102</v>
      </c>
      <c r="Z58" s="44">
        <v>6.5088527602399449</v>
      </c>
      <c r="AA58" s="44">
        <v>14.233376391822159</v>
      </c>
      <c r="AB58" s="44">
        <v>24.407461891491057</v>
      </c>
      <c r="AC58" s="44">
        <v>0.19637218631094955</v>
      </c>
      <c r="AD58" s="44">
        <v>0.86501791841196585</v>
      </c>
      <c r="AE58" s="44">
        <v>0.43250895920598292</v>
      </c>
      <c r="AF58" s="44">
        <v>1.4320264174901693</v>
      </c>
      <c r="AG58" s="44">
        <v>1.3983803533307517</v>
      </c>
      <c r="AH58" s="44">
        <v>0.2201530920432383</v>
      </c>
    </row>
    <row r="59" spans="1:34" x14ac:dyDescent="0.25">
      <c r="A59" s="35" t="s">
        <v>650</v>
      </c>
      <c r="B59" s="35" t="s">
        <v>394</v>
      </c>
      <c r="C59" s="35" t="s">
        <v>603</v>
      </c>
      <c r="D59" s="35" t="s">
        <v>654</v>
      </c>
      <c r="E59" s="35">
        <v>2</v>
      </c>
      <c r="F59" s="35">
        <v>1</v>
      </c>
      <c r="G59" s="44">
        <v>0.13159999307182696</v>
      </c>
      <c r="H59" s="44">
        <v>7.911657743572148E-2</v>
      </c>
      <c r="I59" s="44">
        <v>0.17064625157495028</v>
      </c>
      <c r="J59" s="44">
        <v>0.27120900970644063</v>
      </c>
      <c r="K59" s="44">
        <v>0.45260663394438394</v>
      </c>
      <c r="L59" s="44">
        <v>0.82194847542733795</v>
      </c>
      <c r="M59" s="44">
        <v>0.10714404801768979</v>
      </c>
      <c r="N59" s="66">
        <v>0.63830580279063265</v>
      </c>
      <c r="O59" s="44">
        <v>0.72385503629631565</v>
      </c>
      <c r="P59" s="44">
        <v>0.18316679740484521</v>
      </c>
      <c r="Q59" s="44">
        <v>0.2126163508609922</v>
      </c>
      <c r="R59" s="44">
        <v>9.9296418272828521E-2</v>
      </c>
      <c r="S59" s="44">
        <v>0.10630310689729842</v>
      </c>
      <c r="T59" s="44">
        <v>0.1278804575067472</v>
      </c>
      <c r="U59" s="44">
        <v>0.12677997020161175</v>
      </c>
      <c r="V59" s="44">
        <v>9.6389944353418605E-2</v>
      </c>
      <c r="W59" s="44">
        <v>0.11110765250140445</v>
      </c>
      <c r="X59" s="44">
        <v>8.0470971129963098E-2</v>
      </c>
      <c r="Y59" s="44">
        <v>0.16150531671724028</v>
      </c>
      <c r="Z59" s="44">
        <v>6.4408362652109528</v>
      </c>
      <c r="AA59" s="44">
        <v>13.992654021994426</v>
      </c>
      <c r="AB59" s="44">
        <v>27.727490149853981</v>
      </c>
      <c r="AC59" s="44">
        <v>0.19751480675475483</v>
      </c>
      <c r="AD59" s="44">
        <v>0.95489022637064902</v>
      </c>
      <c r="AE59" s="44">
        <v>0.47744511318532451</v>
      </c>
      <c r="AF59" s="44">
        <v>1.5125571380243807</v>
      </c>
      <c r="AG59" s="44">
        <v>1.2877181001437197</v>
      </c>
      <c r="AH59" s="44">
        <v>0.18539891724098195</v>
      </c>
    </row>
    <row r="60" spans="1:34" x14ac:dyDescent="0.25">
      <c r="A60" s="35" t="s">
        <v>650</v>
      </c>
      <c r="B60" s="35" t="s">
        <v>394</v>
      </c>
      <c r="C60" s="35" t="s">
        <v>603</v>
      </c>
      <c r="D60" s="35" t="s">
        <v>655</v>
      </c>
      <c r="E60" s="35">
        <v>2</v>
      </c>
      <c r="F60" s="35">
        <v>2</v>
      </c>
      <c r="G60" s="44">
        <v>0.2033031901570094</v>
      </c>
      <c r="H60" s="44">
        <v>0.11078135088830871</v>
      </c>
      <c r="I60" s="44">
        <v>9.6212591526203151E-2</v>
      </c>
      <c r="J60" s="44">
        <v>0.17705631875228359</v>
      </c>
      <c r="K60" s="44">
        <v>0.33946861573821913</v>
      </c>
      <c r="L60" s="44">
        <v>0.82012887094298537</v>
      </c>
      <c r="M60" s="44">
        <v>0.10012425366931688</v>
      </c>
      <c r="N60" s="66">
        <v>0.58871181851799081</v>
      </c>
      <c r="O60" s="44">
        <v>0.67089320569824717</v>
      </c>
      <c r="P60" s="44">
        <v>0.1731873831351082</v>
      </c>
      <c r="Q60" s="44">
        <v>0.20430622866147694</v>
      </c>
      <c r="R60" s="44">
        <v>9.5015635090697118E-2</v>
      </c>
      <c r="S60" s="44">
        <v>9.8813297111805157E-2</v>
      </c>
      <c r="T60" s="44">
        <v>0.12418727946100803</v>
      </c>
      <c r="U60" s="44">
        <v>0.12309609200228781</v>
      </c>
      <c r="V60" s="44">
        <v>0.13298121084490558</v>
      </c>
      <c r="W60" s="44">
        <v>0.18287978889741532</v>
      </c>
      <c r="X60" s="44">
        <v>0.10436733573880602</v>
      </c>
      <c r="Y60" s="44">
        <v>0.18708833582817064</v>
      </c>
      <c r="Z60" s="44">
        <v>6.8926701972648576</v>
      </c>
      <c r="AA60" s="44">
        <v>14.332491714102529</v>
      </c>
      <c r="AB60" s="44">
        <v>27.209824431715401</v>
      </c>
      <c r="AC60" s="44">
        <v>0.22626020748521716</v>
      </c>
      <c r="AD60" s="44">
        <v>0.98064732642363273</v>
      </c>
      <c r="AE60" s="44">
        <v>0.49032366321181636</v>
      </c>
      <c r="AF60" s="44">
        <v>1.5685145156431328</v>
      </c>
      <c r="AG60" s="44">
        <v>1.2697303735563148</v>
      </c>
      <c r="AH60" s="44">
        <v>0.17898591293418778</v>
      </c>
    </row>
    <row r="61" spans="1:34" x14ac:dyDescent="0.25">
      <c r="A61" s="35" t="s">
        <v>650</v>
      </c>
      <c r="B61" s="35" t="s">
        <v>394</v>
      </c>
      <c r="C61" s="35" t="s">
        <v>603</v>
      </c>
      <c r="D61" s="35" t="s">
        <v>656</v>
      </c>
      <c r="E61" s="35">
        <v>2</v>
      </c>
      <c r="F61" s="35">
        <v>3</v>
      </c>
      <c r="G61" s="44">
        <v>0.17128584966914212</v>
      </c>
      <c r="H61" s="44">
        <v>9.1455546717417319E-2</v>
      </c>
      <c r="I61" s="44">
        <v>9.8444055777747078E-2</v>
      </c>
      <c r="J61" s="44">
        <v>0.17220625771624856</v>
      </c>
      <c r="K61" s="44">
        <v>0.3368219771063819</v>
      </c>
      <c r="L61" s="44">
        <v>0.70835416062486856</v>
      </c>
      <c r="M61" s="44">
        <v>9.1828177251761456E-2</v>
      </c>
      <c r="N61" s="66">
        <v>0.53530474995598243</v>
      </c>
      <c r="O61" s="44">
        <v>0.61015275380555556</v>
      </c>
      <c r="P61" s="44">
        <v>0.16045877175667389</v>
      </c>
      <c r="Q61" s="44">
        <v>0.18573865162821271</v>
      </c>
      <c r="R61" s="44">
        <v>8.7950093070674876E-2</v>
      </c>
      <c r="S61" s="44">
        <v>9.3177306057844994E-2</v>
      </c>
      <c r="T61" s="44">
        <v>0.11547057642056449</v>
      </c>
      <c r="U61" s="44">
        <v>0.11683190822225856</v>
      </c>
      <c r="V61" s="44">
        <v>0.1222913399666003</v>
      </c>
      <c r="W61" s="44">
        <v>0.16230373458570826</v>
      </c>
      <c r="X61" s="44">
        <v>9.4219249384763115E-2</v>
      </c>
      <c r="Y61" s="44">
        <v>0.17786801147542758</v>
      </c>
      <c r="Z61" s="44">
        <v>6.5054716306109714</v>
      </c>
      <c r="AA61" s="44">
        <v>13.751626393082612</v>
      </c>
      <c r="AB61" s="44">
        <v>27.107574112416032</v>
      </c>
      <c r="AC61" s="44">
        <v>0.21091368131866906</v>
      </c>
      <c r="AD61" s="44">
        <v>0.93625020260841141</v>
      </c>
      <c r="AE61" s="44">
        <v>0.4681251013042057</v>
      </c>
      <c r="AF61" s="44">
        <v>1.5244509813183664</v>
      </c>
      <c r="AG61" s="44">
        <v>1.2284420129842211</v>
      </c>
      <c r="AH61" s="44">
        <v>0.17153639990266789</v>
      </c>
    </row>
    <row r="62" spans="1:34" x14ac:dyDescent="0.25">
      <c r="A62" s="35" t="s">
        <v>650</v>
      </c>
      <c r="B62" s="35" t="s">
        <v>395</v>
      </c>
      <c r="C62" s="35" t="s">
        <v>603</v>
      </c>
      <c r="D62" s="35" t="s">
        <v>657</v>
      </c>
      <c r="E62" s="35">
        <v>3</v>
      </c>
      <c r="F62" s="35">
        <v>1</v>
      </c>
      <c r="G62" s="44">
        <v>0.10492077252418783</v>
      </c>
      <c r="H62" s="44">
        <v>8.7074879321266133E-2</v>
      </c>
      <c r="I62" s="44">
        <v>0.27390215008873769</v>
      </c>
      <c r="J62" s="44">
        <v>0.43707256834666697</v>
      </c>
      <c r="K62" s="44">
        <v>0.72729062831017166</v>
      </c>
      <c r="L62" s="44">
        <v>1.0676449190427686</v>
      </c>
      <c r="M62" s="44">
        <v>0.19189503118161375</v>
      </c>
      <c r="N62" s="66">
        <v>1.134710688404861</v>
      </c>
      <c r="O62" s="44">
        <v>1.0915988185344823</v>
      </c>
      <c r="P62" s="44">
        <v>0.23169611838261303</v>
      </c>
      <c r="Q62" s="44">
        <v>0.27773383747723401</v>
      </c>
      <c r="R62" s="44">
        <v>0.15837291896019812</v>
      </c>
      <c r="S62" s="44">
        <v>0.15981398093985835</v>
      </c>
      <c r="T62" s="44">
        <v>0.19510668767772968</v>
      </c>
      <c r="U62" s="44">
        <v>0.15665399325487742</v>
      </c>
      <c r="V62" s="44">
        <v>0.11385057325644543</v>
      </c>
      <c r="W62" s="44">
        <v>0.12762044703159492</v>
      </c>
      <c r="X62" s="44">
        <v>9.0370141039634505E-2</v>
      </c>
      <c r="Y62" s="44">
        <v>0.22485041894626343</v>
      </c>
      <c r="Z62" s="44">
        <v>5.8858078056037835</v>
      </c>
      <c r="AA62" s="44">
        <v>13.31326606194841</v>
      </c>
      <c r="AB62" s="44">
        <v>22.780106027174188</v>
      </c>
      <c r="AC62" s="44">
        <v>0.16275339267039099</v>
      </c>
      <c r="AD62" s="44">
        <v>1.1278672960396539</v>
      </c>
      <c r="AE62" s="44">
        <v>0.56393364801982693</v>
      </c>
      <c r="AF62" s="44">
        <v>1.6109302010970123</v>
      </c>
      <c r="AG62" s="44">
        <v>1.0492299652089676</v>
      </c>
      <c r="AH62" s="44">
        <v>0.23064585686188813</v>
      </c>
    </row>
    <row r="63" spans="1:34" x14ac:dyDescent="0.25">
      <c r="A63" s="35" t="s">
        <v>650</v>
      </c>
      <c r="B63" s="35" t="s">
        <v>395</v>
      </c>
      <c r="C63" s="35" t="s">
        <v>603</v>
      </c>
      <c r="D63" s="35" t="s">
        <v>658</v>
      </c>
      <c r="E63" s="35">
        <v>3</v>
      </c>
      <c r="F63" s="35">
        <v>2</v>
      </c>
      <c r="G63" s="44">
        <v>7.6926163613311574E-2</v>
      </c>
      <c r="H63" s="44">
        <v>7.8390993754504826E-2</v>
      </c>
      <c r="I63" s="44">
        <v>0.28830077193389414</v>
      </c>
      <c r="J63" s="44">
        <v>0.47108952773653201</v>
      </c>
      <c r="K63" s="44">
        <v>0.7473920850746677</v>
      </c>
      <c r="L63" s="44">
        <v>0.90399997318847369</v>
      </c>
      <c r="M63" s="44">
        <v>0.17984633366262281</v>
      </c>
      <c r="N63" s="66">
        <v>1.0577500513803095</v>
      </c>
      <c r="O63" s="44">
        <v>0.97017710165545246</v>
      </c>
      <c r="P63" s="44">
        <v>0.22484564494699455</v>
      </c>
      <c r="Q63" s="44">
        <v>0.25736070283493873</v>
      </c>
      <c r="R63" s="44">
        <v>0.15642248099732223</v>
      </c>
      <c r="S63" s="44">
        <v>0.15062768508243476</v>
      </c>
      <c r="T63" s="44">
        <v>0.18200216161956234</v>
      </c>
      <c r="U63" s="44">
        <v>0.14782877308057008</v>
      </c>
      <c r="V63" s="44">
        <v>8.8166254878975184E-2</v>
      </c>
      <c r="W63" s="44">
        <v>9.6108221458243923E-2</v>
      </c>
      <c r="X63" s="44">
        <v>8.2564749298543974E-2</v>
      </c>
      <c r="Y63" s="44">
        <v>0.21621475765192247</v>
      </c>
      <c r="Z63" s="44">
        <v>5.9928273990724117</v>
      </c>
      <c r="AA63" s="44">
        <v>13.924369610593224</v>
      </c>
      <c r="AB63" s="44">
        <v>19.483888544740278</v>
      </c>
      <c r="AC63" s="44">
        <v>0.16202667136168919</v>
      </c>
      <c r="AD63" s="44">
        <v>1.0326347775243871</v>
      </c>
      <c r="AE63" s="44">
        <v>0.51631738876219357</v>
      </c>
      <c r="AF63" s="44">
        <v>1.5256792685667235</v>
      </c>
      <c r="AG63" s="44">
        <v>1.1034591289847686</v>
      </c>
      <c r="AH63" s="44">
        <v>0.24128066686043273</v>
      </c>
    </row>
    <row r="64" spans="1:34" x14ac:dyDescent="0.25">
      <c r="A64" s="35" t="s">
        <v>650</v>
      </c>
      <c r="B64" s="35" t="s">
        <v>395</v>
      </c>
      <c r="C64" s="35" t="s">
        <v>603</v>
      </c>
      <c r="D64" s="35" t="s">
        <v>659</v>
      </c>
      <c r="E64" s="35">
        <v>3</v>
      </c>
      <c r="F64" s="35">
        <v>3</v>
      </c>
      <c r="G64" s="44">
        <v>7.9960473982679886E-2</v>
      </c>
      <c r="H64" s="44">
        <v>7.53414456428496E-2</v>
      </c>
      <c r="I64" s="44">
        <v>0.25650346619967951</v>
      </c>
      <c r="J64" s="44">
        <v>0.4296080255442129</v>
      </c>
      <c r="K64" s="44">
        <v>0.69518780586431717</v>
      </c>
      <c r="L64" s="44">
        <v>0.91457414596738351</v>
      </c>
      <c r="M64" s="44">
        <v>0.17666931290309604</v>
      </c>
      <c r="N64" s="66">
        <v>1.0329377593076956</v>
      </c>
      <c r="O64" s="44">
        <v>0.96047431223060797</v>
      </c>
      <c r="P64" s="44">
        <v>0.21675352493529967</v>
      </c>
      <c r="Q64" s="44">
        <v>0.25358563233537823</v>
      </c>
      <c r="R64" s="44">
        <v>0.14936175206986735</v>
      </c>
      <c r="S64" s="44">
        <v>0.14323234939370591</v>
      </c>
      <c r="T64" s="44">
        <v>0.17395534865036053</v>
      </c>
      <c r="U64" s="44">
        <v>0.14648958777284088</v>
      </c>
      <c r="V64" s="44">
        <v>8.8142543757356612E-2</v>
      </c>
      <c r="W64" s="44">
        <v>9.5848531368132608E-2</v>
      </c>
      <c r="X64" s="44">
        <v>7.3315853604515521E-2</v>
      </c>
      <c r="Y64" s="44">
        <v>0.21387182761164392</v>
      </c>
      <c r="Z64" s="44">
        <v>5.7431232001916364</v>
      </c>
      <c r="AA64" s="44">
        <v>13.26256286188006</v>
      </c>
      <c r="AB64" s="44">
        <v>18.739701421680746</v>
      </c>
      <c r="AC64" s="44">
        <v>0.14930612537873131</v>
      </c>
      <c r="AD64" s="44">
        <v>0.95190153314179582</v>
      </c>
      <c r="AE64" s="44">
        <v>0.47595076657089791</v>
      </c>
      <c r="AF64" s="44">
        <v>1.4477336501630302</v>
      </c>
      <c r="AG64" s="44">
        <v>1.0904453971482675</v>
      </c>
      <c r="AH64" s="44">
        <v>0.23357931334622076</v>
      </c>
    </row>
    <row r="65" spans="1:34" x14ac:dyDescent="0.25">
      <c r="A65" s="35" t="s">
        <v>660</v>
      </c>
      <c r="B65" s="35" t="s">
        <v>397</v>
      </c>
      <c r="C65" s="35" t="s">
        <v>661</v>
      </c>
      <c r="D65" s="35" t="s">
        <v>662</v>
      </c>
      <c r="E65" s="35">
        <v>1</v>
      </c>
      <c r="F65" s="35">
        <v>1</v>
      </c>
      <c r="G65" s="44">
        <v>0.10393868448775358</v>
      </c>
      <c r="H65" s="44">
        <v>6.923734143177275E-2</v>
      </c>
      <c r="I65" s="44">
        <v>0.24680706758399379</v>
      </c>
      <c r="J65" s="44">
        <v>0.352244273833697</v>
      </c>
      <c r="K65" s="44">
        <v>0.54224387361322668</v>
      </c>
      <c r="L65" s="44">
        <v>1.1621107316734673</v>
      </c>
      <c r="M65" s="44">
        <v>0.11223668866288003</v>
      </c>
      <c r="N65" s="66">
        <v>0.72575787347331056</v>
      </c>
      <c r="O65" s="44">
        <v>0.85886076758686125</v>
      </c>
      <c r="P65" s="44">
        <v>0.22245333032638206</v>
      </c>
      <c r="Q65" s="44">
        <v>0.23400198768947847</v>
      </c>
      <c r="R65" s="44">
        <v>0.1221685235479307</v>
      </c>
      <c r="S65" s="44">
        <v>0.12728285913768708</v>
      </c>
      <c r="T65" s="44">
        <v>0.15029177342257435</v>
      </c>
      <c r="U65" s="44">
        <v>0.14475077857394095</v>
      </c>
      <c r="V65" s="44">
        <v>8.0891424298528455E-2</v>
      </c>
      <c r="W65" s="44">
        <v>7.8930646329222517E-2</v>
      </c>
      <c r="X65" s="44">
        <v>7.5969628541376732E-2</v>
      </c>
      <c r="Y65" s="44">
        <v>0.14545380146150241</v>
      </c>
      <c r="Z65" s="44">
        <v>6.0723468544855592</v>
      </c>
      <c r="AA65" s="44">
        <v>12.768341000416862</v>
      </c>
      <c r="AB65" s="44">
        <v>14.734828790686791</v>
      </c>
      <c r="AC65" s="44">
        <v>0.19222287392037563</v>
      </c>
      <c r="AD65" s="44">
        <v>0.69288151676539611</v>
      </c>
      <c r="AE65" s="44">
        <v>0.34644075838269806</v>
      </c>
      <c r="AF65" s="44">
        <v>1.1541354037312328</v>
      </c>
      <c r="AG65" s="44">
        <v>1.400907359850349</v>
      </c>
      <c r="AH65" s="44">
        <v>0.21436790852213164</v>
      </c>
    </row>
    <row r="66" spans="1:34" x14ac:dyDescent="0.25">
      <c r="A66" s="35" t="s">
        <v>660</v>
      </c>
      <c r="B66" s="35" t="s">
        <v>397</v>
      </c>
      <c r="C66" s="35" t="s">
        <v>661</v>
      </c>
      <c r="D66" s="35" t="s">
        <v>663</v>
      </c>
      <c r="E66" s="35">
        <v>1</v>
      </c>
      <c r="F66" s="35">
        <v>2</v>
      </c>
      <c r="G66" s="44">
        <v>0.12904227103885627</v>
      </c>
      <c r="H66" s="44">
        <v>7.602809298444374E-2</v>
      </c>
      <c r="I66" s="44">
        <v>0.16207893775967069</v>
      </c>
      <c r="J66" s="44">
        <v>0.24140798652082487</v>
      </c>
      <c r="K66" s="44">
        <v>0.39805876451579969</v>
      </c>
      <c r="L66" s="44">
        <v>0.8461789182460232</v>
      </c>
      <c r="M66" s="44">
        <v>8.9411259087335021E-2</v>
      </c>
      <c r="N66" s="66">
        <v>0.53795194913694033</v>
      </c>
      <c r="O66" s="44">
        <v>0.62911804742202515</v>
      </c>
      <c r="P66" s="44">
        <v>0.19715344926565698</v>
      </c>
      <c r="Q66" s="44">
        <v>0.18686802546135159</v>
      </c>
      <c r="R66" s="44">
        <v>0.10110903081266667</v>
      </c>
      <c r="S66" s="44">
        <v>9.8419699819741802E-2</v>
      </c>
      <c r="T66" s="44">
        <v>0.11928719249865889</v>
      </c>
      <c r="U66" s="44">
        <v>0.12886224237298938</v>
      </c>
      <c r="V66" s="44">
        <v>0.10110040302409737</v>
      </c>
      <c r="W66" s="44">
        <v>0.12136722297538273</v>
      </c>
      <c r="X66" s="44">
        <v>7.7830122370578778E-2</v>
      </c>
      <c r="Y66" s="44">
        <v>0.15183243845134797</v>
      </c>
      <c r="Z66" s="44">
        <v>6.1344036426462152</v>
      </c>
      <c r="AA66" s="44">
        <v>12.583876577321909</v>
      </c>
      <c r="AB66" s="44">
        <v>12.928396550882992</v>
      </c>
      <c r="AC66" s="44">
        <v>0.2017653053867022</v>
      </c>
      <c r="AD66" s="44">
        <v>0.66023123458271993</v>
      </c>
      <c r="AE66" s="44">
        <v>0.33011561729135996</v>
      </c>
      <c r="AF66" s="44">
        <v>1.1354442293589568</v>
      </c>
      <c r="AG66" s="44">
        <v>1.374038486547926</v>
      </c>
      <c r="AH66" s="44">
        <v>0.20208784181923151</v>
      </c>
    </row>
    <row r="67" spans="1:34" x14ac:dyDescent="0.25">
      <c r="A67" s="35" t="s">
        <v>660</v>
      </c>
      <c r="B67" s="35" t="s">
        <v>397</v>
      </c>
      <c r="C67" s="35" t="s">
        <v>661</v>
      </c>
      <c r="D67" s="35" t="s">
        <v>664</v>
      </c>
      <c r="E67" s="35">
        <v>1</v>
      </c>
      <c r="F67" s="35">
        <v>3</v>
      </c>
      <c r="G67" s="44">
        <v>9.4690892657202388E-2</v>
      </c>
      <c r="H67" s="44">
        <v>6.1935187826109725E-2</v>
      </c>
      <c r="I67" s="44">
        <v>0.21957659402290905</v>
      </c>
      <c r="J67" s="44">
        <v>0.31855261474413205</v>
      </c>
      <c r="K67" s="44">
        <v>0.50126571296459632</v>
      </c>
      <c r="L67" s="44">
        <v>0.91207768876578232</v>
      </c>
      <c r="M67" s="44">
        <v>9.8634772176696139E-2</v>
      </c>
      <c r="N67" s="66">
        <v>0.62052526173852618</v>
      </c>
      <c r="O67" s="44">
        <v>0.73015259084688267</v>
      </c>
      <c r="P67" s="44">
        <v>0.20362965902824615</v>
      </c>
      <c r="Q67" s="44">
        <v>0.19350730537819419</v>
      </c>
      <c r="R67" s="44">
        <v>0.11003392609947354</v>
      </c>
      <c r="S67" s="44">
        <v>0.10857594171324485</v>
      </c>
      <c r="T67" s="44">
        <v>0.12985711590017679</v>
      </c>
      <c r="U67" s="44">
        <v>0.13820036389891649</v>
      </c>
      <c r="V67" s="44">
        <v>7.5308756769307858E-2</v>
      </c>
      <c r="W67" s="44">
        <v>7.6208508570542857E-2</v>
      </c>
      <c r="X67" s="44">
        <v>5.9085181736546429E-2</v>
      </c>
      <c r="Y67" s="44">
        <v>0.14202004995024944</v>
      </c>
      <c r="Z67" s="44">
        <v>5.6833805806485715</v>
      </c>
      <c r="AA67" s="44">
        <v>12.136171463217588</v>
      </c>
      <c r="AB67" s="44">
        <v>12.235762444202361</v>
      </c>
      <c r="AC67" s="44">
        <v>0.17590209772901103</v>
      </c>
      <c r="AD67" s="44">
        <v>0.62390899455809734</v>
      </c>
      <c r="AE67" s="44">
        <v>0.31195449727904867</v>
      </c>
      <c r="AF67" s="44">
        <v>1.0597108806226021</v>
      </c>
      <c r="AG67" s="44">
        <v>1.3578581718931422</v>
      </c>
      <c r="AH67" s="44">
        <v>0.20360735462254023</v>
      </c>
    </row>
    <row r="68" spans="1:34" x14ac:dyDescent="0.25">
      <c r="A68" s="35" t="s">
        <v>660</v>
      </c>
      <c r="B68" s="35" t="s">
        <v>398</v>
      </c>
      <c r="C68" s="35" t="s">
        <v>661</v>
      </c>
      <c r="D68" s="35" t="s">
        <v>665</v>
      </c>
      <c r="E68" s="35">
        <v>2</v>
      </c>
      <c r="F68" s="35">
        <v>1</v>
      </c>
      <c r="G68" s="44">
        <v>7.5794462761821002E-2</v>
      </c>
      <c r="H68" s="44">
        <v>5.8194634777890143E-2</v>
      </c>
      <c r="I68" s="44">
        <v>0.23767127517150416</v>
      </c>
      <c r="J68" s="44">
        <v>0.34196224323894509</v>
      </c>
      <c r="K68" s="44">
        <v>0.57235834002751074</v>
      </c>
      <c r="L68" s="44">
        <v>1.1189301519206987</v>
      </c>
      <c r="M68" s="44">
        <v>0.10474568336490625</v>
      </c>
      <c r="N68" s="66">
        <v>0.68475844270138364</v>
      </c>
      <c r="O68" s="44">
        <v>0.85585869646385737</v>
      </c>
      <c r="P68" s="44">
        <v>0.21225113725063038</v>
      </c>
      <c r="Q68" s="44">
        <v>0.22421946700048445</v>
      </c>
      <c r="R68" s="44">
        <v>0.11777747780858182</v>
      </c>
      <c r="S68" s="44">
        <v>0.12231329636918235</v>
      </c>
      <c r="T68" s="44">
        <v>0.14501965872684308</v>
      </c>
      <c r="U68" s="44">
        <v>0.14944254754573524</v>
      </c>
      <c r="V68" s="44">
        <v>6.1974741098556475E-2</v>
      </c>
      <c r="W68" s="44">
        <v>7.0429385369383549E-2</v>
      </c>
      <c r="X68" s="44">
        <v>7.0853430320954258E-2</v>
      </c>
      <c r="Y68" s="44">
        <v>0.15878362348001079</v>
      </c>
      <c r="Z68" s="44">
        <v>5.5558015433710102</v>
      </c>
      <c r="AA68" s="44">
        <v>11.525887286614415</v>
      </c>
      <c r="AB68" s="44">
        <v>7.1338631439368703</v>
      </c>
      <c r="AC68" s="44">
        <v>0.16150643539601214</v>
      </c>
      <c r="AD68" s="44">
        <v>0.54827778088774426</v>
      </c>
      <c r="AE68" s="44">
        <v>0.27413889044387213</v>
      </c>
      <c r="AF68" s="44">
        <v>0.9446553156975066</v>
      </c>
      <c r="AG68" s="44">
        <v>1.0879609833051074</v>
      </c>
      <c r="AH68" s="44">
        <v>0.21336936619031266</v>
      </c>
    </row>
    <row r="69" spans="1:34" x14ac:dyDescent="0.25">
      <c r="A69" s="35" t="s">
        <v>660</v>
      </c>
      <c r="B69" s="35" t="s">
        <v>398</v>
      </c>
      <c r="C69" s="35" t="s">
        <v>661</v>
      </c>
      <c r="D69" s="35" t="s">
        <v>666</v>
      </c>
      <c r="E69" s="35">
        <v>2</v>
      </c>
      <c r="F69" s="35">
        <v>2</v>
      </c>
      <c r="G69" s="44">
        <v>8.7241814931123582E-2</v>
      </c>
      <c r="H69" s="44">
        <v>5.2052458437183223E-2</v>
      </c>
      <c r="I69" s="44">
        <v>0.20938476742931075</v>
      </c>
      <c r="J69" s="44">
        <v>0.30614391225604753</v>
      </c>
      <c r="K69" s="44">
        <v>0.50737640781003246</v>
      </c>
      <c r="L69" s="44">
        <v>0.8905699626702358</v>
      </c>
      <c r="M69" s="44">
        <v>8.493932087870458E-2</v>
      </c>
      <c r="N69" s="66">
        <v>0.53460097156842079</v>
      </c>
      <c r="O69" s="44">
        <v>0.65124387403970441</v>
      </c>
      <c r="P69" s="44">
        <v>0.20049410316727392</v>
      </c>
      <c r="Q69" s="44">
        <v>0.21365059941744938</v>
      </c>
      <c r="R69" s="44">
        <v>0.10239546238377197</v>
      </c>
      <c r="S69" s="44">
        <v>0.10026949224052334</v>
      </c>
      <c r="T69" s="44">
        <v>0.11799877589902087</v>
      </c>
      <c r="U69" s="44">
        <v>0.13256040396571422</v>
      </c>
      <c r="V69" s="44">
        <v>6.6483427203268441E-2</v>
      </c>
      <c r="W69" s="44">
        <v>6.3039651465261276E-2</v>
      </c>
      <c r="X69" s="44">
        <v>6.0340424097732152E-2</v>
      </c>
      <c r="Y69" s="44">
        <v>0.14969718641472407</v>
      </c>
      <c r="Z69" s="44">
        <v>5.6358769552674923</v>
      </c>
      <c r="AA69" s="44">
        <v>11.737925387229939</v>
      </c>
      <c r="AB69" s="44">
        <v>7.7813575858671165</v>
      </c>
      <c r="AC69" s="44">
        <v>0.17418689713866417</v>
      </c>
      <c r="AD69" s="44">
        <v>0.52244434068695655</v>
      </c>
      <c r="AE69" s="44">
        <v>0.26122217034347828</v>
      </c>
      <c r="AF69" s="44">
        <v>0.93542351569883953</v>
      </c>
      <c r="AG69" s="44">
        <v>1.1630725664770849</v>
      </c>
      <c r="AH69" s="44">
        <v>0.21911239511710545</v>
      </c>
    </row>
    <row r="70" spans="1:34" x14ac:dyDescent="0.25">
      <c r="A70" s="35" t="s">
        <v>660</v>
      </c>
      <c r="B70" s="35" t="s">
        <v>398</v>
      </c>
      <c r="C70" s="35" t="s">
        <v>661</v>
      </c>
      <c r="D70" s="35" t="s">
        <v>667</v>
      </c>
      <c r="E70" s="35">
        <v>2</v>
      </c>
      <c r="F70" s="35">
        <v>3</v>
      </c>
      <c r="G70" s="44">
        <v>8.8117300569750853E-2</v>
      </c>
      <c r="H70" s="44">
        <v>5.1409448126058098E-2</v>
      </c>
      <c r="I70" s="44">
        <v>0.21713080062540643</v>
      </c>
      <c r="J70" s="44">
        <v>0.31811580611750218</v>
      </c>
      <c r="K70" s="44">
        <v>0.52162082063336135</v>
      </c>
      <c r="L70" s="44">
        <v>0.89747135612112616</v>
      </c>
      <c r="M70" s="44">
        <v>8.6322233979499952E-2</v>
      </c>
      <c r="N70" s="66">
        <v>0.54187557346902038</v>
      </c>
      <c r="O70" s="44">
        <v>0.65552555211696006</v>
      </c>
      <c r="P70" s="44">
        <v>0.20039319155703372</v>
      </c>
      <c r="Q70" s="44">
        <v>0.2104942788851997</v>
      </c>
      <c r="R70" s="44">
        <v>0.10511616497164841</v>
      </c>
      <c r="S70" s="44">
        <v>0.10267355388237859</v>
      </c>
      <c r="T70" s="44">
        <v>0.12202470027647606</v>
      </c>
      <c r="U70" s="44">
        <v>0.13361485574761461</v>
      </c>
      <c r="V70" s="44">
        <v>5.6413928568859281E-2</v>
      </c>
      <c r="W70" s="44">
        <v>6.6353039517487195E-2</v>
      </c>
      <c r="X70" s="44">
        <v>6.0574115328194379E-2</v>
      </c>
      <c r="Y70" s="44">
        <v>0.14813754568694748</v>
      </c>
      <c r="Z70" s="44">
        <v>5.9362556485892659</v>
      </c>
      <c r="AA70" s="44">
        <v>12.20834501371356</v>
      </c>
      <c r="AB70" s="44">
        <v>6.3324034537689595</v>
      </c>
      <c r="AC70" s="44">
        <v>0.18397119968572059</v>
      </c>
      <c r="AD70" s="44">
        <v>0.51092830096998132</v>
      </c>
      <c r="AE70" s="44">
        <v>0.25546415048499066</v>
      </c>
      <c r="AF70" s="44">
        <v>0.93227245489838717</v>
      </c>
      <c r="AG70" s="44">
        <v>1.140020087932184</v>
      </c>
      <c r="AH70" s="44">
        <v>0.22394342631822373</v>
      </c>
    </row>
    <row r="71" spans="1:34" x14ac:dyDescent="0.25">
      <c r="A71" s="35" t="s">
        <v>660</v>
      </c>
      <c r="B71" s="35" t="s">
        <v>399</v>
      </c>
      <c r="C71" s="35" t="s">
        <v>661</v>
      </c>
      <c r="D71" s="35" t="s">
        <v>668</v>
      </c>
      <c r="E71" s="35">
        <v>3</v>
      </c>
      <c r="F71" s="35">
        <v>1</v>
      </c>
      <c r="G71" s="44">
        <v>0.1426252752705395</v>
      </c>
      <c r="H71" s="44">
        <v>5.6370513680435948E-2</v>
      </c>
      <c r="I71" s="44">
        <v>0.21638560206738017</v>
      </c>
      <c r="J71" s="44">
        <v>0.30347916054384794</v>
      </c>
      <c r="K71" s="44">
        <v>0.54345960706933716</v>
      </c>
      <c r="L71" s="44">
        <v>1.0662975023600871</v>
      </c>
      <c r="M71" s="44">
        <v>9.8527138152706362E-2</v>
      </c>
      <c r="N71" s="66">
        <v>0.64100141939882727</v>
      </c>
      <c r="O71" s="44">
        <v>0.80240871746397924</v>
      </c>
      <c r="P71" s="44">
        <v>0.20778724707172397</v>
      </c>
      <c r="Q71" s="44">
        <v>0.21448127608460235</v>
      </c>
      <c r="R71" s="44">
        <v>0.10359049285601167</v>
      </c>
      <c r="S71" s="44">
        <v>0.11078606571655576</v>
      </c>
      <c r="T71" s="44">
        <v>0.13357826447504648</v>
      </c>
      <c r="U71" s="44">
        <v>0.13293768484206053</v>
      </c>
      <c r="V71" s="44">
        <v>6.4980618726595385E-2</v>
      </c>
      <c r="W71" s="44">
        <v>6.6538077617667377E-2</v>
      </c>
      <c r="X71" s="44">
        <v>6.2210562406996503E-2</v>
      </c>
      <c r="Y71" s="44">
        <v>0.16645655209097043</v>
      </c>
      <c r="Z71" s="44">
        <v>5.624564282489283</v>
      </c>
      <c r="AA71" s="44">
        <v>11.563852725555932</v>
      </c>
      <c r="AB71" s="44">
        <v>10.776742221155349</v>
      </c>
      <c r="AC71" s="44">
        <v>0.18220837264117035</v>
      </c>
      <c r="AD71" s="44">
        <v>0.58097034588488827</v>
      </c>
      <c r="AE71" s="44">
        <v>0.29048517294244414</v>
      </c>
      <c r="AF71" s="44">
        <v>0.97295930294421407</v>
      </c>
      <c r="AG71" s="44">
        <v>1.2831016413223197</v>
      </c>
      <c r="AH71" s="44">
        <v>0.20558352505831798</v>
      </c>
    </row>
    <row r="72" spans="1:34" x14ac:dyDescent="0.25">
      <c r="A72" s="35" t="s">
        <v>660</v>
      </c>
      <c r="B72" s="35" t="s">
        <v>399</v>
      </c>
      <c r="C72" s="35" t="s">
        <v>661</v>
      </c>
      <c r="D72" s="35" t="s">
        <v>669</v>
      </c>
      <c r="E72" s="35">
        <v>3</v>
      </c>
      <c r="F72" s="35">
        <v>2</v>
      </c>
      <c r="G72" s="44">
        <v>0.17667227769308774</v>
      </c>
      <c r="H72" s="44">
        <v>7.8848299387298731E-2</v>
      </c>
      <c r="I72" s="44">
        <v>0.14302978404408451</v>
      </c>
      <c r="J72" s="44">
        <v>0.21144588512233481</v>
      </c>
      <c r="K72" s="44">
        <v>0.41800363368000304</v>
      </c>
      <c r="L72" s="44">
        <v>0.80850034167720208</v>
      </c>
      <c r="M72" s="44">
        <v>7.6712694210408772E-2</v>
      </c>
      <c r="N72" s="66">
        <v>0.49581360077505027</v>
      </c>
      <c r="O72" s="44">
        <v>0.62503013439887023</v>
      </c>
      <c r="P72" s="44">
        <v>0.18160262893881454</v>
      </c>
      <c r="Q72" s="44">
        <v>0.17897955965058029</v>
      </c>
      <c r="R72" s="44">
        <v>8.5872212305167422E-2</v>
      </c>
      <c r="S72" s="44">
        <v>9.0652577228679254E-2</v>
      </c>
      <c r="T72" s="44">
        <v>0.10882455869504856</v>
      </c>
      <c r="U72" s="44">
        <v>0.11278987119640717</v>
      </c>
      <c r="V72" s="44">
        <v>8.7786809256672954E-2</v>
      </c>
      <c r="W72" s="44">
        <v>0.12793494168256975</v>
      </c>
      <c r="X72" s="44">
        <v>7.6790788686638856E-2</v>
      </c>
      <c r="Y72" s="44">
        <v>0.16296964459490607</v>
      </c>
      <c r="Z72" s="44">
        <v>5.297299142169881</v>
      </c>
      <c r="AA72" s="44">
        <v>10.4428236880029</v>
      </c>
      <c r="AB72" s="44">
        <v>10.473690494147169</v>
      </c>
      <c r="AC72" s="44">
        <v>0.18787404858598541</v>
      </c>
      <c r="AD72" s="44">
        <v>0.70676004224442768</v>
      </c>
      <c r="AE72" s="44">
        <v>0.35338002112221384</v>
      </c>
      <c r="AF72" s="44">
        <v>1.043390199191754</v>
      </c>
      <c r="AG72" s="44">
        <v>1.1720069830453177</v>
      </c>
      <c r="AH72" s="44">
        <v>0.16843700121824556</v>
      </c>
    </row>
    <row r="73" spans="1:34" x14ac:dyDescent="0.25">
      <c r="A73" s="35" t="s">
        <v>660</v>
      </c>
      <c r="B73" s="35" t="s">
        <v>399</v>
      </c>
      <c r="C73" s="35" t="s">
        <v>661</v>
      </c>
      <c r="D73" s="35" t="s">
        <v>670</v>
      </c>
      <c r="E73" s="35">
        <v>3</v>
      </c>
      <c r="F73" s="35">
        <v>3</v>
      </c>
      <c r="G73" s="44">
        <v>0.11445253155617974</v>
      </c>
      <c r="H73" s="44">
        <v>4.5433876654451769E-2</v>
      </c>
      <c r="I73" s="44">
        <v>0.18496381868112419</v>
      </c>
      <c r="J73" s="44">
        <v>0.26380438999755373</v>
      </c>
      <c r="K73" s="44">
        <v>0.46392246758494932</v>
      </c>
      <c r="L73" s="44">
        <v>0.81479008023225941</v>
      </c>
      <c r="M73" s="44">
        <v>7.6434854435392802E-2</v>
      </c>
      <c r="N73" s="66">
        <v>0.47609494064710683</v>
      </c>
      <c r="O73" s="44">
        <v>0.57759058244653372</v>
      </c>
      <c r="P73" s="44">
        <v>0.18936843094567635</v>
      </c>
      <c r="Q73" s="44">
        <v>0.1879925817728112</v>
      </c>
      <c r="R73" s="44">
        <v>8.5597940803173594E-2</v>
      </c>
      <c r="S73" s="44">
        <v>8.4539946746311975E-2</v>
      </c>
      <c r="T73" s="44">
        <v>0.10256718615619279</v>
      </c>
      <c r="U73" s="44">
        <v>0.11380898050753585</v>
      </c>
      <c r="V73" s="44">
        <v>4.7612441584318176E-2</v>
      </c>
      <c r="W73" s="44">
        <v>5.2053501705859394E-2</v>
      </c>
      <c r="X73" s="44">
        <v>5.421115718666708E-2</v>
      </c>
      <c r="Y73" s="44">
        <v>0.14594387456458074</v>
      </c>
      <c r="Z73" s="44">
        <v>5.5490307993833028</v>
      </c>
      <c r="AA73" s="44">
        <v>11.348245694665078</v>
      </c>
      <c r="AB73" s="44">
        <v>9.6191436037836198</v>
      </c>
      <c r="AC73" s="44">
        <v>0.1915397975891153</v>
      </c>
      <c r="AD73" s="44">
        <v>0.50857680167968888</v>
      </c>
      <c r="AE73" s="44">
        <v>0.25428840083984444</v>
      </c>
      <c r="AF73" s="44">
        <v>0.90281084241353149</v>
      </c>
      <c r="AG73" s="44">
        <v>1.2919864722612204</v>
      </c>
      <c r="AH73" s="44">
        <v>0.19911402321582125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F222E-5FEF-4B3A-8AE8-33D44B35375A}">
  <dimension ref="A1:AW1314"/>
  <sheetViews>
    <sheetView tabSelected="1" workbookViewId="0">
      <selection activeCell="Q15" sqref="Q15"/>
    </sheetView>
  </sheetViews>
  <sheetFormatPr defaultRowHeight="15" x14ac:dyDescent="0.25"/>
  <cols>
    <col min="1" max="1" width="12.28515625" style="70" customWidth="1"/>
    <col min="2" max="2" width="9.140625" style="70"/>
    <col min="3" max="3" width="9.140625" style="35"/>
    <col min="4" max="6" width="9.140625" style="46"/>
    <col min="7" max="9" width="9.140625" style="35"/>
    <col min="10" max="10" width="9.140625" style="74"/>
    <col min="11" max="12" width="9.140625" style="35"/>
    <col min="13" max="13" width="9.140625" style="74"/>
    <col min="14" max="36" width="9.140625" style="35"/>
  </cols>
  <sheetData>
    <row r="1" spans="1:49" ht="60" x14ac:dyDescent="0.25">
      <c r="A1" s="70" t="s">
        <v>676</v>
      </c>
      <c r="B1" s="70" t="s">
        <v>522</v>
      </c>
      <c r="C1" s="35" t="s">
        <v>535</v>
      </c>
      <c r="D1" s="72" t="s">
        <v>677</v>
      </c>
      <c r="E1" s="72" t="s">
        <v>678</v>
      </c>
      <c r="F1" s="72" t="s">
        <v>679</v>
      </c>
      <c r="H1" s="72" t="s">
        <v>681</v>
      </c>
      <c r="I1" s="73" t="s">
        <v>682</v>
      </c>
      <c r="J1" s="73" t="s">
        <v>683</v>
      </c>
      <c r="K1" s="72" t="s">
        <v>684</v>
      </c>
      <c r="L1" s="72" t="s">
        <v>685</v>
      </c>
      <c r="M1" s="73" t="s">
        <v>684</v>
      </c>
      <c r="N1" s="72" t="s">
        <v>686</v>
      </c>
      <c r="O1" s="72" t="s">
        <v>686</v>
      </c>
      <c r="P1" s="72" t="s">
        <v>686</v>
      </c>
      <c r="S1" s="1"/>
      <c r="T1" s="1"/>
      <c r="U1" s="1"/>
      <c r="V1" s="1"/>
      <c r="W1" s="1"/>
      <c r="X1" s="1"/>
      <c r="Y1" s="1"/>
      <c r="Z1" s="1"/>
      <c r="AA1" s="72"/>
      <c r="AB1" s="1"/>
      <c r="AC1" s="72"/>
      <c r="AD1" s="72"/>
      <c r="AE1" s="1"/>
      <c r="AF1" s="1"/>
      <c r="AG1" s="1"/>
      <c r="AH1" s="1"/>
      <c r="AI1" s="1"/>
      <c r="AJ1" s="72"/>
    </row>
    <row r="3" spans="1:49" x14ac:dyDescent="0.25">
      <c r="A3" s="78" t="s">
        <v>403</v>
      </c>
      <c r="B3" s="79">
        <v>15</v>
      </c>
      <c r="C3" s="35">
        <v>1</v>
      </c>
      <c r="D3" s="46">
        <v>19.231609396914443</v>
      </c>
      <c r="E3" s="46">
        <v>6.5960203366058918</v>
      </c>
      <c r="F3" s="46">
        <v>3.7188814866760178</v>
      </c>
      <c r="H3" s="39">
        <f>AVERAGE(D3:D6)</f>
        <v>18.443599161548132</v>
      </c>
      <c r="I3" s="75">
        <f>AVERAGE(E3:E6)</f>
        <v>6.4941365364978623</v>
      </c>
      <c r="J3" s="75">
        <f>AVERAGE(F3:F6)</f>
        <v>3.6177449287193348</v>
      </c>
      <c r="K3" s="39">
        <f>STDEV(D3:D6)</f>
        <v>0.91712110383287226</v>
      </c>
      <c r="L3" s="39">
        <f>STDEV(E3:E6)</f>
        <v>0.17893566663560984</v>
      </c>
      <c r="M3" s="75">
        <f>STDEV(F3:F6)</f>
        <v>0.10051029660432652</v>
      </c>
      <c r="N3" s="39">
        <f>K3/SQRT(4)</f>
        <v>0.45856055191643613</v>
      </c>
      <c r="O3" s="39">
        <f>L3/SQRT(4)</f>
        <v>8.9467833317804918E-2</v>
      </c>
      <c r="P3" s="39">
        <f>M3/SQRT(4)</f>
        <v>5.0255148302163259E-2</v>
      </c>
    </row>
    <row r="4" spans="1:49" x14ac:dyDescent="0.25">
      <c r="A4" s="78" t="s">
        <v>404</v>
      </c>
      <c r="B4" s="79">
        <v>15</v>
      </c>
      <c r="C4" s="35">
        <v>2</v>
      </c>
      <c r="D4" s="46">
        <v>17.140834567378882</v>
      </c>
      <c r="E4" s="46">
        <v>6.2285223185953011</v>
      </c>
      <c r="F4" s="46">
        <v>3.4959435159720753</v>
      </c>
    </row>
    <row r="5" spans="1:49" x14ac:dyDescent="0.25">
      <c r="A5" s="78" t="s">
        <v>680</v>
      </c>
      <c r="B5" s="79">
        <v>15</v>
      </c>
      <c r="C5" s="35">
        <v>3</v>
      </c>
      <c r="D5" s="46">
        <v>18.510330578512395</v>
      </c>
      <c r="E5" s="46">
        <v>6.5466856060606062</v>
      </c>
      <c r="F5" s="46">
        <v>3.5779313016528933</v>
      </c>
    </row>
    <row r="6" spans="1:49" s="49" customFormat="1" x14ac:dyDescent="0.25">
      <c r="A6" s="78" t="s">
        <v>405</v>
      </c>
      <c r="B6" s="79">
        <v>15</v>
      </c>
      <c r="C6" s="49">
        <v>4</v>
      </c>
      <c r="D6" s="76">
        <v>18.891622103386805</v>
      </c>
      <c r="E6" s="76">
        <v>6.6053178847296499</v>
      </c>
      <c r="F6" s="76">
        <v>3.6782234105763525</v>
      </c>
      <c r="J6" s="74"/>
      <c r="M6" s="74"/>
    </row>
    <row r="7" spans="1:49" x14ac:dyDescent="0.25">
      <c r="A7" s="78" t="s">
        <v>373</v>
      </c>
      <c r="B7" s="79">
        <v>16</v>
      </c>
      <c r="C7" s="35">
        <v>1</v>
      </c>
      <c r="D7" s="46">
        <v>20.285452869021235</v>
      </c>
      <c r="E7" s="46">
        <v>6.5887424265253758</v>
      </c>
      <c r="F7" s="46">
        <v>3.9395433202046011</v>
      </c>
      <c r="H7" s="39">
        <f>AVERAGE(D7:D10)</f>
        <v>20.172927258462906</v>
      </c>
      <c r="I7" s="75">
        <f>AVERAGE(E7:E10)</f>
        <v>6.5196272157605257</v>
      </c>
      <c r="J7" s="75">
        <f>AVERAGE(F7:F10)</f>
        <v>3.9218094437584794</v>
      </c>
      <c r="K7" s="39">
        <f>STDEV(D7:D10)</f>
        <v>1.5033307892591659</v>
      </c>
      <c r="L7" s="39">
        <f>STDEV(E7:E10)</f>
        <v>0.19047706341382498</v>
      </c>
      <c r="M7" s="75">
        <f>STDEV(F7:F10)</f>
        <v>0.20855883125325034</v>
      </c>
      <c r="N7" s="39">
        <f t="shared" ref="N7:P7" si="0">K7/SQRT(4)</f>
        <v>0.75166539462958293</v>
      </c>
      <c r="O7" s="39">
        <f t="shared" si="0"/>
        <v>9.5238531706912488E-2</v>
      </c>
      <c r="P7" s="39">
        <f t="shared" si="0"/>
        <v>0.10427941562662517</v>
      </c>
    </row>
    <row r="8" spans="1:49" x14ac:dyDescent="0.25">
      <c r="A8" s="78" t="s">
        <v>374</v>
      </c>
      <c r="B8" s="79">
        <v>16</v>
      </c>
      <c r="C8" s="35">
        <v>2</v>
      </c>
      <c r="D8" s="46">
        <v>20.597764902387539</v>
      </c>
      <c r="E8" s="46">
        <v>6.4935473137841484</v>
      </c>
      <c r="F8" s="46">
        <v>4.0126680435417486</v>
      </c>
    </row>
    <row r="9" spans="1:49" x14ac:dyDescent="0.25">
      <c r="A9" s="78" t="s">
        <v>375</v>
      </c>
      <c r="B9" s="79">
        <v>16</v>
      </c>
      <c r="C9" s="35">
        <v>3</v>
      </c>
      <c r="D9" s="46">
        <v>21.699027193897308</v>
      </c>
      <c r="E9" s="46">
        <v>6.7244516061931794</v>
      </c>
      <c r="F9" s="46">
        <v>4.1083704453169636</v>
      </c>
    </row>
    <row r="10" spans="1:49" x14ac:dyDescent="0.25">
      <c r="A10" s="78" t="s">
        <v>376</v>
      </c>
      <c r="B10" s="79">
        <v>16</v>
      </c>
      <c r="C10" s="35">
        <v>4</v>
      </c>
      <c r="D10" s="76">
        <v>18.109464068545549</v>
      </c>
      <c r="E10" s="76">
        <v>6.2717675165393985</v>
      </c>
      <c r="F10" s="76">
        <v>3.6266559659706039</v>
      </c>
    </row>
    <row r="11" spans="1:49" x14ac:dyDescent="0.25">
      <c r="A11" s="78" t="s">
        <v>377</v>
      </c>
      <c r="B11" s="79">
        <v>22</v>
      </c>
      <c r="C11" s="35">
        <v>1</v>
      </c>
      <c r="D11" s="46">
        <v>19.065106951871662</v>
      </c>
      <c r="E11" s="46">
        <v>6.6847529921059365</v>
      </c>
      <c r="F11" s="46">
        <v>3.6015024191494782</v>
      </c>
      <c r="H11" s="39">
        <f>AVERAGE(D11:D14)</f>
        <v>18.877068761894527</v>
      </c>
      <c r="I11" s="75">
        <f>AVERAGE(E11:E14)</f>
        <v>6.4676320431673133</v>
      </c>
      <c r="J11" s="75">
        <f>AVERAGE(F11:F14)</f>
        <v>3.6612344709063835</v>
      </c>
      <c r="K11" s="39">
        <f>STDEV(D11:D14)</f>
        <v>0.53933150578193778</v>
      </c>
      <c r="L11" s="39">
        <f>STDEV(E11:E14)</f>
        <v>0.1701071312419308</v>
      </c>
      <c r="M11" s="75">
        <f>STDEV(F11:F14)</f>
        <v>7.6267209535453767E-2</v>
      </c>
      <c r="N11" s="39">
        <f t="shared" ref="N11:P11" si="1">K11/SQRT(4)</f>
        <v>0.26966575289096889</v>
      </c>
      <c r="O11" s="39">
        <f t="shared" si="1"/>
        <v>8.5053565620965402E-2</v>
      </c>
      <c r="P11" s="39">
        <f t="shared" si="1"/>
        <v>3.8133604767726884E-2</v>
      </c>
    </row>
    <row r="12" spans="1:49" x14ac:dyDescent="0.25">
      <c r="A12" s="78" t="s">
        <v>378</v>
      </c>
      <c r="B12" s="79">
        <v>22</v>
      </c>
      <c r="C12" s="35">
        <v>2</v>
      </c>
      <c r="D12" s="46">
        <v>19.227599719638079</v>
      </c>
      <c r="E12" s="46">
        <v>6.4582324455205828</v>
      </c>
      <c r="F12" s="46">
        <v>3.7319867465273351</v>
      </c>
    </row>
    <row r="13" spans="1:49" x14ac:dyDescent="0.25">
      <c r="A13" s="78" t="s">
        <v>379</v>
      </c>
      <c r="B13" s="79">
        <v>22</v>
      </c>
      <c r="C13" s="35">
        <v>3</v>
      </c>
      <c r="D13" s="46">
        <v>19.141346153846154</v>
      </c>
      <c r="E13" s="46">
        <v>6.4586538461538465</v>
      </c>
      <c r="F13" s="46">
        <v>3.7221153846153872</v>
      </c>
    </row>
    <row r="14" spans="1:49" x14ac:dyDescent="0.25">
      <c r="A14" s="78" t="s">
        <v>380</v>
      </c>
      <c r="B14" s="79">
        <v>22</v>
      </c>
      <c r="C14" s="49">
        <v>4</v>
      </c>
      <c r="D14" s="76">
        <v>18.074222222222222</v>
      </c>
      <c r="E14" s="76">
        <v>6.2688888888888901</v>
      </c>
      <c r="F14" s="76">
        <v>3.5893333333333342</v>
      </c>
      <c r="G14" s="49"/>
      <c r="Q14" s="49"/>
      <c r="R14" s="49"/>
      <c r="S14" s="49"/>
      <c r="T14" s="49"/>
      <c r="U14" s="49"/>
      <c r="V14" s="49"/>
      <c r="W14" s="49"/>
      <c r="X14" s="49"/>
      <c r="Y14" s="49"/>
      <c r="Z14" s="49"/>
      <c r="AA14" s="49"/>
      <c r="AB14" s="49"/>
      <c r="AC14" s="49"/>
      <c r="AD14" s="49"/>
      <c r="AE14" s="49"/>
      <c r="AF14" s="49"/>
      <c r="AG14" s="49"/>
      <c r="AH14" s="49"/>
      <c r="AI14" s="49"/>
      <c r="AJ14" s="49"/>
    </row>
    <row r="15" spans="1:49" x14ac:dyDescent="0.25">
      <c r="A15" s="78" t="s">
        <v>381</v>
      </c>
      <c r="B15" s="79">
        <v>23</v>
      </c>
      <c r="C15" s="49">
        <v>1</v>
      </c>
      <c r="D15" s="76">
        <v>21.288518518518519</v>
      </c>
      <c r="E15" s="76">
        <v>7.1025925925925941</v>
      </c>
      <c r="F15" s="76">
        <v>3.8380409356725149</v>
      </c>
      <c r="G15" s="49"/>
      <c r="H15" s="39">
        <f>AVERAGE(D15:D18)</f>
        <v>22.244785245796848</v>
      </c>
      <c r="I15" s="75">
        <f>AVERAGE(E15:E18)</f>
        <v>7.1500686466142813</v>
      </c>
      <c r="J15" s="75">
        <f>AVERAGE(F15:F18)</f>
        <v>3.9356760176473164</v>
      </c>
      <c r="K15" s="39">
        <f>STDEV(D15:D18)</f>
        <v>1.1653648704867341</v>
      </c>
      <c r="L15" s="39">
        <f>STDEV(E15:E18)</f>
        <v>9.2819102400733364E-2</v>
      </c>
      <c r="M15" s="75">
        <f>STDEV(F15:F18)</f>
        <v>0.15376753067202106</v>
      </c>
      <c r="N15" s="39">
        <f t="shared" ref="N15:P15" si="2">K15/SQRT(4)</f>
        <v>0.58268243524336705</v>
      </c>
      <c r="O15" s="39">
        <f t="shared" si="2"/>
        <v>4.6409551200366682E-2</v>
      </c>
      <c r="P15" s="39">
        <f t="shared" si="2"/>
        <v>7.6883765336010532E-2</v>
      </c>
      <c r="Q15" s="49"/>
      <c r="R15" s="49"/>
      <c r="S15" s="49"/>
      <c r="T15" s="49"/>
      <c r="U15" s="49"/>
      <c r="V15" s="49"/>
      <c r="W15" s="49"/>
      <c r="X15" s="49"/>
      <c r="Y15" s="49"/>
      <c r="Z15" s="49"/>
      <c r="AA15" s="49"/>
      <c r="AB15" s="49"/>
      <c r="AC15" s="49"/>
      <c r="AD15" s="49"/>
      <c r="AE15" s="49"/>
      <c r="AF15" s="49"/>
      <c r="AG15" s="49"/>
      <c r="AH15" s="49"/>
      <c r="AI15" s="49"/>
      <c r="AJ15" s="49"/>
      <c r="AK15" s="49"/>
      <c r="AL15" s="49"/>
      <c r="AM15" s="49"/>
      <c r="AN15" s="49"/>
      <c r="AO15" s="49"/>
      <c r="AP15" s="49"/>
      <c r="AQ15" s="49"/>
      <c r="AR15" s="49"/>
      <c r="AS15" s="49"/>
      <c r="AT15" s="49"/>
      <c r="AU15" s="49"/>
      <c r="AV15" s="49"/>
      <c r="AW15" s="49"/>
    </row>
    <row r="16" spans="1:49" x14ac:dyDescent="0.25">
      <c r="A16" s="78" t="s">
        <v>382</v>
      </c>
      <c r="B16" s="79">
        <v>23</v>
      </c>
      <c r="C16" s="49">
        <v>2</v>
      </c>
      <c r="D16" s="76">
        <v>23.88646632693845</v>
      </c>
      <c r="E16" s="76">
        <v>7.2842557561093972</v>
      </c>
      <c r="F16" s="76">
        <v>4.1620809602318145</v>
      </c>
      <c r="G16" s="49"/>
      <c r="Q16" s="49"/>
      <c r="R16" s="49"/>
      <c r="S16" s="49"/>
      <c r="T16" s="49"/>
      <c r="U16" s="49"/>
      <c r="V16" s="49"/>
      <c r="W16" s="49"/>
      <c r="X16" s="49"/>
      <c r="Y16" s="49"/>
      <c r="Z16" s="49"/>
      <c r="AA16" s="49"/>
      <c r="AB16" s="49"/>
      <c r="AC16" s="49"/>
      <c r="AD16" s="49"/>
      <c r="AE16" s="49"/>
      <c r="AF16" s="49"/>
      <c r="AG16" s="49"/>
      <c r="AH16" s="49"/>
      <c r="AI16" s="49"/>
      <c r="AJ16" s="49"/>
      <c r="AK16" s="49"/>
      <c r="AL16" s="49"/>
      <c r="AM16" s="49"/>
      <c r="AN16" s="49"/>
      <c r="AO16" s="49"/>
      <c r="AP16" s="49"/>
      <c r="AQ16" s="49"/>
      <c r="AR16" s="49"/>
      <c r="AS16" s="49"/>
      <c r="AT16" s="49"/>
      <c r="AU16" s="49"/>
      <c r="AV16" s="49"/>
      <c r="AW16" s="49"/>
    </row>
    <row r="17" spans="1:49" x14ac:dyDescent="0.25">
      <c r="A17" s="78" t="s">
        <v>383</v>
      </c>
      <c r="B17" s="79">
        <v>23</v>
      </c>
      <c r="C17" s="49">
        <v>3</v>
      </c>
      <c r="D17" s="76">
        <v>22.241022459565897</v>
      </c>
      <c r="E17" s="76">
        <v>7.1369339534180867</v>
      </c>
      <c r="F17" s="76">
        <v>3.901710774284286</v>
      </c>
      <c r="G17" s="49"/>
      <c r="Q17" s="49"/>
      <c r="R17" s="49"/>
      <c r="S17" s="49"/>
      <c r="T17" s="49"/>
      <c r="U17" s="49"/>
      <c r="V17" s="49"/>
      <c r="W17" s="49"/>
      <c r="X17" s="49"/>
      <c r="Y17" s="49"/>
      <c r="Z17" s="49"/>
      <c r="AA17" s="49"/>
      <c r="AB17" s="49"/>
      <c r="AC17" s="49"/>
      <c r="AD17" s="49"/>
      <c r="AE17" s="49"/>
      <c r="AF17" s="49"/>
      <c r="AG17" s="49"/>
      <c r="AH17" s="49"/>
      <c r="AI17" s="49"/>
      <c r="AJ17" s="49"/>
      <c r="AK17" s="49"/>
      <c r="AL17" s="49"/>
      <c r="AM17" s="49"/>
      <c r="AN17" s="49"/>
      <c r="AO17" s="49"/>
      <c r="AP17" s="49"/>
      <c r="AQ17" s="49"/>
      <c r="AR17" s="49"/>
      <c r="AS17" s="49"/>
      <c r="AT17" s="49"/>
      <c r="AU17" s="49"/>
      <c r="AV17" s="49"/>
      <c r="AW17" s="49"/>
    </row>
    <row r="18" spans="1:49" x14ac:dyDescent="0.25">
      <c r="A18" s="78" t="s">
        <v>384</v>
      </c>
      <c r="B18" s="79">
        <v>23</v>
      </c>
      <c r="C18" s="49">
        <v>4</v>
      </c>
      <c r="D18" s="76">
        <v>21.563133678164526</v>
      </c>
      <c r="E18" s="76">
        <v>7.0764922843370464</v>
      </c>
      <c r="F18" s="76">
        <v>3.8408714004006503</v>
      </c>
      <c r="G18" s="49"/>
      <c r="Q18" s="49"/>
      <c r="R18" s="49"/>
      <c r="S18" s="49"/>
      <c r="T18" s="49"/>
      <c r="U18" s="49"/>
      <c r="V18" s="49"/>
      <c r="W18" s="49"/>
      <c r="X18" s="49"/>
      <c r="Y18" s="49"/>
      <c r="Z18" s="49"/>
      <c r="AA18" s="49"/>
      <c r="AB18" s="49"/>
      <c r="AC18" s="49"/>
      <c r="AD18" s="49"/>
      <c r="AE18" s="49"/>
      <c r="AF18" s="49"/>
      <c r="AG18" s="49"/>
      <c r="AH18" s="49"/>
      <c r="AI18" s="49"/>
      <c r="AJ18" s="49"/>
      <c r="AK18" s="49"/>
      <c r="AL18" s="49"/>
      <c r="AM18" s="49"/>
      <c r="AN18" s="49"/>
      <c r="AO18" s="49"/>
      <c r="AP18" s="49"/>
      <c r="AQ18" s="49"/>
      <c r="AR18" s="49"/>
      <c r="AS18" s="49"/>
      <c r="AT18" s="49"/>
      <c r="AU18" s="49"/>
      <c r="AV18" s="49"/>
      <c r="AW18" s="49"/>
    </row>
    <row r="19" spans="1:49" x14ac:dyDescent="0.25">
      <c r="A19" s="78" t="s">
        <v>385</v>
      </c>
      <c r="B19" s="79">
        <v>24</v>
      </c>
      <c r="C19" s="49">
        <v>1</v>
      </c>
      <c r="D19" s="69">
        <v>24.615686274509805</v>
      </c>
      <c r="E19" s="69">
        <v>7.4764705882352942</v>
      </c>
      <c r="F19" s="69">
        <v>4.215686274509804</v>
      </c>
      <c r="G19" s="49"/>
      <c r="H19" s="39">
        <f>AVERAGE(D19:D22)</f>
        <v>24.845605604955168</v>
      </c>
      <c r="I19" s="75">
        <f>AVERAGE(E19:E22)</f>
        <v>7.4955498421683844</v>
      </c>
      <c r="J19" s="75">
        <f>AVERAGE(F19:F22)</f>
        <v>4.1857593784562885</v>
      </c>
      <c r="K19" s="39">
        <f>STDEV(D19:D22)</f>
        <v>0.93211831220232944</v>
      </c>
      <c r="L19" s="39">
        <f>STDEV(E19:E22)</f>
        <v>5.4976850209647238E-2</v>
      </c>
      <c r="M19" s="75">
        <f>STDEV(F19:F22)</f>
        <v>0.10547160457079834</v>
      </c>
      <c r="N19" s="39">
        <f t="shared" ref="N19:P19" si="3">K19/SQRT(4)</f>
        <v>0.46605915610116472</v>
      </c>
      <c r="O19" s="39">
        <f t="shared" si="3"/>
        <v>2.7488425104823619E-2</v>
      </c>
      <c r="P19" s="39">
        <f t="shared" si="3"/>
        <v>5.2735802285399168E-2</v>
      </c>
      <c r="Q19" s="49"/>
      <c r="R19" s="49"/>
      <c r="S19" s="49"/>
      <c r="T19" s="49"/>
      <c r="U19" s="49"/>
      <c r="V19" s="49"/>
      <c r="W19" s="49"/>
      <c r="X19" s="49"/>
      <c r="Y19" s="49"/>
      <c r="Z19" s="49"/>
      <c r="AA19" s="49"/>
      <c r="AB19" s="49"/>
      <c r="AC19" s="49"/>
      <c r="AD19" s="49"/>
      <c r="AE19" s="49"/>
      <c r="AF19" s="49"/>
      <c r="AG19" s="49"/>
      <c r="AH19" s="49"/>
      <c r="AI19" s="49"/>
      <c r="AJ19" s="49"/>
      <c r="AK19" s="49"/>
      <c r="AL19" s="49"/>
      <c r="AM19" s="49"/>
      <c r="AN19" s="49"/>
      <c r="AO19" s="49"/>
      <c r="AP19" s="49"/>
      <c r="AQ19" s="49"/>
      <c r="AR19" s="49"/>
      <c r="AS19" s="49"/>
      <c r="AT19" s="49"/>
      <c r="AU19" s="49"/>
      <c r="AV19" s="49"/>
      <c r="AW19" s="49"/>
    </row>
    <row r="20" spans="1:49" x14ac:dyDescent="0.25">
      <c r="A20" s="78" t="s">
        <v>386</v>
      </c>
      <c r="B20" s="79">
        <v>24</v>
      </c>
      <c r="C20" s="49">
        <v>2</v>
      </c>
      <c r="D20" s="76">
        <v>25.352225871191393</v>
      </c>
      <c r="E20" s="76">
        <v>7.5298303229337717</v>
      </c>
      <c r="F20" s="76">
        <v>4.2239007480386794</v>
      </c>
      <c r="G20" s="49"/>
      <c r="Q20" s="49"/>
      <c r="R20" s="49"/>
      <c r="S20" s="49"/>
      <c r="T20" s="49"/>
      <c r="U20" s="49"/>
      <c r="V20" s="49"/>
      <c r="W20" s="49"/>
      <c r="X20" s="49"/>
      <c r="Y20" s="49"/>
      <c r="Z20" s="49"/>
      <c r="AA20" s="49"/>
      <c r="AB20" s="49"/>
      <c r="AC20" s="49"/>
      <c r="AD20" s="49"/>
      <c r="AE20" s="49"/>
      <c r="AF20" s="49"/>
      <c r="AG20" s="49"/>
      <c r="AH20" s="49"/>
      <c r="AI20" s="49"/>
      <c r="AJ20" s="49"/>
      <c r="AK20" s="49"/>
      <c r="AL20" s="49"/>
      <c r="AM20" s="49"/>
      <c r="AN20" s="49"/>
      <c r="AO20" s="49"/>
      <c r="AP20" s="49"/>
      <c r="AQ20" s="49"/>
      <c r="AR20" s="49"/>
      <c r="AS20" s="49"/>
      <c r="AT20" s="49"/>
      <c r="AU20" s="49"/>
      <c r="AV20" s="49"/>
      <c r="AW20" s="49"/>
    </row>
    <row r="21" spans="1:49" x14ac:dyDescent="0.25">
      <c r="A21" s="78" t="s">
        <v>387</v>
      </c>
      <c r="B21" s="79">
        <v>24</v>
      </c>
      <c r="C21" s="49">
        <v>3</v>
      </c>
      <c r="D21" s="76">
        <v>25.769969808836994</v>
      </c>
      <c r="E21" s="76">
        <v>7.5488288404304038</v>
      </c>
      <c r="F21" s="76">
        <v>4.271528731684981</v>
      </c>
      <c r="G21" s="49"/>
      <c r="Q21" s="49"/>
      <c r="R21" s="49"/>
      <c r="S21" s="49"/>
      <c r="T21" s="49"/>
      <c r="U21" s="49"/>
      <c r="V21" s="49"/>
      <c r="W21" s="49"/>
      <c r="X21" s="49"/>
      <c r="Y21" s="49"/>
      <c r="Z21" s="49"/>
      <c r="AA21" s="49"/>
      <c r="AB21" s="49"/>
      <c r="AC21" s="49"/>
      <c r="AD21" s="49"/>
      <c r="AE21" s="49"/>
      <c r="AF21" s="49"/>
      <c r="AG21" s="49"/>
      <c r="AH21" s="49"/>
      <c r="AI21" s="49"/>
      <c r="AJ21" s="49"/>
      <c r="AK21" s="49"/>
      <c r="AL21" s="49"/>
      <c r="AM21" s="49"/>
      <c r="AN21" s="49"/>
      <c r="AO21" s="49"/>
      <c r="AP21" s="49"/>
      <c r="AQ21" s="49"/>
      <c r="AR21" s="49"/>
      <c r="AS21" s="49"/>
      <c r="AT21" s="49"/>
      <c r="AU21" s="49"/>
      <c r="AV21" s="49"/>
      <c r="AW21" s="49"/>
    </row>
    <row r="22" spans="1:49" x14ac:dyDescent="0.25">
      <c r="A22" s="78" t="s">
        <v>388</v>
      </c>
      <c r="B22" s="79">
        <v>24</v>
      </c>
      <c r="C22" s="49">
        <v>4</v>
      </c>
      <c r="D22" s="76">
        <v>23.644540465282482</v>
      </c>
      <c r="E22" s="76">
        <v>7.4270696170740678</v>
      </c>
      <c r="F22" s="76">
        <v>4.0319217595916887</v>
      </c>
      <c r="G22" s="49"/>
      <c r="Q22" s="49"/>
      <c r="R22" s="49"/>
      <c r="S22" s="49"/>
      <c r="T22" s="49"/>
      <c r="U22" s="49"/>
      <c r="V22" s="49"/>
      <c r="W22" s="49"/>
      <c r="X22" s="49"/>
      <c r="Y22" s="49"/>
      <c r="Z22" s="49"/>
      <c r="AA22" s="49"/>
      <c r="AB22" s="49"/>
      <c r="AC22" s="49"/>
      <c r="AD22" s="49"/>
      <c r="AE22" s="49"/>
      <c r="AF22" s="49"/>
      <c r="AG22" s="49"/>
      <c r="AH22" s="49"/>
      <c r="AI22" s="49"/>
      <c r="AJ22" s="49"/>
      <c r="AK22" s="49"/>
      <c r="AL22" s="49"/>
      <c r="AM22" s="49"/>
      <c r="AN22" s="49"/>
      <c r="AO22" s="49"/>
      <c r="AP22" s="49"/>
      <c r="AQ22" s="49"/>
      <c r="AR22" s="49"/>
      <c r="AS22" s="49"/>
      <c r="AT22" s="49"/>
      <c r="AU22" s="49"/>
      <c r="AV22" s="49"/>
      <c r="AW22" s="49"/>
    </row>
    <row r="23" spans="1:49" x14ac:dyDescent="0.25">
      <c r="A23" s="78" t="s">
        <v>389</v>
      </c>
      <c r="B23" s="79">
        <v>25</v>
      </c>
      <c r="C23" s="49">
        <v>1</v>
      </c>
      <c r="D23" s="76">
        <v>19.843277862499999</v>
      </c>
      <c r="E23" s="76">
        <v>7.0048526879808328</v>
      </c>
      <c r="F23" s="76">
        <v>3.7081590647180249</v>
      </c>
      <c r="G23" s="49"/>
      <c r="H23" s="39">
        <f>AVERAGE(D23:D26)</f>
        <v>20.0546524132765</v>
      </c>
      <c r="I23" s="75">
        <f>AVERAGE(E23:E26)</f>
        <v>7.0057528198668626</v>
      </c>
      <c r="J23" s="75">
        <f>AVERAGE(F23:F26)</f>
        <v>3.7163036928300466</v>
      </c>
      <c r="K23" s="39">
        <f>STDEV(D23:D26)</f>
        <v>1.8470389619094258</v>
      </c>
      <c r="L23" s="39">
        <f>STDEV(E23:E26)</f>
        <v>1.9732332170964286E-2</v>
      </c>
      <c r="M23" s="75">
        <f>STDEV(F23:F26)</f>
        <v>1.7062824400570449E-2</v>
      </c>
      <c r="N23" s="39">
        <f t="shared" ref="N23:P23" si="4">K23/SQRT(4)</f>
        <v>0.92351948095471292</v>
      </c>
      <c r="O23" s="39">
        <f t="shared" si="4"/>
        <v>9.8661660854821431E-3</v>
      </c>
      <c r="P23" s="39">
        <f t="shared" si="4"/>
        <v>8.5314122002852245E-3</v>
      </c>
      <c r="Q23" s="49"/>
      <c r="R23" s="49"/>
      <c r="S23" s="49"/>
      <c r="T23" s="49"/>
      <c r="U23" s="49"/>
      <c r="V23" s="49"/>
      <c r="W23" s="49"/>
      <c r="X23" s="49"/>
      <c r="Y23" s="49"/>
      <c r="Z23" s="49"/>
      <c r="AA23" s="49"/>
      <c r="AB23" s="49"/>
      <c r="AC23" s="49"/>
      <c r="AD23" s="49"/>
      <c r="AE23" s="49"/>
      <c r="AF23" s="49"/>
      <c r="AG23" s="49"/>
      <c r="AH23" s="49"/>
      <c r="AI23" s="49"/>
      <c r="AJ23" s="49"/>
      <c r="AK23" s="49"/>
      <c r="AL23" s="49"/>
      <c r="AM23" s="49"/>
      <c r="AN23" s="49"/>
      <c r="AO23" s="49"/>
      <c r="AP23" s="49"/>
      <c r="AQ23" s="49"/>
      <c r="AR23" s="49"/>
      <c r="AS23" s="49"/>
      <c r="AT23" s="49"/>
      <c r="AU23" s="49"/>
      <c r="AV23" s="49"/>
      <c r="AW23" s="49"/>
    </row>
    <row r="24" spans="1:49" x14ac:dyDescent="0.25">
      <c r="A24" s="78" t="s">
        <v>390</v>
      </c>
      <c r="B24" s="78">
        <v>25</v>
      </c>
      <c r="C24" s="49">
        <v>2</v>
      </c>
      <c r="D24" s="76">
        <v>20.223904287045457</v>
      </c>
      <c r="E24" s="76">
        <v>7.0136096631923781</v>
      </c>
      <c r="F24" s="76">
        <v>3.7222334498920282</v>
      </c>
      <c r="G24" s="49"/>
      <c r="Q24" s="49"/>
      <c r="R24" s="49"/>
      <c r="S24" s="49"/>
      <c r="T24" s="49"/>
      <c r="U24" s="49"/>
      <c r="V24" s="49"/>
      <c r="W24" s="49"/>
      <c r="X24" s="49"/>
      <c r="Y24" s="49"/>
      <c r="Z24" s="49"/>
      <c r="AA24" s="49"/>
      <c r="AB24" s="49"/>
      <c r="AC24" s="49"/>
      <c r="AD24" s="49"/>
      <c r="AE24" s="49"/>
      <c r="AF24" s="49"/>
      <c r="AG24" s="49"/>
      <c r="AH24" s="49"/>
      <c r="AI24" s="49"/>
      <c r="AJ24" s="49"/>
      <c r="AK24" s="49"/>
      <c r="AL24" s="49"/>
      <c r="AM24" s="49"/>
      <c r="AN24" s="49"/>
      <c r="AO24" s="49"/>
      <c r="AP24" s="49"/>
      <c r="AQ24" s="49"/>
      <c r="AR24" s="49"/>
      <c r="AS24" s="49"/>
      <c r="AT24" s="49"/>
      <c r="AU24" s="49"/>
      <c r="AV24" s="49"/>
      <c r="AW24" s="49"/>
    </row>
    <row r="25" spans="1:49" x14ac:dyDescent="0.25">
      <c r="A25" s="78" t="s">
        <v>391</v>
      </c>
      <c r="B25" s="78">
        <v>25</v>
      </c>
      <c r="C25" s="49">
        <v>3</v>
      </c>
      <c r="D25" s="76">
        <v>22.329648780012555</v>
      </c>
      <c r="E25" s="76">
        <v>7.0255269549517152</v>
      </c>
      <c r="F25" s="76">
        <v>3.7370257927263055</v>
      </c>
      <c r="G25" s="49"/>
      <c r="Q25" s="49"/>
      <c r="R25" s="49"/>
      <c r="S25" s="49"/>
      <c r="T25" s="49"/>
      <c r="U25" s="49"/>
      <c r="V25" s="49"/>
      <c r="W25" s="49"/>
      <c r="X25" s="49"/>
      <c r="Y25" s="49"/>
      <c r="Z25" s="49"/>
      <c r="AA25" s="49"/>
      <c r="AB25" s="49"/>
      <c r="AC25" s="49"/>
      <c r="AD25" s="49"/>
      <c r="AE25" s="49"/>
      <c r="AF25" s="49"/>
      <c r="AG25" s="49"/>
      <c r="AH25" s="49"/>
      <c r="AI25" s="49"/>
      <c r="AJ25" s="49"/>
      <c r="AK25" s="49"/>
      <c r="AL25" s="49"/>
      <c r="AM25" s="49"/>
      <c r="AN25" s="49"/>
      <c r="AO25" s="49"/>
      <c r="AP25" s="49"/>
      <c r="AQ25" s="49"/>
      <c r="AR25" s="49"/>
      <c r="AS25" s="49"/>
      <c r="AT25" s="49"/>
      <c r="AU25" s="49"/>
      <c r="AV25" s="49"/>
      <c r="AW25" s="49"/>
    </row>
    <row r="26" spans="1:49" x14ac:dyDescent="0.25">
      <c r="A26" s="78" t="s">
        <v>392</v>
      </c>
      <c r="B26" s="78">
        <v>25</v>
      </c>
      <c r="C26" s="49">
        <v>4</v>
      </c>
      <c r="D26" s="76">
        <v>17.821778723547986</v>
      </c>
      <c r="E26" s="76">
        <v>6.9790219733425216</v>
      </c>
      <c r="F26" s="76">
        <v>3.6977964639838277</v>
      </c>
      <c r="G26" s="49"/>
      <c r="Q26" s="49"/>
      <c r="R26" s="49"/>
      <c r="S26" s="49"/>
      <c r="T26" s="49"/>
      <c r="U26" s="49"/>
      <c r="V26" s="49"/>
      <c r="W26" s="49"/>
      <c r="X26" s="49"/>
      <c r="Y26" s="49"/>
      <c r="Z26" s="49"/>
      <c r="AA26" s="49"/>
      <c r="AB26" s="49"/>
      <c r="AC26" s="49"/>
      <c r="AD26" s="49"/>
      <c r="AE26" s="49"/>
      <c r="AF26" s="49"/>
      <c r="AG26" s="49"/>
      <c r="AH26" s="49"/>
      <c r="AI26" s="49"/>
      <c r="AJ26" s="49"/>
      <c r="AK26" s="49"/>
      <c r="AL26" s="49"/>
      <c r="AM26" s="49"/>
      <c r="AN26" s="49"/>
      <c r="AO26" s="49"/>
      <c r="AP26" s="49"/>
      <c r="AQ26" s="49"/>
      <c r="AR26" s="49"/>
      <c r="AS26" s="49"/>
      <c r="AT26" s="49"/>
      <c r="AU26" s="49"/>
      <c r="AV26" s="49"/>
      <c r="AW26" s="49"/>
    </row>
    <row r="27" spans="1:49" x14ac:dyDescent="0.25">
      <c r="A27" s="78" t="s">
        <v>393</v>
      </c>
      <c r="B27" s="78">
        <v>26</v>
      </c>
      <c r="C27" s="49">
        <v>1</v>
      </c>
      <c r="D27" s="76">
        <v>20.602376901995196</v>
      </c>
      <c r="E27" s="76">
        <v>7.08998917142896</v>
      </c>
      <c r="F27" s="76">
        <v>3.7545662662754049</v>
      </c>
      <c r="G27" s="49"/>
      <c r="H27" s="39">
        <f>AVERAGE(D27:D30)</f>
        <v>21.180488370318912</v>
      </c>
      <c r="I27" s="75">
        <f>AVERAGE(E27:E30)</f>
        <v>7.0354740383977088</v>
      </c>
      <c r="J27" s="75">
        <f>AVERAGE(F27:F30)</f>
        <v>3.7307798976336599</v>
      </c>
      <c r="K27" s="39">
        <f>STDEV(D27:D30)</f>
        <v>2.018986210441664</v>
      </c>
      <c r="L27" s="39">
        <f>STDEV(E27:E30)</f>
        <v>0.14936339275452104</v>
      </c>
      <c r="M27" s="75">
        <f>STDEV(F27:F30)</f>
        <v>0.10588094360288396</v>
      </c>
      <c r="N27" s="39">
        <f t="shared" ref="N27:P27" si="5">K27/SQRT(4)</f>
        <v>1.009493105220832</v>
      </c>
      <c r="O27" s="39">
        <f t="shared" si="5"/>
        <v>7.468169637726052E-2</v>
      </c>
      <c r="P27" s="39">
        <f t="shared" si="5"/>
        <v>5.2940471801441978E-2</v>
      </c>
      <c r="Q27" s="49"/>
      <c r="R27" s="49"/>
      <c r="S27" s="49"/>
      <c r="T27" s="49"/>
      <c r="U27" s="49"/>
      <c r="V27" s="49"/>
      <c r="W27" s="49"/>
      <c r="X27" s="49"/>
      <c r="Y27" s="49"/>
      <c r="Z27" s="49"/>
      <c r="AA27" s="49"/>
      <c r="AB27" s="49"/>
      <c r="AC27" s="49"/>
      <c r="AD27" s="49"/>
      <c r="AE27" s="49"/>
      <c r="AF27" s="49"/>
      <c r="AG27" s="49"/>
      <c r="AH27" s="49"/>
      <c r="AI27" s="49"/>
      <c r="AJ27" s="49"/>
      <c r="AK27" s="49"/>
      <c r="AL27" s="49"/>
      <c r="AM27" s="49"/>
      <c r="AN27" s="49"/>
      <c r="AO27" s="49"/>
      <c r="AP27" s="49"/>
      <c r="AQ27" s="49"/>
      <c r="AR27" s="49"/>
      <c r="AS27" s="49"/>
      <c r="AT27" s="49"/>
      <c r="AU27" s="49"/>
      <c r="AV27" s="49"/>
      <c r="AW27" s="49"/>
    </row>
    <row r="28" spans="1:49" x14ac:dyDescent="0.25">
      <c r="A28" s="78" t="s">
        <v>394</v>
      </c>
      <c r="B28" s="78">
        <v>26</v>
      </c>
      <c r="C28" s="49">
        <v>2</v>
      </c>
      <c r="D28" s="76">
        <v>20.577696751780437</v>
      </c>
      <c r="E28" s="76">
        <v>7.0843736469118745</v>
      </c>
      <c r="F28" s="76">
        <v>3.7795951870092348</v>
      </c>
      <c r="G28" s="49"/>
      <c r="Q28" s="49"/>
      <c r="R28" s="49"/>
      <c r="S28" s="49"/>
      <c r="T28" s="49"/>
      <c r="U28" s="49"/>
      <c r="V28" s="49"/>
      <c r="W28" s="49"/>
      <c r="X28" s="49"/>
      <c r="Y28" s="49"/>
      <c r="Z28" s="49"/>
      <c r="AA28" s="49"/>
      <c r="AB28" s="49"/>
      <c r="AC28" s="49"/>
      <c r="AD28" s="49"/>
      <c r="AE28" s="49"/>
      <c r="AF28" s="49"/>
      <c r="AG28" s="49"/>
      <c r="AH28" s="49"/>
      <c r="AI28" s="49"/>
      <c r="AJ28" s="49"/>
      <c r="AK28" s="49"/>
      <c r="AL28" s="49"/>
      <c r="AM28" s="49"/>
      <c r="AN28" s="49"/>
      <c r="AO28" s="49"/>
      <c r="AP28" s="49"/>
      <c r="AQ28" s="49"/>
      <c r="AR28" s="49"/>
      <c r="AS28" s="49"/>
      <c r="AT28" s="49"/>
      <c r="AU28" s="49"/>
      <c r="AV28" s="49"/>
      <c r="AW28" s="49"/>
    </row>
    <row r="29" spans="1:49" x14ac:dyDescent="0.25">
      <c r="A29" s="78" t="s">
        <v>395</v>
      </c>
      <c r="B29" s="78">
        <v>26</v>
      </c>
      <c r="C29" s="49">
        <v>3</v>
      </c>
      <c r="D29" s="76">
        <v>24.098393382500003</v>
      </c>
      <c r="E29" s="76">
        <v>7.1514238975000008</v>
      </c>
      <c r="F29" s="76">
        <v>3.8129022472499998</v>
      </c>
      <c r="G29" s="49"/>
      <c r="Q29" s="49"/>
      <c r="R29" s="49"/>
      <c r="S29" s="49"/>
      <c r="T29" s="49"/>
      <c r="U29" s="49"/>
      <c r="V29" s="49"/>
      <c r="W29" s="49"/>
      <c r="X29" s="49"/>
      <c r="Y29" s="49"/>
      <c r="Z29" s="49"/>
      <c r="AA29" s="49"/>
      <c r="AB29" s="49"/>
      <c r="AC29" s="49"/>
      <c r="AD29" s="49"/>
      <c r="AE29" s="49"/>
      <c r="AF29" s="49"/>
      <c r="AG29" s="49"/>
      <c r="AH29" s="49"/>
      <c r="AI29" s="49"/>
      <c r="AJ29" s="49"/>
      <c r="AK29" s="49"/>
      <c r="AL29" s="49"/>
      <c r="AM29" s="49"/>
      <c r="AN29" s="49"/>
      <c r="AO29" s="49"/>
      <c r="AP29" s="49"/>
      <c r="AQ29" s="49"/>
      <c r="AR29" s="49"/>
      <c r="AS29" s="49"/>
      <c r="AT29" s="49"/>
      <c r="AU29" s="49"/>
      <c r="AV29" s="49"/>
      <c r="AW29" s="49"/>
    </row>
    <row r="30" spans="1:49" x14ac:dyDescent="0.25">
      <c r="A30" s="78" t="s">
        <v>396</v>
      </c>
      <c r="B30" s="78">
        <v>26</v>
      </c>
      <c r="C30" s="49">
        <v>4</v>
      </c>
      <c r="D30" s="76">
        <v>19.443486445000001</v>
      </c>
      <c r="E30" s="76">
        <v>6.8161094377499998</v>
      </c>
      <c r="F30" s="76">
        <v>3.5760558900000001</v>
      </c>
      <c r="G30" s="49"/>
      <c r="Q30" s="49"/>
      <c r="R30" s="49"/>
      <c r="S30" s="49"/>
      <c r="T30" s="49"/>
      <c r="U30" s="49"/>
      <c r="V30" s="49"/>
      <c r="W30" s="49"/>
      <c r="X30" s="49"/>
      <c r="Y30" s="49"/>
      <c r="Z30" s="49"/>
      <c r="AA30" s="49"/>
      <c r="AB30" s="49"/>
      <c r="AC30" s="49"/>
      <c r="AD30" s="49"/>
      <c r="AE30" s="49"/>
      <c r="AF30" s="49"/>
      <c r="AG30" s="49"/>
      <c r="AH30" s="49"/>
      <c r="AI30" s="49"/>
      <c r="AJ30" s="49"/>
      <c r="AK30" s="49"/>
      <c r="AL30" s="49"/>
      <c r="AM30" s="49"/>
      <c r="AN30" s="49"/>
      <c r="AO30" s="49"/>
      <c r="AP30" s="49"/>
      <c r="AQ30" s="49"/>
      <c r="AR30" s="49"/>
      <c r="AS30" s="49"/>
      <c r="AT30" s="49"/>
      <c r="AU30" s="49"/>
      <c r="AV30" s="49"/>
      <c r="AW30" s="49"/>
    </row>
    <row r="31" spans="1:49" x14ac:dyDescent="0.25">
      <c r="A31" s="78" t="s">
        <v>397</v>
      </c>
      <c r="B31" s="78">
        <v>29</v>
      </c>
      <c r="C31" s="49">
        <v>1</v>
      </c>
      <c r="D31" s="76">
        <v>17.8307500538677</v>
      </c>
      <c r="E31" s="76">
        <v>6.2919736048265476</v>
      </c>
      <c r="F31" s="76">
        <v>3.5961612798965743</v>
      </c>
      <c r="G31" s="49"/>
      <c r="H31" s="39">
        <f>AVERAGE(D31:D34)</f>
        <v>18.327683385390053</v>
      </c>
      <c r="I31" s="75">
        <f>AVERAGE(E31:E34)</f>
        <v>6.3606625418708376</v>
      </c>
      <c r="J31" s="75">
        <f>AVERAGE(F31:F34)</f>
        <v>3.6509501368459318</v>
      </c>
      <c r="K31" s="39">
        <f>STDEV(D31:D34)</f>
        <v>0.66154851406858284</v>
      </c>
      <c r="L31" s="39">
        <f>STDEV(E31:E34)</f>
        <v>8.8475122447840962E-2</v>
      </c>
      <c r="M31" s="75">
        <f>STDEV(F31:F34)</f>
        <v>9.6511091623065759E-2</v>
      </c>
      <c r="N31" s="39">
        <f t="shared" ref="N31:P31" si="6">K31/SQRT(4)</f>
        <v>0.33077425703429142</v>
      </c>
      <c r="O31" s="39">
        <f t="shared" si="6"/>
        <v>4.4237561223920481E-2</v>
      </c>
      <c r="P31" s="39">
        <f t="shared" si="6"/>
        <v>4.8255545811532879E-2</v>
      </c>
      <c r="Q31" s="49"/>
      <c r="R31" s="49"/>
      <c r="S31" s="49"/>
      <c r="T31" s="49"/>
      <c r="U31" s="49"/>
      <c r="V31" s="49"/>
      <c r="W31" s="49"/>
      <c r="X31" s="49"/>
      <c r="Y31" s="49"/>
      <c r="Z31" s="49"/>
      <c r="AA31" s="49"/>
      <c r="AB31" s="49"/>
      <c r="AC31" s="49"/>
      <c r="AD31" s="49"/>
      <c r="AE31" s="49"/>
      <c r="AF31" s="49"/>
      <c r="AG31" s="49"/>
      <c r="AH31" s="49"/>
      <c r="AI31" s="49"/>
      <c r="AJ31" s="49"/>
      <c r="AK31" s="49"/>
      <c r="AL31" s="49"/>
      <c r="AM31" s="49"/>
      <c r="AN31" s="49"/>
      <c r="AO31" s="49"/>
      <c r="AP31" s="49"/>
      <c r="AQ31" s="49"/>
      <c r="AR31" s="49"/>
      <c r="AS31" s="49"/>
      <c r="AT31" s="49"/>
      <c r="AU31" s="49"/>
      <c r="AV31" s="49"/>
      <c r="AW31" s="49"/>
    </row>
    <row r="32" spans="1:49" x14ac:dyDescent="0.25">
      <c r="A32" s="78" t="s">
        <v>398</v>
      </c>
      <c r="B32" s="78">
        <v>29</v>
      </c>
      <c r="C32" s="49">
        <v>2</v>
      </c>
      <c r="D32" s="76">
        <v>18.340338231265914</v>
      </c>
      <c r="E32" s="76">
        <v>6.3671064765271801</v>
      </c>
      <c r="F32" s="76">
        <v>3.6957721972525426</v>
      </c>
      <c r="G32" s="49"/>
      <c r="Q32" s="49"/>
      <c r="R32" s="49"/>
      <c r="S32" s="49"/>
      <c r="T32" s="49"/>
      <c r="U32" s="49"/>
      <c r="V32" s="49"/>
      <c r="W32" s="49"/>
      <c r="X32" s="49"/>
      <c r="Y32" s="49"/>
      <c r="Z32" s="49"/>
      <c r="AA32" s="49"/>
      <c r="AB32" s="49"/>
      <c r="AC32" s="49"/>
      <c r="AD32" s="49"/>
      <c r="AE32" s="49"/>
      <c r="AF32" s="49"/>
      <c r="AG32" s="49"/>
      <c r="AH32" s="49"/>
      <c r="AI32" s="49"/>
      <c r="AJ32" s="49"/>
      <c r="AK32" s="49"/>
      <c r="AL32" s="49"/>
      <c r="AM32" s="49"/>
      <c r="AN32" s="49"/>
      <c r="AO32" s="49"/>
      <c r="AP32" s="49"/>
      <c r="AQ32" s="49"/>
      <c r="AR32" s="49"/>
      <c r="AS32" s="49"/>
      <c r="AT32" s="49"/>
      <c r="AU32" s="49"/>
      <c r="AV32" s="49"/>
      <c r="AW32" s="49"/>
    </row>
    <row r="33" spans="1:49" x14ac:dyDescent="0.25">
      <c r="A33" s="78" t="s">
        <v>399</v>
      </c>
      <c r="B33" s="78">
        <v>29</v>
      </c>
      <c r="C33" s="49">
        <v>3</v>
      </c>
      <c r="D33" s="76">
        <v>17.881137793740013</v>
      </c>
      <c r="E33" s="76">
        <v>6.3001700133229237</v>
      </c>
      <c r="F33" s="76">
        <v>3.5489693636456061</v>
      </c>
      <c r="G33" s="49"/>
      <c r="J33" s="49"/>
      <c r="K33" s="49"/>
      <c r="L33" s="49"/>
      <c r="M33" s="49"/>
      <c r="N33" s="49"/>
      <c r="O33" s="49"/>
      <c r="P33" s="49"/>
      <c r="Q33" s="49"/>
      <c r="R33" s="49"/>
      <c r="S33" s="49"/>
      <c r="T33" s="49"/>
      <c r="U33" s="49"/>
      <c r="V33" s="49"/>
      <c r="W33" s="49"/>
      <c r="X33" s="49"/>
      <c r="Y33" s="49"/>
      <c r="Z33" s="49"/>
      <c r="AA33" s="49"/>
      <c r="AB33" s="49"/>
      <c r="AC33" s="49"/>
      <c r="AD33" s="49"/>
      <c r="AE33" s="49"/>
      <c r="AF33" s="49"/>
      <c r="AG33" s="49"/>
      <c r="AH33" s="49"/>
      <c r="AI33" s="49"/>
      <c r="AJ33" s="49"/>
      <c r="AK33" s="49"/>
      <c r="AL33" s="49"/>
      <c r="AM33" s="49"/>
      <c r="AN33" s="49"/>
      <c r="AO33" s="49"/>
      <c r="AP33" s="49"/>
      <c r="AQ33" s="49"/>
      <c r="AR33" s="49"/>
      <c r="AS33" s="49"/>
      <c r="AT33" s="49"/>
      <c r="AU33" s="49"/>
      <c r="AV33" s="49"/>
      <c r="AW33" s="49"/>
    </row>
    <row r="34" spans="1:49" x14ac:dyDescent="0.25">
      <c r="A34" s="78" t="s">
        <v>400</v>
      </c>
      <c r="B34" s="78">
        <v>29</v>
      </c>
      <c r="C34" s="49">
        <v>4</v>
      </c>
      <c r="D34" s="76">
        <v>19.258507462686573</v>
      </c>
      <c r="E34" s="76">
        <v>6.4834000728066989</v>
      </c>
      <c r="F34" s="76">
        <v>3.7628977065890044</v>
      </c>
      <c r="G34" s="49"/>
      <c r="J34" s="49"/>
      <c r="K34" s="49"/>
      <c r="L34" s="49"/>
      <c r="M34" s="49"/>
      <c r="N34" s="49"/>
      <c r="O34" s="49"/>
      <c r="P34" s="49"/>
      <c r="Q34" s="49"/>
      <c r="R34" s="49"/>
      <c r="S34" s="49"/>
      <c r="T34" s="49"/>
      <c r="U34" s="49"/>
      <c r="V34" s="49"/>
      <c r="W34" s="49"/>
      <c r="X34" s="49"/>
      <c r="Y34" s="49"/>
      <c r="Z34" s="49"/>
      <c r="AA34" s="49"/>
      <c r="AB34" s="49"/>
      <c r="AC34" s="49"/>
      <c r="AD34" s="49"/>
      <c r="AE34" s="49"/>
      <c r="AF34" s="49"/>
      <c r="AG34" s="49"/>
      <c r="AH34" s="49"/>
      <c r="AI34" s="49"/>
      <c r="AJ34" s="49"/>
      <c r="AK34" s="49"/>
      <c r="AL34" s="49"/>
      <c r="AM34" s="49"/>
      <c r="AN34" s="49"/>
      <c r="AO34" s="49"/>
      <c r="AP34" s="49"/>
      <c r="AQ34" s="49"/>
      <c r="AR34" s="49"/>
      <c r="AS34" s="49"/>
      <c r="AT34" s="49"/>
      <c r="AU34" s="49"/>
      <c r="AV34" s="49"/>
      <c r="AW34" s="49"/>
    </row>
    <row r="35" spans="1:49" x14ac:dyDescent="0.25">
      <c r="A35" s="78"/>
      <c r="B35" s="78"/>
      <c r="C35" s="49"/>
      <c r="D35" s="76"/>
      <c r="E35" s="76"/>
      <c r="F35" s="76"/>
      <c r="G35" s="49"/>
      <c r="I35" s="72"/>
      <c r="J35" s="83"/>
      <c r="K35" s="49"/>
      <c r="L35" s="49"/>
      <c r="M35" s="49"/>
      <c r="N35" s="49"/>
      <c r="O35" s="49"/>
      <c r="P35" s="49"/>
      <c r="Q35" s="49"/>
      <c r="R35" s="49"/>
      <c r="S35" s="49"/>
      <c r="T35" s="49"/>
      <c r="U35" s="49"/>
      <c r="V35" s="49"/>
      <c r="W35" s="49"/>
      <c r="X35" s="49"/>
      <c r="Y35" s="49"/>
      <c r="Z35" s="49"/>
      <c r="AA35" s="49"/>
      <c r="AB35" s="49"/>
      <c r="AC35" s="49"/>
      <c r="AD35" s="49"/>
      <c r="AE35" s="49"/>
      <c r="AF35" s="49"/>
      <c r="AG35" s="49"/>
      <c r="AH35" s="49"/>
      <c r="AI35" s="49"/>
      <c r="AJ35" s="49"/>
      <c r="AK35" s="49"/>
      <c r="AL35" s="49"/>
      <c r="AM35" s="49"/>
      <c r="AN35" s="49"/>
      <c r="AO35" s="49"/>
      <c r="AP35" s="49"/>
      <c r="AQ35" s="49"/>
      <c r="AR35" s="49"/>
      <c r="AS35" s="49"/>
      <c r="AT35" s="49"/>
      <c r="AU35" s="49"/>
      <c r="AV35" s="49"/>
      <c r="AW35" s="49"/>
    </row>
    <row r="36" spans="1:49" x14ac:dyDescent="0.25">
      <c r="H36" s="40"/>
      <c r="I36" s="40"/>
      <c r="J36" s="84"/>
      <c r="K36" s="49"/>
      <c r="L36" s="49"/>
      <c r="M36" s="49"/>
      <c r="N36" s="49"/>
      <c r="O36" s="49"/>
      <c r="P36" s="49"/>
      <c r="Q36" s="49"/>
      <c r="R36" s="49"/>
    </row>
    <row r="37" spans="1:49" x14ac:dyDescent="0.25">
      <c r="H37" s="40"/>
      <c r="I37" s="40"/>
      <c r="J37" s="84"/>
      <c r="K37" s="49"/>
      <c r="L37" s="49"/>
      <c r="M37" s="49"/>
      <c r="N37" s="49"/>
      <c r="O37" s="49"/>
      <c r="P37" s="49"/>
      <c r="Q37" s="49"/>
      <c r="R37" s="49"/>
    </row>
    <row r="38" spans="1:49" x14ac:dyDescent="0.25">
      <c r="H38" s="40"/>
      <c r="I38" s="40"/>
      <c r="J38" s="84"/>
      <c r="K38" s="49"/>
      <c r="L38" s="49"/>
      <c r="M38" s="49"/>
      <c r="N38" s="49"/>
      <c r="O38" s="49"/>
      <c r="P38" s="49"/>
      <c r="Q38" s="49"/>
      <c r="R38" s="49"/>
    </row>
    <row r="39" spans="1:49" x14ac:dyDescent="0.25">
      <c r="H39" s="40"/>
      <c r="I39" s="40"/>
      <c r="J39" s="84"/>
      <c r="K39" s="49"/>
      <c r="L39" s="49"/>
      <c r="M39" s="49"/>
      <c r="N39" s="49"/>
      <c r="O39" s="49"/>
      <c r="P39" s="49"/>
      <c r="Q39" s="49"/>
      <c r="R39" s="49"/>
    </row>
    <row r="40" spans="1:49" x14ac:dyDescent="0.25">
      <c r="H40" s="40"/>
      <c r="I40" s="40"/>
      <c r="J40" s="84"/>
      <c r="K40" s="49"/>
      <c r="L40" s="49"/>
      <c r="M40" s="49"/>
      <c r="N40" s="49"/>
      <c r="O40" s="49"/>
      <c r="P40" s="49"/>
      <c r="Q40" s="49"/>
      <c r="R40" s="49"/>
    </row>
    <row r="41" spans="1:49" x14ac:dyDescent="0.25">
      <c r="H41" s="40"/>
      <c r="I41" s="40"/>
      <c r="J41" s="84"/>
      <c r="K41" s="49"/>
      <c r="L41" s="49"/>
      <c r="M41" s="49"/>
      <c r="N41" s="49"/>
      <c r="O41" s="49"/>
      <c r="P41" s="49"/>
      <c r="Q41" s="49"/>
      <c r="R41" s="49"/>
    </row>
    <row r="42" spans="1:49" x14ac:dyDescent="0.25">
      <c r="H42" s="40"/>
      <c r="I42" s="40"/>
      <c r="J42" s="84"/>
      <c r="K42" s="49"/>
      <c r="L42" s="49"/>
      <c r="M42" s="49"/>
      <c r="N42" s="49"/>
      <c r="O42" s="49"/>
      <c r="P42" s="49"/>
      <c r="Q42" s="49"/>
      <c r="R42" s="49"/>
    </row>
    <row r="43" spans="1:49" x14ac:dyDescent="0.25">
      <c r="H43" s="40"/>
      <c r="I43" s="40"/>
      <c r="J43" s="84"/>
      <c r="K43" s="49"/>
      <c r="L43" s="49"/>
      <c r="M43" s="49"/>
      <c r="N43" s="49"/>
      <c r="O43" s="49"/>
      <c r="P43" s="49"/>
      <c r="Q43" s="49"/>
      <c r="R43" s="49"/>
    </row>
    <row r="44" spans="1:49" x14ac:dyDescent="0.25">
      <c r="J44" s="49"/>
      <c r="K44" s="49"/>
      <c r="L44" s="49"/>
      <c r="M44" s="49"/>
      <c r="N44" s="49"/>
      <c r="O44" s="49"/>
      <c r="P44" s="49"/>
      <c r="Q44" s="49"/>
      <c r="R44" s="49"/>
    </row>
    <row r="45" spans="1:49" x14ac:dyDescent="0.25">
      <c r="J45" s="49"/>
      <c r="K45" s="49"/>
      <c r="L45" s="49"/>
      <c r="M45" s="49"/>
      <c r="N45" s="49"/>
      <c r="O45" s="49"/>
      <c r="P45" s="49"/>
      <c r="Q45" s="49"/>
      <c r="R45" s="49"/>
    </row>
    <row r="46" spans="1:49" x14ac:dyDescent="0.25">
      <c r="J46" s="49"/>
      <c r="K46" s="49"/>
      <c r="L46" s="49"/>
      <c r="M46" s="49"/>
      <c r="N46" s="49"/>
      <c r="O46" s="49"/>
      <c r="P46" s="49"/>
      <c r="Q46" s="49"/>
      <c r="R46" s="49"/>
    </row>
    <row r="47" spans="1:49" x14ac:dyDescent="0.25">
      <c r="J47" s="49"/>
      <c r="K47" s="49"/>
      <c r="L47" s="49"/>
      <c r="M47" s="49"/>
      <c r="N47" s="49"/>
      <c r="O47" s="49"/>
      <c r="P47" s="49"/>
      <c r="Q47" s="49"/>
      <c r="R47" s="49"/>
    </row>
    <row r="48" spans="1:49" x14ac:dyDescent="0.25">
      <c r="J48" s="49"/>
      <c r="K48" s="49"/>
      <c r="L48" s="49"/>
      <c r="M48" s="49"/>
      <c r="N48" s="49"/>
      <c r="O48" s="49"/>
      <c r="P48" s="49"/>
      <c r="Q48" s="49"/>
      <c r="R48" s="49"/>
    </row>
    <row r="49" spans="10:18" x14ac:dyDescent="0.25">
      <c r="J49" s="49"/>
      <c r="K49" s="49"/>
      <c r="L49" s="49"/>
      <c r="M49" s="49"/>
      <c r="N49" s="49"/>
      <c r="O49" s="49"/>
      <c r="P49" s="49"/>
      <c r="Q49" s="49"/>
      <c r="R49" s="49"/>
    </row>
    <row r="50" spans="10:18" x14ac:dyDescent="0.25">
      <c r="J50" s="49"/>
      <c r="K50" s="49"/>
      <c r="L50" s="49"/>
      <c r="M50" s="49"/>
      <c r="N50" s="49"/>
      <c r="O50" s="49"/>
      <c r="P50" s="49"/>
      <c r="Q50" s="49"/>
      <c r="R50" s="49"/>
    </row>
    <row r="51" spans="10:18" x14ac:dyDescent="0.25">
      <c r="J51" s="49"/>
      <c r="K51" s="49"/>
      <c r="L51" s="49"/>
      <c r="M51" s="49"/>
      <c r="N51" s="49"/>
      <c r="O51" s="49"/>
      <c r="P51" s="49"/>
      <c r="Q51" s="49"/>
      <c r="R51" s="49"/>
    </row>
    <row r="52" spans="10:18" x14ac:dyDescent="0.25">
      <c r="J52" s="49"/>
      <c r="K52" s="49"/>
      <c r="L52" s="49"/>
      <c r="M52" s="49"/>
      <c r="N52" s="49"/>
      <c r="O52" s="49"/>
      <c r="P52" s="49"/>
      <c r="Q52" s="49"/>
      <c r="R52" s="49"/>
    </row>
    <row r="53" spans="10:18" x14ac:dyDescent="0.25">
      <c r="J53" s="49"/>
      <c r="K53" s="49"/>
      <c r="L53" s="49"/>
      <c r="M53" s="49"/>
      <c r="N53" s="49"/>
      <c r="O53" s="49"/>
      <c r="P53" s="49"/>
      <c r="Q53" s="49"/>
      <c r="R53" s="49"/>
    </row>
    <row r="54" spans="10:18" x14ac:dyDescent="0.25">
      <c r="J54" s="49"/>
      <c r="K54" s="49"/>
      <c r="L54" s="49"/>
      <c r="M54" s="49"/>
      <c r="N54" s="49"/>
      <c r="O54" s="49"/>
      <c r="P54" s="49"/>
      <c r="Q54" s="49"/>
      <c r="R54" s="49"/>
    </row>
    <row r="55" spans="10:18" x14ac:dyDescent="0.25">
      <c r="J55" s="49"/>
      <c r="K55" s="49"/>
      <c r="L55" s="49"/>
      <c r="M55" s="49"/>
      <c r="N55" s="49"/>
      <c r="O55" s="49"/>
      <c r="P55" s="49"/>
      <c r="Q55" s="49"/>
      <c r="R55" s="49"/>
    </row>
    <row r="56" spans="10:18" x14ac:dyDescent="0.25">
      <c r="J56" s="49"/>
      <c r="K56" s="49"/>
      <c r="L56" s="49"/>
      <c r="M56" s="49"/>
      <c r="N56" s="49"/>
      <c r="O56" s="49"/>
      <c r="P56" s="49"/>
      <c r="Q56" s="49"/>
      <c r="R56" s="49"/>
    </row>
    <row r="57" spans="10:18" x14ac:dyDescent="0.25">
      <c r="J57" s="49"/>
      <c r="K57" s="49"/>
      <c r="L57" s="49"/>
      <c r="M57" s="49"/>
      <c r="N57" s="49"/>
      <c r="O57" s="49"/>
      <c r="P57" s="49"/>
      <c r="Q57" s="49"/>
      <c r="R57" s="49"/>
    </row>
    <row r="58" spans="10:18" x14ac:dyDescent="0.25">
      <c r="J58" s="49"/>
      <c r="K58" s="49"/>
      <c r="L58" s="49"/>
      <c r="M58" s="49"/>
      <c r="N58" s="49"/>
      <c r="O58" s="49"/>
      <c r="P58" s="49"/>
      <c r="Q58" s="49"/>
      <c r="R58" s="49"/>
    </row>
    <row r="59" spans="10:18" x14ac:dyDescent="0.25">
      <c r="J59" s="49"/>
      <c r="K59" s="49"/>
      <c r="L59" s="49"/>
      <c r="M59" s="49"/>
      <c r="N59" s="49"/>
      <c r="O59" s="49"/>
      <c r="P59" s="49"/>
      <c r="Q59" s="49"/>
      <c r="R59" s="49"/>
    </row>
    <row r="60" spans="10:18" x14ac:dyDescent="0.25">
      <c r="J60" s="49"/>
      <c r="K60" s="49"/>
      <c r="L60" s="49"/>
      <c r="M60" s="49"/>
      <c r="N60" s="49"/>
      <c r="O60" s="49"/>
      <c r="P60" s="49"/>
      <c r="Q60" s="49"/>
      <c r="R60" s="49"/>
    </row>
    <row r="61" spans="10:18" x14ac:dyDescent="0.25">
      <c r="J61" s="49"/>
      <c r="K61" s="49"/>
      <c r="L61" s="49"/>
      <c r="M61" s="49"/>
      <c r="N61" s="49"/>
      <c r="O61" s="49"/>
      <c r="P61" s="49"/>
      <c r="Q61" s="49"/>
      <c r="R61" s="49"/>
    </row>
    <row r="62" spans="10:18" x14ac:dyDescent="0.25">
      <c r="J62" s="49"/>
      <c r="K62" s="49"/>
      <c r="L62" s="49"/>
      <c r="M62" s="49"/>
      <c r="N62" s="49"/>
      <c r="O62" s="49"/>
      <c r="P62" s="49"/>
      <c r="Q62" s="49"/>
      <c r="R62" s="49"/>
    </row>
    <row r="63" spans="10:18" x14ac:dyDescent="0.25">
      <c r="J63" s="49"/>
      <c r="K63" s="49"/>
      <c r="L63" s="49"/>
      <c r="M63" s="49"/>
      <c r="N63" s="49"/>
      <c r="O63" s="49"/>
      <c r="P63" s="49"/>
      <c r="Q63" s="49"/>
      <c r="R63" s="49"/>
    </row>
    <row r="64" spans="10:18" x14ac:dyDescent="0.25">
      <c r="J64" s="49"/>
      <c r="K64" s="49"/>
      <c r="L64" s="49"/>
      <c r="M64" s="49"/>
      <c r="N64" s="49"/>
      <c r="O64" s="49"/>
      <c r="P64" s="49"/>
      <c r="Q64" s="49"/>
      <c r="R64" s="49"/>
    </row>
    <row r="65" spans="10:18" x14ac:dyDescent="0.25">
      <c r="J65" s="49"/>
      <c r="K65" s="49"/>
      <c r="L65" s="49"/>
      <c r="M65" s="49"/>
      <c r="N65" s="49"/>
      <c r="O65" s="49"/>
      <c r="P65" s="49"/>
      <c r="Q65" s="49"/>
      <c r="R65" s="49"/>
    </row>
    <row r="66" spans="10:18" x14ac:dyDescent="0.25">
      <c r="J66" s="49"/>
      <c r="K66" s="49"/>
      <c r="L66" s="49"/>
      <c r="M66" s="49"/>
      <c r="N66" s="49"/>
      <c r="O66" s="49"/>
      <c r="P66" s="49"/>
      <c r="Q66" s="49"/>
      <c r="R66" s="49"/>
    </row>
    <row r="67" spans="10:18" x14ac:dyDescent="0.25">
      <c r="J67" s="49"/>
      <c r="K67" s="49"/>
      <c r="L67" s="49"/>
      <c r="M67" s="49"/>
      <c r="N67" s="49"/>
      <c r="O67" s="49"/>
      <c r="P67" s="49"/>
      <c r="Q67" s="49"/>
      <c r="R67" s="49"/>
    </row>
    <row r="68" spans="10:18" x14ac:dyDescent="0.25">
      <c r="J68" s="49"/>
      <c r="K68" s="49"/>
      <c r="L68" s="49"/>
      <c r="M68" s="49"/>
      <c r="N68" s="49"/>
      <c r="O68" s="49"/>
      <c r="P68" s="49"/>
      <c r="Q68" s="49"/>
      <c r="R68" s="49"/>
    </row>
    <row r="69" spans="10:18" x14ac:dyDescent="0.25">
      <c r="J69" s="49"/>
      <c r="K69" s="49"/>
      <c r="L69" s="49"/>
      <c r="M69" s="49"/>
      <c r="N69" s="49"/>
      <c r="O69" s="49"/>
      <c r="P69" s="49"/>
      <c r="Q69" s="49"/>
      <c r="R69" s="49"/>
    </row>
    <row r="70" spans="10:18" x14ac:dyDescent="0.25">
      <c r="J70" s="49"/>
      <c r="K70" s="49"/>
      <c r="L70" s="49"/>
      <c r="M70" s="49"/>
      <c r="N70" s="49"/>
      <c r="O70" s="49"/>
      <c r="P70" s="49"/>
      <c r="Q70" s="49"/>
      <c r="R70" s="49"/>
    </row>
    <row r="71" spans="10:18" x14ac:dyDescent="0.25">
      <c r="J71" s="49"/>
      <c r="K71" s="49"/>
      <c r="L71" s="49"/>
      <c r="M71" s="49"/>
      <c r="N71" s="49"/>
      <c r="O71" s="49"/>
      <c r="P71" s="49"/>
      <c r="Q71" s="49"/>
      <c r="R71" s="49"/>
    </row>
    <row r="72" spans="10:18" x14ac:dyDescent="0.25">
      <c r="J72" s="49"/>
      <c r="K72" s="49"/>
      <c r="L72" s="49"/>
      <c r="M72" s="49"/>
      <c r="N72" s="49"/>
      <c r="O72" s="49"/>
      <c r="P72" s="49"/>
      <c r="Q72" s="49"/>
      <c r="R72" s="49"/>
    </row>
    <row r="73" spans="10:18" x14ac:dyDescent="0.25">
      <c r="J73" s="49"/>
      <c r="K73" s="49"/>
      <c r="L73" s="49"/>
      <c r="M73" s="49"/>
      <c r="N73" s="49"/>
      <c r="O73" s="49"/>
      <c r="P73" s="49"/>
      <c r="Q73" s="49"/>
      <c r="R73" s="49"/>
    </row>
    <row r="74" spans="10:18" x14ac:dyDescent="0.25">
      <c r="J74" s="49"/>
      <c r="K74" s="49"/>
      <c r="L74" s="49"/>
      <c r="M74" s="49"/>
      <c r="N74" s="49"/>
      <c r="O74" s="49"/>
      <c r="P74" s="49"/>
      <c r="Q74" s="49"/>
      <c r="R74" s="49"/>
    </row>
    <row r="75" spans="10:18" x14ac:dyDescent="0.25">
      <c r="J75" s="49"/>
      <c r="K75" s="49"/>
      <c r="L75" s="49"/>
      <c r="M75" s="49"/>
      <c r="N75" s="49"/>
      <c r="O75" s="49"/>
      <c r="P75" s="49"/>
      <c r="Q75" s="49"/>
      <c r="R75" s="49"/>
    </row>
    <row r="76" spans="10:18" x14ac:dyDescent="0.25">
      <c r="J76" s="49"/>
      <c r="K76" s="49"/>
      <c r="L76" s="49"/>
      <c r="M76" s="49"/>
      <c r="N76" s="49"/>
      <c r="O76" s="49"/>
      <c r="P76" s="49"/>
      <c r="Q76" s="49"/>
      <c r="R76" s="49"/>
    </row>
    <row r="77" spans="10:18" x14ac:dyDescent="0.25">
      <c r="J77" s="49"/>
      <c r="K77" s="49"/>
      <c r="L77" s="49"/>
      <c r="M77" s="49"/>
      <c r="N77" s="49"/>
      <c r="O77" s="49"/>
      <c r="P77" s="49"/>
      <c r="Q77" s="49"/>
      <c r="R77" s="49"/>
    </row>
    <row r="78" spans="10:18" x14ac:dyDescent="0.25">
      <c r="J78" s="49"/>
      <c r="K78" s="49"/>
      <c r="L78" s="49"/>
      <c r="M78" s="49"/>
      <c r="N78" s="49"/>
      <c r="O78" s="49"/>
      <c r="P78" s="49"/>
      <c r="Q78" s="49"/>
      <c r="R78" s="49"/>
    </row>
    <row r="79" spans="10:18" x14ac:dyDescent="0.25">
      <c r="J79" s="49"/>
      <c r="K79" s="49"/>
      <c r="L79" s="49"/>
      <c r="M79" s="49"/>
      <c r="N79" s="49"/>
      <c r="O79" s="49"/>
      <c r="P79" s="49"/>
      <c r="Q79" s="49"/>
      <c r="R79" s="49"/>
    </row>
    <row r="80" spans="10:18" x14ac:dyDescent="0.25">
      <c r="J80" s="49"/>
      <c r="K80" s="49"/>
      <c r="L80" s="49"/>
      <c r="M80" s="49"/>
      <c r="N80" s="49"/>
      <c r="O80" s="49"/>
      <c r="P80" s="49"/>
      <c r="Q80" s="49"/>
      <c r="R80" s="49"/>
    </row>
    <row r="81" spans="10:18" x14ac:dyDescent="0.25">
      <c r="J81" s="49"/>
      <c r="K81" s="49"/>
      <c r="L81" s="49"/>
      <c r="M81" s="49"/>
      <c r="N81" s="49"/>
      <c r="O81" s="49"/>
      <c r="P81" s="49"/>
      <c r="Q81" s="49"/>
      <c r="R81" s="49"/>
    </row>
    <row r="82" spans="10:18" x14ac:dyDescent="0.25">
      <c r="J82" s="49"/>
      <c r="K82" s="49"/>
      <c r="L82" s="49"/>
      <c r="M82" s="49"/>
      <c r="N82" s="49"/>
      <c r="O82" s="49"/>
      <c r="P82" s="49"/>
      <c r="Q82" s="49"/>
      <c r="R82" s="49"/>
    </row>
    <row r="83" spans="10:18" x14ac:dyDescent="0.25">
      <c r="J83" s="49"/>
      <c r="K83" s="49"/>
      <c r="L83" s="49"/>
      <c r="M83" s="49"/>
      <c r="N83" s="49"/>
      <c r="O83" s="49"/>
      <c r="P83" s="49"/>
      <c r="Q83" s="49"/>
      <c r="R83" s="49"/>
    </row>
    <row r="84" spans="10:18" x14ac:dyDescent="0.25">
      <c r="J84" s="49"/>
      <c r="K84" s="49"/>
      <c r="L84" s="49"/>
      <c r="M84" s="49"/>
      <c r="N84" s="49"/>
      <c r="O84" s="49"/>
      <c r="P84" s="49"/>
      <c r="Q84" s="49"/>
      <c r="R84" s="49"/>
    </row>
    <row r="85" spans="10:18" x14ac:dyDescent="0.25">
      <c r="J85" s="49"/>
      <c r="K85" s="49"/>
      <c r="L85" s="49"/>
      <c r="M85" s="49"/>
      <c r="N85" s="49"/>
      <c r="O85" s="49"/>
      <c r="P85" s="49"/>
      <c r="Q85" s="49"/>
      <c r="R85" s="49"/>
    </row>
    <row r="86" spans="10:18" x14ac:dyDescent="0.25">
      <c r="J86" s="49"/>
      <c r="K86" s="49"/>
      <c r="L86" s="49"/>
      <c r="M86" s="49"/>
      <c r="N86" s="49"/>
      <c r="O86" s="49"/>
      <c r="P86" s="49"/>
      <c r="Q86" s="49"/>
      <c r="R86" s="49"/>
    </row>
    <row r="87" spans="10:18" x14ac:dyDescent="0.25">
      <c r="J87" s="49"/>
      <c r="K87" s="49"/>
      <c r="L87" s="49"/>
      <c r="M87" s="49"/>
      <c r="N87" s="49"/>
      <c r="O87" s="49"/>
      <c r="P87" s="49"/>
      <c r="Q87" s="49"/>
      <c r="R87" s="49"/>
    </row>
    <row r="88" spans="10:18" x14ac:dyDescent="0.25">
      <c r="J88" s="49"/>
      <c r="K88" s="49"/>
      <c r="L88" s="49"/>
      <c r="M88" s="49"/>
      <c r="N88" s="49"/>
      <c r="O88" s="49"/>
      <c r="P88" s="49"/>
      <c r="Q88" s="49"/>
      <c r="R88" s="49"/>
    </row>
    <row r="89" spans="10:18" x14ac:dyDescent="0.25">
      <c r="J89" s="49"/>
      <c r="K89" s="49"/>
      <c r="L89" s="49"/>
      <c r="M89" s="49"/>
      <c r="N89" s="49"/>
      <c r="O89" s="49"/>
      <c r="P89" s="49"/>
      <c r="Q89" s="49"/>
      <c r="R89" s="49"/>
    </row>
    <row r="90" spans="10:18" x14ac:dyDescent="0.25">
      <c r="J90" s="49"/>
      <c r="K90" s="49"/>
      <c r="L90" s="49"/>
      <c r="M90" s="49"/>
      <c r="N90" s="49"/>
      <c r="O90" s="49"/>
      <c r="P90" s="49"/>
      <c r="Q90" s="49"/>
      <c r="R90" s="49"/>
    </row>
    <row r="91" spans="10:18" x14ac:dyDescent="0.25">
      <c r="J91" s="49"/>
      <c r="K91" s="49"/>
      <c r="L91" s="49"/>
      <c r="M91" s="49"/>
      <c r="N91" s="49"/>
      <c r="O91" s="49"/>
      <c r="P91" s="49"/>
      <c r="Q91" s="49"/>
      <c r="R91" s="49"/>
    </row>
    <row r="92" spans="10:18" x14ac:dyDescent="0.25">
      <c r="J92" s="49"/>
      <c r="K92" s="49"/>
      <c r="L92" s="49"/>
      <c r="M92" s="49"/>
      <c r="N92" s="49"/>
      <c r="O92" s="49"/>
      <c r="P92" s="49"/>
      <c r="Q92" s="49"/>
      <c r="R92" s="49"/>
    </row>
    <row r="93" spans="10:18" x14ac:dyDescent="0.25">
      <c r="J93" s="49"/>
      <c r="K93" s="49"/>
      <c r="L93" s="49"/>
      <c r="M93" s="49"/>
      <c r="N93" s="49"/>
      <c r="O93" s="49"/>
      <c r="P93" s="49"/>
      <c r="Q93" s="49"/>
      <c r="R93" s="49"/>
    </row>
    <row r="94" spans="10:18" x14ac:dyDescent="0.25">
      <c r="J94" s="49"/>
      <c r="K94" s="49"/>
      <c r="L94" s="49"/>
      <c r="M94" s="49"/>
      <c r="N94" s="49"/>
      <c r="O94" s="49"/>
      <c r="P94" s="49"/>
      <c r="Q94" s="49"/>
      <c r="R94" s="49"/>
    </row>
    <row r="95" spans="10:18" x14ac:dyDescent="0.25">
      <c r="J95" s="49"/>
      <c r="K95" s="49"/>
      <c r="L95" s="49"/>
      <c r="M95" s="49"/>
      <c r="N95" s="49"/>
      <c r="O95" s="49"/>
      <c r="P95" s="49"/>
      <c r="Q95" s="49"/>
      <c r="R95" s="49"/>
    </row>
    <row r="96" spans="10:18" x14ac:dyDescent="0.25">
      <c r="J96" s="49"/>
      <c r="K96" s="49"/>
      <c r="L96" s="49"/>
      <c r="M96" s="49"/>
      <c r="N96" s="49"/>
      <c r="O96" s="49"/>
      <c r="P96" s="49"/>
      <c r="Q96" s="49"/>
      <c r="R96" s="49"/>
    </row>
    <row r="97" spans="10:18" x14ac:dyDescent="0.25">
      <c r="J97" s="49"/>
      <c r="K97" s="49"/>
      <c r="L97" s="49"/>
      <c r="M97" s="49"/>
      <c r="N97" s="49"/>
      <c r="O97" s="49"/>
      <c r="P97" s="49"/>
      <c r="Q97" s="49"/>
      <c r="R97" s="49"/>
    </row>
    <row r="98" spans="10:18" x14ac:dyDescent="0.25">
      <c r="J98" s="49"/>
      <c r="K98" s="49"/>
      <c r="L98" s="49"/>
      <c r="M98" s="49"/>
      <c r="N98" s="49"/>
      <c r="O98" s="49"/>
      <c r="P98" s="49"/>
      <c r="Q98" s="49"/>
      <c r="R98" s="49"/>
    </row>
    <row r="99" spans="10:18" x14ac:dyDescent="0.25">
      <c r="J99" s="49"/>
      <c r="K99" s="49"/>
      <c r="L99" s="49"/>
      <c r="M99" s="49"/>
      <c r="N99" s="49"/>
      <c r="O99" s="49"/>
      <c r="P99" s="49"/>
      <c r="Q99" s="49"/>
      <c r="R99" s="49"/>
    </row>
    <row r="100" spans="10:18" x14ac:dyDescent="0.25">
      <c r="J100" s="49"/>
      <c r="K100" s="49"/>
      <c r="L100" s="49"/>
      <c r="M100" s="49"/>
      <c r="N100" s="49"/>
      <c r="O100" s="49"/>
      <c r="P100" s="49"/>
      <c r="Q100" s="49"/>
      <c r="R100" s="49"/>
    </row>
    <row r="101" spans="10:18" x14ac:dyDescent="0.25">
      <c r="J101" s="49"/>
      <c r="K101" s="49"/>
      <c r="L101" s="49"/>
      <c r="M101" s="49"/>
      <c r="N101" s="49"/>
      <c r="O101" s="49"/>
      <c r="P101" s="49"/>
      <c r="Q101" s="49"/>
      <c r="R101" s="49"/>
    </row>
    <row r="102" spans="10:18" x14ac:dyDescent="0.25">
      <c r="J102" s="49"/>
      <c r="K102" s="49"/>
      <c r="L102" s="49"/>
      <c r="M102" s="49"/>
      <c r="N102" s="49"/>
      <c r="O102" s="49"/>
      <c r="P102" s="49"/>
      <c r="Q102" s="49"/>
      <c r="R102" s="49"/>
    </row>
    <row r="103" spans="10:18" x14ac:dyDescent="0.25">
      <c r="J103" s="49"/>
      <c r="K103" s="49"/>
      <c r="L103" s="49"/>
      <c r="M103" s="49"/>
      <c r="N103" s="49"/>
      <c r="O103" s="49"/>
      <c r="P103" s="49"/>
      <c r="Q103" s="49"/>
      <c r="R103" s="49"/>
    </row>
    <row r="104" spans="10:18" x14ac:dyDescent="0.25">
      <c r="J104" s="49"/>
      <c r="K104" s="49"/>
      <c r="L104" s="49"/>
      <c r="M104" s="49"/>
      <c r="N104" s="49"/>
      <c r="O104" s="49"/>
      <c r="P104" s="49"/>
      <c r="Q104" s="49"/>
      <c r="R104" s="49"/>
    </row>
    <row r="105" spans="10:18" x14ac:dyDescent="0.25">
      <c r="J105" s="49"/>
      <c r="K105" s="49"/>
      <c r="L105" s="49"/>
      <c r="M105" s="49"/>
      <c r="N105" s="49"/>
      <c r="O105" s="49"/>
      <c r="P105" s="49"/>
      <c r="Q105" s="49"/>
      <c r="R105" s="49"/>
    </row>
    <row r="106" spans="10:18" x14ac:dyDescent="0.25">
      <c r="J106" s="49"/>
      <c r="K106" s="49"/>
      <c r="L106" s="49"/>
      <c r="M106" s="49"/>
      <c r="N106" s="49"/>
      <c r="O106" s="49"/>
      <c r="P106" s="49"/>
      <c r="Q106" s="49"/>
      <c r="R106" s="49"/>
    </row>
    <row r="107" spans="10:18" x14ac:dyDescent="0.25">
      <c r="J107" s="49"/>
      <c r="K107" s="49"/>
      <c r="L107" s="49"/>
      <c r="M107" s="49"/>
      <c r="N107" s="49"/>
      <c r="O107" s="49"/>
      <c r="P107" s="49"/>
      <c r="Q107" s="49"/>
      <c r="R107" s="49"/>
    </row>
    <row r="108" spans="10:18" x14ac:dyDescent="0.25">
      <c r="J108" s="49"/>
      <c r="K108" s="49"/>
      <c r="L108" s="49"/>
      <c r="M108" s="49"/>
      <c r="N108" s="49"/>
      <c r="O108" s="49"/>
      <c r="P108" s="49"/>
      <c r="Q108" s="49"/>
      <c r="R108" s="49"/>
    </row>
    <row r="109" spans="10:18" x14ac:dyDescent="0.25">
      <c r="J109" s="49"/>
      <c r="K109" s="49"/>
      <c r="L109" s="49"/>
      <c r="M109" s="49"/>
      <c r="N109" s="49"/>
      <c r="O109" s="49"/>
      <c r="P109" s="49"/>
      <c r="Q109" s="49"/>
      <c r="R109" s="49"/>
    </row>
    <row r="110" spans="10:18" x14ac:dyDescent="0.25">
      <c r="J110" s="49"/>
      <c r="K110" s="49"/>
      <c r="L110" s="49"/>
      <c r="M110" s="49"/>
      <c r="N110" s="49"/>
      <c r="O110" s="49"/>
      <c r="P110" s="49"/>
      <c r="Q110" s="49"/>
      <c r="R110" s="49"/>
    </row>
    <row r="111" spans="10:18" x14ac:dyDescent="0.25">
      <c r="J111" s="49"/>
      <c r="K111" s="49"/>
      <c r="L111" s="49"/>
      <c r="M111" s="49"/>
      <c r="N111" s="49"/>
      <c r="O111" s="49"/>
      <c r="P111" s="49"/>
      <c r="Q111" s="49"/>
      <c r="R111" s="49"/>
    </row>
    <row r="112" spans="10:18" x14ac:dyDescent="0.25">
      <c r="J112" s="49"/>
      <c r="K112" s="49"/>
      <c r="L112" s="49"/>
      <c r="M112" s="49"/>
      <c r="N112" s="49"/>
      <c r="O112" s="49"/>
      <c r="P112" s="49"/>
      <c r="Q112" s="49"/>
      <c r="R112" s="49"/>
    </row>
    <row r="113" spans="10:18" x14ac:dyDescent="0.25">
      <c r="J113" s="49"/>
      <c r="K113" s="49"/>
      <c r="L113" s="49"/>
      <c r="M113" s="49"/>
      <c r="N113" s="49"/>
      <c r="O113" s="49"/>
      <c r="P113" s="49"/>
      <c r="Q113" s="49"/>
      <c r="R113" s="49"/>
    </row>
    <row r="114" spans="10:18" x14ac:dyDescent="0.25">
      <c r="J114" s="49"/>
      <c r="K114" s="49"/>
      <c r="L114" s="49"/>
      <c r="M114" s="49"/>
      <c r="N114" s="49"/>
      <c r="O114" s="49"/>
      <c r="P114" s="49"/>
      <c r="Q114" s="49"/>
      <c r="R114" s="49"/>
    </row>
    <row r="115" spans="10:18" x14ac:dyDescent="0.25">
      <c r="J115" s="49"/>
      <c r="K115" s="49"/>
      <c r="L115" s="49"/>
      <c r="M115" s="49"/>
      <c r="N115" s="49"/>
      <c r="O115" s="49"/>
      <c r="P115" s="49"/>
      <c r="Q115" s="49"/>
      <c r="R115" s="49"/>
    </row>
    <row r="116" spans="10:18" x14ac:dyDescent="0.25">
      <c r="J116" s="49"/>
      <c r="K116" s="49"/>
      <c r="L116" s="49"/>
      <c r="M116" s="49"/>
      <c r="N116" s="49"/>
      <c r="O116" s="49"/>
      <c r="P116" s="49"/>
      <c r="Q116" s="49"/>
      <c r="R116" s="49"/>
    </row>
    <row r="117" spans="10:18" x14ac:dyDescent="0.25">
      <c r="J117" s="49"/>
      <c r="K117" s="49"/>
      <c r="L117" s="49"/>
      <c r="M117" s="49"/>
      <c r="N117" s="49"/>
      <c r="O117" s="49"/>
      <c r="P117" s="49"/>
      <c r="Q117" s="49"/>
      <c r="R117" s="49"/>
    </row>
    <row r="118" spans="10:18" x14ac:dyDescent="0.25">
      <c r="J118" s="49"/>
      <c r="K118" s="49"/>
      <c r="L118" s="49"/>
      <c r="M118" s="49"/>
      <c r="N118" s="49"/>
      <c r="O118" s="49"/>
      <c r="P118" s="49"/>
      <c r="Q118" s="49"/>
      <c r="R118" s="49"/>
    </row>
    <row r="119" spans="10:18" x14ac:dyDescent="0.25">
      <c r="J119" s="49"/>
      <c r="K119" s="49"/>
      <c r="L119" s="49"/>
      <c r="M119" s="49"/>
      <c r="N119" s="49"/>
      <c r="O119" s="49"/>
      <c r="P119" s="49"/>
      <c r="Q119" s="49"/>
      <c r="R119" s="49"/>
    </row>
    <row r="120" spans="10:18" x14ac:dyDescent="0.25">
      <c r="J120" s="49"/>
      <c r="K120" s="49"/>
      <c r="L120" s="49"/>
      <c r="M120" s="49"/>
      <c r="N120" s="49"/>
      <c r="O120" s="49"/>
      <c r="P120" s="49"/>
      <c r="Q120" s="49"/>
      <c r="R120" s="49"/>
    </row>
    <row r="121" spans="10:18" x14ac:dyDescent="0.25">
      <c r="J121" s="49"/>
      <c r="K121" s="49"/>
      <c r="L121" s="49"/>
      <c r="M121" s="49"/>
      <c r="N121" s="49"/>
      <c r="O121" s="49"/>
      <c r="P121" s="49"/>
      <c r="Q121" s="49"/>
      <c r="R121" s="49"/>
    </row>
    <row r="122" spans="10:18" x14ac:dyDescent="0.25">
      <c r="J122" s="49"/>
      <c r="K122" s="49"/>
      <c r="L122" s="49"/>
      <c r="M122" s="49"/>
      <c r="N122" s="49"/>
      <c r="O122" s="49"/>
      <c r="P122" s="49"/>
      <c r="Q122" s="49"/>
      <c r="R122" s="49"/>
    </row>
    <row r="123" spans="10:18" x14ac:dyDescent="0.25">
      <c r="J123" s="49"/>
      <c r="K123" s="49"/>
      <c r="L123" s="49"/>
      <c r="M123" s="49"/>
      <c r="N123" s="49"/>
      <c r="O123" s="49"/>
      <c r="P123" s="49"/>
      <c r="Q123" s="49"/>
      <c r="R123" s="49"/>
    </row>
    <row r="124" spans="10:18" x14ac:dyDescent="0.25">
      <c r="J124" s="49"/>
      <c r="K124" s="49"/>
      <c r="L124" s="49"/>
      <c r="M124" s="49"/>
      <c r="N124" s="49"/>
      <c r="O124" s="49"/>
      <c r="P124" s="49"/>
      <c r="Q124" s="49"/>
      <c r="R124" s="49"/>
    </row>
    <row r="125" spans="10:18" x14ac:dyDescent="0.25">
      <c r="J125" s="49"/>
      <c r="K125" s="49"/>
      <c r="L125" s="49"/>
      <c r="M125" s="49"/>
      <c r="N125" s="49"/>
      <c r="O125" s="49"/>
      <c r="P125" s="49"/>
      <c r="Q125" s="49"/>
      <c r="R125" s="49"/>
    </row>
    <row r="126" spans="10:18" x14ac:dyDescent="0.25">
      <c r="J126" s="49"/>
      <c r="K126" s="49"/>
      <c r="L126" s="49"/>
      <c r="M126" s="49"/>
      <c r="N126" s="49"/>
      <c r="O126" s="49"/>
      <c r="P126" s="49"/>
      <c r="Q126" s="49"/>
      <c r="R126" s="49"/>
    </row>
    <row r="127" spans="10:18" x14ac:dyDescent="0.25">
      <c r="J127" s="49"/>
      <c r="K127" s="49"/>
      <c r="L127" s="49"/>
      <c r="M127" s="49"/>
      <c r="N127" s="49"/>
      <c r="O127" s="49"/>
      <c r="P127" s="49"/>
      <c r="Q127" s="49"/>
      <c r="R127" s="49"/>
    </row>
    <row r="128" spans="10:18" x14ac:dyDescent="0.25">
      <c r="J128" s="49"/>
      <c r="K128" s="49"/>
      <c r="L128" s="49"/>
      <c r="M128" s="49"/>
      <c r="N128" s="49"/>
      <c r="O128" s="49"/>
      <c r="P128" s="49"/>
      <c r="Q128" s="49"/>
      <c r="R128" s="49"/>
    </row>
    <row r="129" spans="10:18" x14ac:dyDescent="0.25">
      <c r="J129" s="49"/>
      <c r="K129" s="49"/>
      <c r="L129" s="49"/>
      <c r="M129" s="49"/>
      <c r="N129" s="49"/>
      <c r="O129" s="49"/>
      <c r="P129" s="49"/>
      <c r="Q129" s="49"/>
      <c r="R129" s="49"/>
    </row>
    <row r="130" spans="10:18" x14ac:dyDescent="0.25">
      <c r="J130" s="49"/>
      <c r="K130" s="49"/>
      <c r="L130" s="49"/>
      <c r="M130" s="49"/>
      <c r="N130" s="49"/>
      <c r="O130" s="49"/>
      <c r="P130" s="49"/>
      <c r="Q130" s="49"/>
      <c r="R130" s="49"/>
    </row>
    <row r="131" spans="10:18" x14ac:dyDescent="0.25">
      <c r="J131" s="49"/>
      <c r="K131" s="49"/>
      <c r="L131" s="49"/>
      <c r="M131" s="49"/>
      <c r="N131" s="49"/>
      <c r="O131" s="49"/>
      <c r="P131" s="49"/>
      <c r="Q131" s="49"/>
      <c r="R131" s="49"/>
    </row>
    <row r="132" spans="10:18" x14ac:dyDescent="0.25">
      <c r="J132" s="49"/>
      <c r="K132" s="49"/>
      <c r="L132" s="49"/>
      <c r="M132" s="49"/>
      <c r="N132" s="49"/>
      <c r="O132" s="49"/>
      <c r="P132" s="49"/>
      <c r="Q132" s="49"/>
      <c r="R132" s="49"/>
    </row>
    <row r="133" spans="10:18" x14ac:dyDescent="0.25">
      <c r="J133" s="49"/>
      <c r="K133" s="49"/>
      <c r="L133" s="49"/>
      <c r="M133" s="49"/>
      <c r="N133" s="49"/>
      <c r="O133" s="49"/>
      <c r="P133" s="49"/>
      <c r="Q133" s="49"/>
      <c r="R133" s="49"/>
    </row>
    <row r="134" spans="10:18" x14ac:dyDescent="0.25">
      <c r="J134" s="49"/>
      <c r="K134" s="49"/>
      <c r="L134" s="49"/>
      <c r="M134" s="49"/>
      <c r="N134" s="49"/>
      <c r="O134" s="49"/>
      <c r="P134" s="49"/>
      <c r="Q134" s="49"/>
      <c r="R134" s="49"/>
    </row>
    <row r="135" spans="10:18" x14ac:dyDescent="0.25">
      <c r="J135" s="49"/>
      <c r="K135" s="49"/>
      <c r="L135" s="49"/>
      <c r="M135" s="49"/>
      <c r="N135" s="49"/>
      <c r="O135" s="49"/>
      <c r="P135" s="49"/>
      <c r="Q135" s="49"/>
      <c r="R135" s="49"/>
    </row>
    <row r="136" spans="10:18" x14ac:dyDescent="0.25">
      <c r="J136" s="49"/>
      <c r="K136" s="49"/>
      <c r="L136" s="49"/>
      <c r="M136" s="49"/>
      <c r="N136" s="49"/>
      <c r="O136" s="49"/>
      <c r="P136" s="49"/>
      <c r="Q136" s="49"/>
      <c r="R136" s="49"/>
    </row>
    <row r="137" spans="10:18" x14ac:dyDescent="0.25">
      <c r="J137" s="49"/>
      <c r="K137" s="49"/>
      <c r="L137" s="49"/>
      <c r="M137" s="49"/>
      <c r="N137" s="49"/>
      <c r="O137" s="49"/>
      <c r="P137" s="49"/>
      <c r="Q137" s="49"/>
      <c r="R137" s="49"/>
    </row>
    <row r="138" spans="10:18" x14ac:dyDescent="0.25">
      <c r="J138" s="49"/>
      <c r="K138" s="49"/>
      <c r="L138" s="49"/>
      <c r="M138" s="49"/>
      <c r="N138" s="49"/>
      <c r="O138" s="49"/>
      <c r="P138" s="49"/>
      <c r="Q138" s="49"/>
      <c r="R138" s="49"/>
    </row>
    <row r="139" spans="10:18" x14ac:dyDescent="0.25">
      <c r="J139" s="49"/>
      <c r="K139" s="49"/>
      <c r="L139" s="49"/>
      <c r="M139" s="49"/>
      <c r="N139" s="49"/>
      <c r="O139" s="49"/>
      <c r="P139" s="49"/>
      <c r="Q139" s="49"/>
      <c r="R139" s="49"/>
    </row>
    <row r="140" spans="10:18" x14ac:dyDescent="0.25">
      <c r="J140" s="49"/>
      <c r="K140" s="49"/>
      <c r="L140" s="49"/>
      <c r="M140" s="49"/>
      <c r="N140" s="49"/>
      <c r="O140" s="49"/>
      <c r="P140" s="49"/>
      <c r="Q140" s="49"/>
      <c r="R140" s="49"/>
    </row>
    <row r="141" spans="10:18" x14ac:dyDescent="0.25">
      <c r="J141" s="49"/>
      <c r="K141" s="49"/>
      <c r="L141" s="49"/>
      <c r="M141" s="49"/>
      <c r="N141" s="49"/>
      <c r="O141" s="49"/>
      <c r="P141" s="49"/>
      <c r="Q141" s="49"/>
      <c r="R141" s="49"/>
    </row>
    <row r="142" spans="10:18" x14ac:dyDescent="0.25">
      <c r="J142" s="49"/>
      <c r="K142" s="49"/>
      <c r="L142" s="49"/>
      <c r="M142" s="49"/>
      <c r="N142" s="49"/>
      <c r="O142" s="49"/>
      <c r="P142" s="49"/>
      <c r="Q142" s="49"/>
      <c r="R142" s="49"/>
    </row>
    <row r="143" spans="10:18" x14ac:dyDescent="0.25">
      <c r="J143" s="49"/>
      <c r="K143" s="49"/>
      <c r="L143" s="49"/>
      <c r="M143" s="49"/>
      <c r="N143" s="49"/>
      <c r="O143" s="49"/>
      <c r="P143" s="49"/>
      <c r="Q143" s="49"/>
      <c r="R143" s="49"/>
    </row>
    <row r="144" spans="10:18" x14ac:dyDescent="0.25">
      <c r="J144" s="49"/>
      <c r="K144" s="49"/>
      <c r="L144" s="49"/>
      <c r="M144" s="49"/>
      <c r="N144" s="49"/>
      <c r="O144" s="49"/>
      <c r="P144" s="49"/>
      <c r="Q144" s="49"/>
      <c r="R144" s="49"/>
    </row>
    <row r="145" spans="10:18" x14ac:dyDescent="0.25">
      <c r="J145" s="49"/>
      <c r="K145" s="49"/>
      <c r="L145" s="49"/>
      <c r="M145" s="49"/>
      <c r="N145" s="49"/>
      <c r="O145" s="49"/>
      <c r="P145" s="49"/>
      <c r="Q145" s="49"/>
      <c r="R145" s="49"/>
    </row>
    <row r="146" spans="10:18" x14ac:dyDescent="0.25">
      <c r="J146" s="49"/>
      <c r="K146" s="49"/>
      <c r="L146" s="49"/>
      <c r="M146" s="49"/>
      <c r="N146" s="49"/>
      <c r="O146" s="49"/>
      <c r="P146" s="49"/>
      <c r="Q146" s="49"/>
      <c r="R146" s="49"/>
    </row>
    <row r="147" spans="10:18" x14ac:dyDescent="0.25">
      <c r="J147" s="49"/>
      <c r="K147" s="49"/>
      <c r="L147" s="49"/>
      <c r="M147" s="49"/>
      <c r="N147" s="49"/>
      <c r="O147" s="49"/>
      <c r="P147" s="49"/>
      <c r="Q147" s="49"/>
      <c r="R147" s="49"/>
    </row>
    <row r="148" spans="10:18" x14ac:dyDescent="0.25">
      <c r="J148" s="49"/>
      <c r="K148" s="49"/>
      <c r="L148" s="49"/>
      <c r="M148" s="49"/>
      <c r="N148" s="49"/>
      <c r="O148" s="49"/>
      <c r="P148" s="49"/>
      <c r="Q148" s="49"/>
      <c r="R148" s="49"/>
    </row>
    <row r="149" spans="10:18" x14ac:dyDescent="0.25">
      <c r="J149" s="49"/>
      <c r="K149" s="49"/>
      <c r="L149" s="49"/>
      <c r="M149" s="49"/>
      <c r="N149" s="49"/>
      <c r="O149" s="49"/>
      <c r="P149" s="49"/>
      <c r="Q149" s="49"/>
      <c r="R149" s="49"/>
    </row>
    <row r="150" spans="10:18" x14ac:dyDescent="0.25">
      <c r="J150" s="49"/>
      <c r="K150" s="49"/>
      <c r="L150" s="49"/>
      <c r="M150" s="49"/>
      <c r="N150" s="49"/>
      <c r="O150" s="49"/>
      <c r="P150" s="49"/>
      <c r="Q150" s="49"/>
      <c r="R150" s="49"/>
    </row>
    <row r="151" spans="10:18" x14ac:dyDescent="0.25">
      <c r="J151" s="49"/>
      <c r="K151" s="49"/>
      <c r="L151" s="49"/>
      <c r="M151" s="49"/>
      <c r="N151" s="49"/>
      <c r="O151" s="49"/>
      <c r="P151" s="49"/>
      <c r="Q151" s="49"/>
      <c r="R151" s="49"/>
    </row>
    <row r="152" spans="10:18" x14ac:dyDescent="0.25">
      <c r="J152" s="49"/>
      <c r="K152" s="49"/>
      <c r="L152" s="49"/>
      <c r="M152" s="49"/>
      <c r="N152" s="49"/>
      <c r="O152" s="49"/>
      <c r="P152" s="49"/>
      <c r="Q152" s="49"/>
      <c r="R152" s="49"/>
    </row>
    <row r="153" spans="10:18" x14ac:dyDescent="0.25">
      <c r="J153" s="49"/>
      <c r="K153" s="49"/>
      <c r="L153" s="49"/>
      <c r="M153" s="49"/>
      <c r="N153" s="49"/>
      <c r="O153" s="49"/>
      <c r="P153" s="49"/>
      <c r="Q153" s="49"/>
      <c r="R153" s="49"/>
    </row>
    <row r="154" spans="10:18" x14ac:dyDescent="0.25">
      <c r="J154" s="49"/>
      <c r="K154" s="49"/>
      <c r="L154" s="49"/>
      <c r="M154" s="49"/>
      <c r="N154" s="49"/>
      <c r="O154" s="49"/>
      <c r="P154" s="49"/>
      <c r="Q154" s="49"/>
      <c r="R154" s="49"/>
    </row>
    <row r="155" spans="10:18" x14ac:dyDescent="0.25">
      <c r="J155" s="49"/>
      <c r="K155" s="49"/>
      <c r="L155" s="49"/>
      <c r="M155" s="49"/>
      <c r="N155" s="49"/>
      <c r="O155" s="49"/>
      <c r="P155" s="49"/>
      <c r="Q155" s="49"/>
      <c r="R155" s="49"/>
    </row>
    <row r="156" spans="10:18" x14ac:dyDescent="0.25">
      <c r="J156" s="49"/>
      <c r="K156" s="49"/>
      <c r="L156" s="49"/>
      <c r="M156" s="49"/>
      <c r="N156" s="49"/>
      <c r="O156" s="49"/>
      <c r="P156" s="49"/>
      <c r="Q156" s="49"/>
      <c r="R156" s="49"/>
    </row>
    <row r="157" spans="10:18" x14ac:dyDescent="0.25">
      <c r="J157" s="49"/>
      <c r="K157" s="49"/>
      <c r="L157" s="49"/>
      <c r="M157" s="49"/>
      <c r="N157" s="49"/>
      <c r="O157" s="49"/>
      <c r="P157" s="49"/>
      <c r="Q157" s="49"/>
      <c r="R157" s="49"/>
    </row>
    <row r="158" spans="10:18" x14ac:dyDescent="0.25">
      <c r="J158" s="49"/>
      <c r="K158" s="49"/>
      <c r="L158" s="49"/>
      <c r="M158" s="49"/>
      <c r="N158" s="49"/>
      <c r="O158" s="49"/>
      <c r="P158" s="49"/>
      <c r="Q158" s="49"/>
      <c r="R158" s="49"/>
    </row>
    <row r="159" spans="10:18" x14ac:dyDescent="0.25">
      <c r="J159" s="49"/>
      <c r="K159" s="49"/>
      <c r="L159" s="49"/>
      <c r="M159" s="49"/>
      <c r="N159" s="49"/>
      <c r="O159" s="49"/>
      <c r="P159" s="49"/>
      <c r="Q159" s="49"/>
      <c r="R159" s="49"/>
    </row>
    <row r="160" spans="10:18" x14ac:dyDescent="0.25">
      <c r="J160" s="49"/>
      <c r="K160" s="49"/>
      <c r="L160" s="49"/>
      <c r="M160" s="49"/>
      <c r="N160" s="49"/>
      <c r="O160" s="49"/>
      <c r="P160" s="49"/>
      <c r="Q160" s="49"/>
      <c r="R160" s="49"/>
    </row>
    <row r="161" spans="10:18" x14ac:dyDescent="0.25">
      <c r="J161" s="49"/>
      <c r="K161" s="49"/>
      <c r="L161" s="49"/>
      <c r="M161" s="49"/>
      <c r="N161" s="49"/>
      <c r="O161" s="49"/>
      <c r="P161" s="49"/>
      <c r="Q161" s="49"/>
      <c r="R161" s="49"/>
    </row>
    <row r="162" spans="10:18" x14ac:dyDescent="0.25">
      <c r="J162" s="49"/>
      <c r="K162" s="49"/>
      <c r="L162" s="49"/>
      <c r="M162" s="49"/>
      <c r="N162" s="49"/>
      <c r="O162" s="49"/>
      <c r="P162" s="49"/>
      <c r="Q162" s="49"/>
      <c r="R162" s="49"/>
    </row>
    <row r="163" spans="10:18" x14ac:dyDescent="0.25">
      <c r="J163" s="49"/>
      <c r="K163" s="49"/>
      <c r="L163" s="49"/>
      <c r="M163" s="49"/>
      <c r="N163" s="49"/>
      <c r="O163" s="49"/>
      <c r="P163" s="49"/>
      <c r="Q163" s="49"/>
      <c r="R163" s="49"/>
    </row>
    <row r="164" spans="10:18" x14ac:dyDescent="0.25">
      <c r="J164" s="49"/>
      <c r="K164" s="49"/>
      <c r="L164" s="49"/>
      <c r="M164" s="49"/>
      <c r="N164" s="49"/>
      <c r="O164" s="49"/>
      <c r="P164" s="49"/>
      <c r="Q164" s="49"/>
      <c r="R164" s="49"/>
    </row>
    <row r="165" spans="10:18" x14ac:dyDescent="0.25">
      <c r="J165" s="49"/>
      <c r="K165" s="49"/>
      <c r="L165" s="49"/>
      <c r="M165" s="49"/>
      <c r="N165" s="49"/>
      <c r="O165" s="49"/>
      <c r="P165" s="49"/>
      <c r="Q165" s="49"/>
      <c r="R165" s="49"/>
    </row>
    <row r="166" spans="10:18" x14ac:dyDescent="0.25">
      <c r="J166" s="49"/>
      <c r="K166" s="49"/>
      <c r="L166" s="49"/>
      <c r="M166" s="49"/>
      <c r="N166" s="49"/>
      <c r="O166" s="49"/>
      <c r="P166" s="49"/>
      <c r="Q166" s="49"/>
      <c r="R166" s="49"/>
    </row>
    <row r="167" spans="10:18" x14ac:dyDescent="0.25">
      <c r="J167" s="49"/>
      <c r="K167" s="49"/>
      <c r="L167" s="49"/>
      <c r="M167" s="49"/>
      <c r="N167" s="49"/>
      <c r="O167" s="49"/>
      <c r="P167" s="49"/>
      <c r="Q167" s="49"/>
      <c r="R167" s="49"/>
    </row>
    <row r="168" spans="10:18" x14ac:dyDescent="0.25">
      <c r="J168" s="49"/>
      <c r="K168" s="49"/>
      <c r="L168" s="49"/>
      <c r="M168" s="49"/>
      <c r="N168" s="49"/>
      <c r="O168" s="49"/>
      <c r="P168" s="49"/>
      <c r="Q168" s="49"/>
      <c r="R168" s="49"/>
    </row>
    <row r="169" spans="10:18" x14ac:dyDescent="0.25">
      <c r="J169" s="49"/>
      <c r="K169" s="49"/>
      <c r="L169" s="49"/>
      <c r="M169" s="49"/>
      <c r="N169" s="49"/>
      <c r="O169" s="49"/>
      <c r="P169" s="49"/>
      <c r="Q169" s="49"/>
      <c r="R169" s="49"/>
    </row>
    <row r="170" spans="10:18" x14ac:dyDescent="0.25">
      <c r="J170" s="49"/>
      <c r="K170" s="49"/>
      <c r="L170" s="49"/>
      <c r="M170" s="49"/>
      <c r="N170" s="49"/>
      <c r="O170" s="49"/>
      <c r="P170" s="49"/>
      <c r="Q170" s="49"/>
      <c r="R170" s="49"/>
    </row>
    <row r="171" spans="10:18" x14ac:dyDescent="0.25">
      <c r="J171" s="49"/>
      <c r="K171" s="49"/>
      <c r="L171" s="49"/>
      <c r="M171" s="49"/>
      <c r="N171" s="49"/>
      <c r="O171" s="49"/>
      <c r="P171" s="49"/>
      <c r="Q171" s="49"/>
      <c r="R171" s="49"/>
    </row>
    <row r="172" spans="10:18" x14ac:dyDescent="0.25">
      <c r="J172" s="49"/>
      <c r="K172" s="49"/>
      <c r="L172" s="49"/>
      <c r="M172" s="49"/>
      <c r="N172" s="49"/>
      <c r="O172" s="49"/>
      <c r="P172" s="49"/>
      <c r="Q172" s="49"/>
      <c r="R172" s="49"/>
    </row>
    <row r="173" spans="10:18" x14ac:dyDescent="0.25">
      <c r="J173" s="49"/>
      <c r="K173" s="49"/>
      <c r="L173" s="49"/>
      <c r="M173" s="49"/>
      <c r="N173" s="49"/>
      <c r="O173" s="49"/>
      <c r="P173" s="49"/>
      <c r="Q173" s="49"/>
      <c r="R173" s="49"/>
    </row>
    <row r="174" spans="10:18" x14ac:dyDescent="0.25">
      <c r="J174" s="49"/>
      <c r="K174" s="49"/>
      <c r="L174" s="49"/>
      <c r="M174" s="49"/>
      <c r="N174" s="49"/>
      <c r="O174" s="49"/>
      <c r="P174" s="49"/>
      <c r="Q174" s="49"/>
      <c r="R174" s="49"/>
    </row>
    <row r="175" spans="10:18" x14ac:dyDescent="0.25">
      <c r="J175" s="49"/>
      <c r="K175" s="49"/>
      <c r="L175" s="49"/>
      <c r="M175" s="49"/>
      <c r="N175" s="49"/>
      <c r="O175" s="49"/>
      <c r="P175" s="49"/>
      <c r="Q175" s="49"/>
      <c r="R175" s="49"/>
    </row>
    <row r="176" spans="10:18" x14ac:dyDescent="0.25">
      <c r="J176" s="49"/>
      <c r="K176" s="49"/>
      <c r="L176" s="49"/>
      <c r="M176" s="49"/>
      <c r="N176" s="49"/>
      <c r="O176" s="49"/>
      <c r="P176" s="49"/>
      <c r="Q176" s="49"/>
      <c r="R176" s="49"/>
    </row>
    <row r="177" spans="10:18" x14ac:dyDescent="0.25">
      <c r="J177" s="49"/>
      <c r="K177" s="49"/>
      <c r="L177" s="49"/>
      <c r="M177" s="49"/>
      <c r="N177" s="49"/>
      <c r="O177" s="49"/>
      <c r="P177" s="49"/>
      <c r="Q177" s="49"/>
      <c r="R177" s="49"/>
    </row>
    <row r="178" spans="10:18" x14ac:dyDescent="0.25">
      <c r="J178" s="49"/>
      <c r="K178" s="49"/>
      <c r="L178" s="49"/>
      <c r="M178" s="49"/>
      <c r="N178" s="49"/>
      <c r="O178" s="49"/>
      <c r="P178" s="49"/>
      <c r="Q178" s="49"/>
      <c r="R178" s="49"/>
    </row>
    <row r="179" spans="10:18" x14ac:dyDescent="0.25">
      <c r="J179" s="49"/>
      <c r="K179" s="49"/>
      <c r="L179" s="49"/>
      <c r="M179" s="49"/>
      <c r="N179" s="49"/>
      <c r="O179" s="49"/>
      <c r="P179" s="49"/>
      <c r="Q179" s="49"/>
      <c r="R179" s="49"/>
    </row>
    <row r="180" spans="10:18" x14ac:dyDescent="0.25">
      <c r="J180" s="49"/>
      <c r="K180" s="49"/>
      <c r="L180" s="49"/>
      <c r="M180" s="49"/>
      <c r="N180" s="49"/>
      <c r="O180" s="49"/>
      <c r="P180" s="49"/>
      <c r="Q180" s="49"/>
      <c r="R180" s="49"/>
    </row>
    <row r="181" spans="10:18" x14ac:dyDescent="0.25">
      <c r="J181" s="49"/>
      <c r="K181" s="49"/>
      <c r="L181" s="49"/>
      <c r="M181" s="49"/>
      <c r="N181" s="49"/>
      <c r="O181" s="49"/>
      <c r="P181" s="49"/>
      <c r="Q181" s="49"/>
      <c r="R181" s="49"/>
    </row>
    <row r="182" spans="10:18" x14ac:dyDescent="0.25">
      <c r="J182" s="49"/>
      <c r="K182" s="49"/>
      <c r="L182" s="49"/>
      <c r="M182" s="49"/>
      <c r="N182" s="49"/>
      <c r="O182" s="49"/>
      <c r="P182" s="49"/>
      <c r="Q182" s="49"/>
      <c r="R182" s="49"/>
    </row>
    <row r="183" spans="10:18" x14ac:dyDescent="0.25">
      <c r="J183" s="49"/>
      <c r="K183" s="49"/>
      <c r="L183" s="49"/>
      <c r="M183" s="49"/>
      <c r="N183" s="49"/>
      <c r="O183" s="49"/>
      <c r="P183" s="49"/>
      <c r="Q183" s="49"/>
      <c r="R183" s="49"/>
    </row>
    <row r="184" spans="10:18" x14ac:dyDescent="0.25">
      <c r="J184" s="49"/>
      <c r="K184" s="49"/>
      <c r="L184" s="49"/>
      <c r="M184" s="49"/>
      <c r="N184" s="49"/>
      <c r="O184" s="49"/>
      <c r="P184" s="49"/>
      <c r="Q184" s="49"/>
      <c r="R184" s="49"/>
    </row>
    <row r="185" spans="10:18" x14ac:dyDescent="0.25">
      <c r="J185" s="49"/>
      <c r="K185" s="49"/>
      <c r="L185" s="49"/>
      <c r="M185" s="49"/>
      <c r="N185" s="49"/>
      <c r="O185" s="49"/>
      <c r="P185" s="49"/>
      <c r="Q185" s="49"/>
      <c r="R185" s="49"/>
    </row>
    <row r="186" spans="10:18" x14ac:dyDescent="0.25">
      <c r="J186" s="49"/>
      <c r="K186" s="49"/>
      <c r="L186" s="49"/>
      <c r="M186" s="49"/>
      <c r="N186" s="49"/>
      <c r="O186" s="49"/>
      <c r="P186" s="49"/>
      <c r="Q186" s="49"/>
      <c r="R186" s="49"/>
    </row>
    <row r="187" spans="10:18" x14ac:dyDescent="0.25">
      <c r="J187" s="49"/>
      <c r="K187" s="49"/>
      <c r="L187" s="49"/>
      <c r="M187" s="49"/>
      <c r="N187" s="49"/>
      <c r="O187" s="49"/>
      <c r="P187" s="49"/>
      <c r="Q187" s="49"/>
      <c r="R187" s="49"/>
    </row>
    <row r="188" spans="10:18" x14ac:dyDescent="0.25">
      <c r="J188" s="49"/>
      <c r="K188" s="49"/>
      <c r="L188" s="49"/>
      <c r="M188" s="49"/>
      <c r="N188" s="49"/>
      <c r="O188" s="49"/>
      <c r="P188" s="49"/>
      <c r="Q188" s="49"/>
      <c r="R188" s="49"/>
    </row>
    <row r="189" spans="10:18" x14ac:dyDescent="0.25">
      <c r="J189" s="49"/>
      <c r="K189" s="49"/>
      <c r="L189" s="49"/>
      <c r="M189" s="49"/>
      <c r="N189" s="49"/>
      <c r="O189" s="49"/>
      <c r="P189" s="49"/>
      <c r="Q189" s="49"/>
      <c r="R189" s="49"/>
    </row>
    <row r="190" spans="10:18" x14ac:dyDescent="0.25">
      <c r="J190" s="49"/>
      <c r="K190" s="49"/>
      <c r="L190" s="49"/>
      <c r="M190" s="49"/>
      <c r="N190" s="49"/>
      <c r="O190" s="49"/>
      <c r="P190" s="49"/>
      <c r="Q190" s="49"/>
      <c r="R190" s="49"/>
    </row>
    <row r="191" spans="10:18" x14ac:dyDescent="0.25">
      <c r="J191" s="49"/>
      <c r="K191" s="49"/>
      <c r="L191" s="49"/>
      <c r="M191" s="49"/>
      <c r="N191" s="49"/>
      <c r="O191" s="49"/>
      <c r="P191" s="49"/>
      <c r="Q191" s="49"/>
      <c r="R191" s="49"/>
    </row>
    <row r="192" spans="10:18" x14ac:dyDescent="0.25">
      <c r="J192" s="49"/>
      <c r="K192" s="49"/>
      <c r="L192" s="49"/>
      <c r="M192" s="49"/>
      <c r="N192" s="49"/>
      <c r="O192" s="49"/>
      <c r="P192" s="49"/>
      <c r="Q192" s="49"/>
      <c r="R192" s="49"/>
    </row>
    <row r="193" spans="10:18" x14ac:dyDescent="0.25">
      <c r="J193" s="49"/>
      <c r="K193" s="49"/>
      <c r="L193" s="49"/>
      <c r="M193" s="49"/>
      <c r="N193" s="49"/>
      <c r="O193" s="49"/>
      <c r="P193" s="49"/>
      <c r="Q193" s="49"/>
      <c r="R193" s="49"/>
    </row>
    <row r="194" spans="10:18" x14ac:dyDescent="0.25">
      <c r="J194" s="49"/>
      <c r="K194" s="49"/>
      <c r="L194" s="49"/>
      <c r="M194" s="49"/>
      <c r="N194" s="49"/>
      <c r="O194" s="49"/>
      <c r="P194" s="49"/>
      <c r="Q194" s="49"/>
      <c r="R194" s="49"/>
    </row>
    <row r="195" spans="10:18" x14ac:dyDescent="0.25">
      <c r="J195" s="49"/>
      <c r="K195" s="49"/>
      <c r="L195" s="49"/>
      <c r="M195" s="49"/>
      <c r="N195" s="49"/>
      <c r="O195" s="49"/>
      <c r="P195" s="49"/>
      <c r="Q195" s="49"/>
      <c r="R195" s="49"/>
    </row>
    <row r="196" spans="10:18" x14ac:dyDescent="0.25">
      <c r="J196" s="49"/>
      <c r="K196" s="49"/>
      <c r="L196" s="49"/>
      <c r="M196" s="49"/>
      <c r="N196" s="49"/>
      <c r="O196" s="49"/>
      <c r="P196" s="49"/>
      <c r="Q196" s="49"/>
      <c r="R196" s="49"/>
    </row>
    <row r="197" spans="10:18" x14ac:dyDescent="0.25">
      <c r="J197" s="49"/>
      <c r="K197" s="49"/>
      <c r="L197" s="49"/>
      <c r="M197" s="49"/>
      <c r="N197" s="49"/>
      <c r="O197" s="49"/>
      <c r="P197" s="49"/>
      <c r="Q197" s="49"/>
      <c r="R197" s="49"/>
    </row>
    <row r="198" spans="10:18" x14ac:dyDescent="0.25">
      <c r="J198" s="49"/>
      <c r="K198" s="49"/>
      <c r="L198" s="49"/>
      <c r="M198" s="49"/>
      <c r="N198" s="49"/>
      <c r="O198" s="49"/>
      <c r="P198" s="49"/>
      <c r="Q198" s="49"/>
      <c r="R198" s="49"/>
    </row>
    <row r="199" spans="10:18" x14ac:dyDescent="0.25">
      <c r="J199" s="49"/>
      <c r="K199" s="49"/>
      <c r="L199" s="49"/>
      <c r="M199" s="49"/>
      <c r="N199" s="49"/>
      <c r="O199" s="49"/>
      <c r="P199" s="49"/>
      <c r="Q199" s="49"/>
      <c r="R199" s="49"/>
    </row>
    <row r="200" spans="10:18" x14ac:dyDescent="0.25">
      <c r="J200" s="49"/>
      <c r="K200" s="49"/>
      <c r="L200" s="49"/>
      <c r="M200" s="49"/>
      <c r="N200" s="49"/>
      <c r="O200" s="49"/>
      <c r="P200" s="49"/>
      <c r="Q200" s="49"/>
      <c r="R200" s="49"/>
    </row>
    <row r="201" spans="10:18" x14ac:dyDescent="0.25">
      <c r="J201" s="49"/>
      <c r="K201" s="49"/>
      <c r="L201" s="49"/>
      <c r="M201" s="49"/>
      <c r="N201" s="49"/>
      <c r="O201" s="49"/>
      <c r="P201" s="49"/>
      <c r="Q201" s="49"/>
      <c r="R201" s="49"/>
    </row>
    <row r="202" spans="10:18" x14ac:dyDescent="0.25">
      <c r="J202" s="49"/>
      <c r="K202" s="49"/>
      <c r="L202" s="49"/>
      <c r="M202" s="49"/>
      <c r="N202" s="49"/>
      <c r="O202" s="49"/>
      <c r="P202" s="49"/>
      <c r="Q202" s="49"/>
      <c r="R202" s="49"/>
    </row>
    <row r="203" spans="10:18" x14ac:dyDescent="0.25">
      <c r="J203" s="49"/>
      <c r="K203" s="49"/>
      <c r="L203" s="49"/>
      <c r="M203" s="49"/>
      <c r="N203" s="49"/>
      <c r="O203" s="49"/>
      <c r="P203" s="49"/>
      <c r="Q203" s="49"/>
      <c r="R203" s="49"/>
    </row>
    <row r="204" spans="10:18" x14ac:dyDescent="0.25">
      <c r="J204" s="49"/>
      <c r="K204" s="49"/>
      <c r="L204" s="49"/>
      <c r="M204" s="49"/>
      <c r="N204" s="49"/>
      <c r="O204" s="49"/>
      <c r="P204" s="49"/>
      <c r="Q204" s="49"/>
      <c r="R204" s="49"/>
    </row>
    <row r="205" spans="10:18" x14ac:dyDescent="0.25">
      <c r="J205" s="49"/>
      <c r="K205" s="49"/>
      <c r="L205" s="49"/>
      <c r="M205" s="49"/>
      <c r="N205" s="49"/>
      <c r="O205" s="49"/>
      <c r="P205" s="49"/>
      <c r="Q205" s="49"/>
      <c r="R205" s="49"/>
    </row>
    <row r="206" spans="10:18" x14ac:dyDescent="0.25">
      <c r="J206" s="49"/>
      <c r="K206" s="49"/>
      <c r="L206" s="49"/>
      <c r="M206" s="49"/>
      <c r="N206" s="49"/>
      <c r="O206" s="49"/>
      <c r="P206" s="49"/>
      <c r="Q206" s="49"/>
      <c r="R206" s="49"/>
    </row>
    <row r="207" spans="10:18" x14ac:dyDescent="0.25">
      <c r="J207" s="49"/>
      <c r="K207" s="49"/>
      <c r="L207" s="49"/>
      <c r="M207" s="49"/>
      <c r="N207" s="49"/>
      <c r="O207" s="49"/>
      <c r="P207" s="49"/>
      <c r="Q207" s="49"/>
      <c r="R207" s="49"/>
    </row>
    <row r="208" spans="10:18" x14ac:dyDescent="0.25">
      <c r="J208" s="49"/>
      <c r="K208" s="49"/>
      <c r="L208" s="49"/>
      <c r="M208" s="49"/>
      <c r="N208" s="49"/>
      <c r="O208" s="49"/>
      <c r="P208" s="49"/>
      <c r="Q208" s="49"/>
      <c r="R208" s="49"/>
    </row>
    <row r="209" spans="10:18" x14ac:dyDescent="0.25">
      <c r="J209" s="49"/>
      <c r="K209" s="49"/>
      <c r="L209" s="49"/>
      <c r="M209" s="49"/>
      <c r="N209" s="49"/>
      <c r="O209" s="49"/>
      <c r="P209" s="49"/>
      <c r="Q209" s="49"/>
      <c r="R209" s="49"/>
    </row>
    <row r="210" spans="10:18" x14ac:dyDescent="0.25">
      <c r="J210" s="49"/>
      <c r="K210" s="49"/>
      <c r="L210" s="49"/>
      <c r="M210" s="49"/>
      <c r="N210" s="49"/>
      <c r="O210" s="49"/>
      <c r="P210" s="49"/>
      <c r="Q210" s="49"/>
      <c r="R210" s="49"/>
    </row>
    <row r="211" spans="10:18" x14ac:dyDescent="0.25">
      <c r="J211" s="49"/>
      <c r="K211" s="49"/>
      <c r="L211" s="49"/>
      <c r="M211" s="49"/>
      <c r="N211" s="49"/>
      <c r="O211" s="49"/>
      <c r="P211" s="49"/>
      <c r="Q211" s="49"/>
      <c r="R211" s="49"/>
    </row>
    <row r="212" spans="10:18" x14ac:dyDescent="0.25">
      <c r="J212" s="49"/>
      <c r="K212" s="49"/>
      <c r="L212" s="49"/>
      <c r="M212" s="49"/>
      <c r="N212" s="49"/>
      <c r="O212" s="49"/>
      <c r="P212" s="49"/>
      <c r="Q212" s="49"/>
      <c r="R212" s="49"/>
    </row>
    <row r="213" spans="10:18" x14ac:dyDescent="0.25">
      <c r="J213" s="49"/>
      <c r="K213" s="49"/>
      <c r="L213" s="49"/>
      <c r="M213" s="49"/>
      <c r="N213" s="49"/>
      <c r="O213" s="49"/>
      <c r="P213" s="49"/>
      <c r="Q213" s="49"/>
      <c r="R213" s="49"/>
    </row>
    <row r="214" spans="10:18" x14ac:dyDescent="0.25">
      <c r="J214" s="49"/>
      <c r="K214" s="49"/>
      <c r="L214" s="49"/>
      <c r="M214" s="49"/>
      <c r="N214" s="49"/>
      <c r="O214" s="49"/>
      <c r="P214" s="49"/>
      <c r="Q214" s="49"/>
      <c r="R214" s="49"/>
    </row>
    <row r="215" spans="10:18" x14ac:dyDescent="0.25">
      <c r="J215" s="49"/>
      <c r="K215" s="49"/>
      <c r="L215" s="49"/>
      <c r="M215" s="49"/>
      <c r="N215" s="49"/>
      <c r="O215" s="49"/>
      <c r="P215" s="49"/>
      <c r="Q215" s="49"/>
      <c r="R215" s="49"/>
    </row>
    <row r="216" spans="10:18" x14ac:dyDescent="0.25">
      <c r="J216" s="49"/>
      <c r="K216" s="49"/>
      <c r="L216" s="49"/>
      <c r="M216" s="49"/>
      <c r="N216" s="49"/>
      <c r="O216" s="49"/>
      <c r="P216" s="49"/>
      <c r="Q216" s="49"/>
      <c r="R216" s="49"/>
    </row>
    <row r="217" spans="10:18" x14ac:dyDescent="0.25">
      <c r="J217" s="49"/>
      <c r="K217" s="49"/>
      <c r="L217" s="49"/>
      <c r="M217" s="49"/>
      <c r="N217" s="49"/>
      <c r="O217" s="49"/>
      <c r="P217" s="49"/>
      <c r="Q217" s="49"/>
      <c r="R217" s="49"/>
    </row>
    <row r="218" spans="10:18" x14ac:dyDescent="0.25">
      <c r="J218" s="49"/>
      <c r="K218" s="49"/>
      <c r="L218" s="49"/>
      <c r="M218" s="49"/>
      <c r="N218" s="49"/>
      <c r="O218" s="49"/>
      <c r="P218" s="49"/>
      <c r="Q218" s="49"/>
      <c r="R218" s="49"/>
    </row>
    <row r="219" spans="10:18" x14ac:dyDescent="0.25">
      <c r="J219" s="49"/>
      <c r="K219" s="49"/>
      <c r="L219" s="49"/>
      <c r="M219" s="49"/>
      <c r="N219" s="49"/>
      <c r="O219" s="49"/>
      <c r="P219" s="49"/>
      <c r="Q219" s="49"/>
      <c r="R219" s="49"/>
    </row>
    <row r="220" spans="10:18" x14ac:dyDescent="0.25">
      <c r="J220" s="49"/>
      <c r="K220" s="49"/>
      <c r="L220" s="49"/>
      <c r="M220" s="49"/>
      <c r="N220" s="49"/>
      <c r="O220" s="49"/>
      <c r="P220" s="49"/>
      <c r="Q220" s="49"/>
      <c r="R220" s="49"/>
    </row>
    <row r="221" spans="10:18" x14ac:dyDescent="0.25">
      <c r="J221" s="49"/>
      <c r="K221" s="49"/>
      <c r="L221" s="49"/>
      <c r="M221" s="49"/>
      <c r="N221" s="49"/>
      <c r="O221" s="49"/>
      <c r="P221" s="49"/>
      <c r="Q221" s="49"/>
      <c r="R221" s="49"/>
    </row>
    <row r="222" spans="10:18" x14ac:dyDescent="0.25">
      <c r="J222" s="49"/>
      <c r="K222" s="49"/>
      <c r="L222" s="49"/>
      <c r="M222" s="49"/>
      <c r="N222" s="49"/>
      <c r="O222" s="49"/>
      <c r="P222" s="49"/>
      <c r="Q222" s="49"/>
      <c r="R222" s="49"/>
    </row>
    <row r="223" spans="10:18" x14ac:dyDescent="0.25">
      <c r="J223" s="49"/>
      <c r="K223" s="49"/>
      <c r="L223" s="49"/>
      <c r="M223" s="49"/>
      <c r="N223" s="49"/>
      <c r="O223" s="49"/>
      <c r="P223" s="49"/>
      <c r="Q223" s="49"/>
      <c r="R223" s="49"/>
    </row>
    <row r="224" spans="10:18" x14ac:dyDescent="0.25">
      <c r="J224" s="49"/>
      <c r="K224" s="49"/>
      <c r="L224" s="49"/>
      <c r="M224" s="49"/>
      <c r="N224" s="49"/>
      <c r="O224" s="49"/>
      <c r="P224" s="49"/>
      <c r="Q224" s="49"/>
      <c r="R224" s="49"/>
    </row>
    <row r="225" spans="10:18" x14ac:dyDescent="0.25">
      <c r="J225" s="49"/>
      <c r="K225" s="49"/>
      <c r="L225" s="49"/>
      <c r="M225" s="49"/>
      <c r="N225" s="49"/>
      <c r="O225" s="49"/>
      <c r="P225" s="49"/>
      <c r="Q225" s="49"/>
      <c r="R225" s="49"/>
    </row>
    <row r="226" spans="10:18" x14ac:dyDescent="0.25">
      <c r="J226" s="49"/>
      <c r="K226" s="49"/>
      <c r="L226" s="49"/>
      <c r="M226" s="49"/>
      <c r="N226" s="49"/>
      <c r="O226" s="49"/>
      <c r="P226" s="49"/>
      <c r="Q226" s="49"/>
      <c r="R226" s="49"/>
    </row>
    <row r="227" spans="10:18" x14ac:dyDescent="0.25">
      <c r="J227" s="49"/>
      <c r="K227" s="49"/>
      <c r="L227" s="49"/>
      <c r="M227" s="49"/>
      <c r="N227" s="49"/>
      <c r="O227" s="49"/>
      <c r="P227" s="49"/>
      <c r="Q227" s="49"/>
      <c r="R227" s="49"/>
    </row>
    <row r="228" spans="10:18" x14ac:dyDescent="0.25">
      <c r="J228" s="49"/>
      <c r="K228" s="49"/>
      <c r="L228" s="49"/>
      <c r="M228" s="49"/>
      <c r="N228" s="49"/>
      <c r="O228" s="49"/>
      <c r="P228" s="49"/>
      <c r="Q228" s="49"/>
      <c r="R228" s="49"/>
    </row>
    <row r="229" spans="10:18" x14ac:dyDescent="0.25">
      <c r="J229" s="49"/>
      <c r="K229" s="49"/>
      <c r="L229" s="49"/>
      <c r="M229" s="49"/>
      <c r="N229" s="49"/>
      <c r="O229" s="49"/>
      <c r="P229" s="49"/>
      <c r="Q229" s="49"/>
      <c r="R229" s="49"/>
    </row>
    <row r="230" spans="10:18" x14ac:dyDescent="0.25">
      <c r="J230" s="49"/>
      <c r="K230" s="49"/>
      <c r="L230" s="49"/>
      <c r="M230" s="49"/>
      <c r="N230" s="49"/>
      <c r="O230" s="49"/>
      <c r="P230" s="49"/>
      <c r="Q230" s="49"/>
      <c r="R230" s="49"/>
    </row>
    <row r="231" spans="10:18" x14ac:dyDescent="0.25">
      <c r="J231" s="49"/>
      <c r="K231" s="49"/>
      <c r="L231" s="49"/>
      <c r="M231" s="49"/>
      <c r="N231" s="49"/>
      <c r="O231" s="49"/>
      <c r="P231" s="49"/>
      <c r="Q231" s="49"/>
      <c r="R231" s="49"/>
    </row>
    <row r="232" spans="10:18" x14ac:dyDescent="0.25">
      <c r="J232" s="49"/>
      <c r="K232" s="49"/>
      <c r="L232" s="49"/>
      <c r="M232" s="49"/>
      <c r="N232" s="49"/>
      <c r="O232" s="49"/>
      <c r="P232" s="49"/>
      <c r="Q232" s="49"/>
      <c r="R232" s="49"/>
    </row>
    <row r="233" spans="10:18" x14ac:dyDescent="0.25">
      <c r="J233" s="49"/>
      <c r="K233" s="49"/>
      <c r="L233" s="49"/>
      <c r="M233" s="49"/>
      <c r="N233" s="49"/>
      <c r="O233" s="49"/>
      <c r="P233" s="49"/>
      <c r="Q233" s="49"/>
      <c r="R233" s="49"/>
    </row>
    <row r="234" spans="10:18" x14ac:dyDescent="0.25">
      <c r="J234" s="49"/>
      <c r="K234" s="49"/>
      <c r="L234" s="49"/>
      <c r="M234" s="49"/>
      <c r="N234" s="49"/>
      <c r="O234" s="49"/>
      <c r="P234" s="49"/>
      <c r="Q234" s="49"/>
      <c r="R234" s="49"/>
    </row>
    <row r="235" spans="10:18" x14ac:dyDescent="0.25">
      <c r="J235" s="49"/>
      <c r="K235" s="49"/>
      <c r="L235" s="49"/>
      <c r="M235" s="49"/>
      <c r="N235" s="49"/>
      <c r="O235" s="49"/>
      <c r="P235" s="49"/>
      <c r="Q235" s="49"/>
      <c r="R235" s="49"/>
    </row>
    <row r="236" spans="10:18" x14ac:dyDescent="0.25">
      <c r="J236" s="49"/>
      <c r="K236" s="49"/>
      <c r="L236" s="49"/>
      <c r="M236" s="49"/>
      <c r="N236" s="49"/>
      <c r="O236" s="49"/>
      <c r="P236" s="49"/>
      <c r="Q236" s="49"/>
      <c r="R236" s="49"/>
    </row>
    <row r="237" spans="10:18" x14ac:dyDescent="0.25">
      <c r="J237" s="49"/>
      <c r="K237" s="49"/>
      <c r="L237" s="49"/>
      <c r="M237" s="49"/>
      <c r="N237" s="49"/>
      <c r="O237" s="49"/>
      <c r="P237" s="49"/>
      <c r="Q237" s="49"/>
      <c r="R237" s="49"/>
    </row>
    <row r="238" spans="10:18" x14ac:dyDescent="0.25">
      <c r="J238" s="49"/>
      <c r="K238" s="49"/>
      <c r="L238" s="49"/>
      <c r="M238" s="49"/>
      <c r="N238" s="49"/>
      <c r="O238" s="49"/>
      <c r="P238" s="49"/>
      <c r="Q238" s="49"/>
      <c r="R238" s="49"/>
    </row>
    <row r="239" spans="10:18" x14ac:dyDescent="0.25">
      <c r="J239" s="49"/>
      <c r="K239" s="49"/>
      <c r="L239" s="49"/>
      <c r="M239" s="49"/>
      <c r="N239" s="49"/>
      <c r="O239" s="49"/>
      <c r="P239" s="49"/>
      <c r="Q239" s="49"/>
      <c r="R239" s="49"/>
    </row>
    <row r="240" spans="10:18" x14ac:dyDescent="0.25">
      <c r="J240" s="49"/>
      <c r="K240" s="49"/>
      <c r="L240" s="49"/>
      <c r="M240" s="49"/>
      <c r="N240" s="49"/>
      <c r="O240" s="49"/>
      <c r="P240" s="49"/>
      <c r="Q240" s="49"/>
      <c r="R240" s="49"/>
    </row>
    <row r="241" spans="10:18" x14ac:dyDescent="0.25">
      <c r="J241" s="49"/>
      <c r="K241" s="49"/>
      <c r="L241" s="49"/>
      <c r="M241" s="49"/>
      <c r="N241" s="49"/>
      <c r="O241" s="49"/>
      <c r="P241" s="49"/>
      <c r="Q241" s="49"/>
      <c r="R241" s="49"/>
    </row>
    <row r="242" spans="10:18" x14ac:dyDescent="0.25">
      <c r="J242" s="49"/>
      <c r="K242" s="49"/>
      <c r="L242" s="49"/>
      <c r="M242" s="49"/>
      <c r="N242" s="49"/>
      <c r="O242" s="49"/>
      <c r="P242" s="49"/>
      <c r="Q242" s="49"/>
      <c r="R242" s="49"/>
    </row>
    <row r="243" spans="10:18" x14ac:dyDescent="0.25">
      <c r="J243" s="49"/>
      <c r="K243" s="49"/>
      <c r="L243" s="49"/>
      <c r="M243" s="49"/>
      <c r="N243" s="49"/>
      <c r="O243" s="49"/>
      <c r="P243" s="49"/>
      <c r="Q243" s="49"/>
      <c r="R243" s="49"/>
    </row>
    <row r="244" spans="10:18" x14ac:dyDescent="0.25">
      <c r="J244" s="49"/>
      <c r="K244" s="49"/>
      <c r="L244" s="49"/>
      <c r="M244" s="49"/>
      <c r="N244" s="49"/>
      <c r="O244" s="49"/>
      <c r="P244" s="49"/>
      <c r="Q244" s="49"/>
      <c r="R244" s="49"/>
    </row>
    <row r="245" spans="10:18" x14ac:dyDescent="0.25">
      <c r="J245" s="49"/>
      <c r="K245" s="49"/>
      <c r="L245" s="49"/>
      <c r="M245" s="49"/>
      <c r="N245" s="49"/>
      <c r="O245" s="49"/>
      <c r="P245" s="49"/>
      <c r="Q245" s="49"/>
      <c r="R245" s="49"/>
    </row>
    <row r="246" spans="10:18" x14ac:dyDescent="0.25">
      <c r="J246" s="49"/>
      <c r="K246" s="49"/>
      <c r="L246" s="49"/>
      <c r="M246" s="49"/>
      <c r="N246" s="49"/>
      <c r="O246" s="49"/>
      <c r="P246" s="49"/>
      <c r="Q246" s="49"/>
      <c r="R246" s="49"/>
    </row>
    <row r="247" spans="10:18" x14ac:dyDescent="0.25">
      <c r="J247" s="49"/>
      <c r="K247" s="49"/>
      <c r="L247" s="49"/>
      <c r="M247" s="49"/>
      <c r="N247" s="49"/>
      <c r="O247" s="49"/>
      <c r="P247" s="49"/>
      <c r="Q247" s="49"/>
      <c r="R247" s="49"/>
    </row>
    <row r="248" spans="10:18" x14ac:dyDescent="0.25">
      <c r="J248" s="49"/>
      <c r="K248" s="49"/>
      <c r="L248" s="49"/>
      <c r="M248" s="49"/>
      <c r="N248" s="49"/>
      <c r="O248" s="49"/>
      <c r="P248" s="49"/>
      <c r="Q248" s="49"/>
      <c r="R248" s="49"/>
    </row>
    <row r="249" spans="10:18" x14ac:dyDescent="0.25">
      <c r="J249" s="49"/>
      <c r="K249" s="49"/>
      <c r="L249" s="49"/>
      <c r="M249" s="49"/>
      <c r="N249" s="49"/>
      <c r="O249" s="49"/>
      <c r="P249" s="49"/>
      <c r="Q249" s="49"/>
      <c r="R249" s="49"/>
    </row>
    <row r="250" spans="10:18" x14ac:dyDescent="0.25">
      <c r="J250" s="49"/>
      <c r="K250" s="49"/>
      <c r="L250" s="49"/>
      <c r="M250" s="49"/>
      <c r="N250" s="49"/>
      <c r="O250" s="49"/>
      <c r="P250" s="49"/>
      <c r="Q250" s="49"/>
      <c r="R250" s="49"/>
    </row>
    <row r="251" spans="10:18" x14ac:dyDescent="0.25">
      <c r="J251" s="49"/>
      <c r="K251" s="49"/>
      <c r="L251" s="49"/>
      <c r="M251" s="49"/>
      <c r="N251" s="49"/>
      <c r="O251" s="49"/>
      <c r="P251" s="49"/>
      <c r="Q251" s="49"/>
      <c r="R251" s="49"/>
    </row>
    <row r="252" spans="10:18" x14ac:dyDescent="0.25">
      <c r="J252" s="49"/>
      <c r="K252" s="49"/>
      <c r="L252" s="49"/>
      <c r="M252" s="49"/>
      <c r="N252" s="49"/>
      <c r="O252" s="49"/>
      <c r="P252" s="49"/>
      <c r="Q252" s="49"/>
      <c r="R252" s="49"/>
    </row>
    <row r="253" spans="10:18" x14ac:dyDescent="0.25">
      <c r="J253" s="49"/>
      <c r="K253" s="49"/>
      <c r="L253" s="49"/>
      <c r="M253" s="49"/>
      <c r="N253" s="49"/>
      <c r="O253" s="49"/>
      <c r="P253" s="49"/>
      <c r="Q253" s="49"/>
      <c r="R253" s="49"/>
    </row>
    <row r="254" spans="10:18" x14ac:dyDescent="0.25">
      <c r="J254" s="49"/>
      <c r="K254" s="49"/>
      <c r="L254" s="49"/>
      <c r="M254" s="49"/>
      <c r="N254" s="49"/>
      <c r="O254" s="49"/>
      <c r="P254" s="49"/>
      <c r="Q254" s="49"/>
      <c r="R254" s="49"/>
    </row>
    <row r="255" spans="10:18" x14ac:dyDescent="0.25">
      <c r="J255" s="49"/>
      <c r="K255" s="49"/>
      <c r="L255" s="49"/>
      <c r="M255" s="49"/>
      <c r="N255" s="49"/>
      <c r="O255" s="49"/>
      <c r="P255" s="49"/>
      <c r="Q255" s="49"/>
      <c r="R255" s="49"/>
    </row>
    <row r="256" spans="10:18" x14ac:dyDescent="0.25">
      <c r="J256" s="49"/>
      <c r="K256" s="49"/>
      <c r="L256" s="49"/>
      <c r="M256" s="49"/>
      <c r="N256" s="49"/>
      <c r="O256" s="49"/>
      <c r="P256" s="49"/>
      <c r="Q256" s="49"/>
      <c r="R256" s="49"/>
    </row>
    <row r="257" spans="10:18" x14ac:dyDescent="0.25">
      <c r="J257" s="49"/>
      <c r="K257" s="49"/>
      <c r="L257" s="49"/>
      <c r="M257" s="49"/>
      <c r="N257" s="49"/>
      <c r="O257" s="49"/>
      <c r="P257" s="49"/>
      <c r="Q257" s="49"/>
      <c r="R257" s="49"/>
    </row>
    <row r="258" spans="10:18" x14ac:dyDescent="0.25">
      <c r="J258" s="49"/>
      <c r="K258" s="49"/>
      <c r="L258" s="49"/>
      <c r="M258" s="49"/>
      <c r="N258" s="49"/>
      <c r="O258" s="49"/>
      <c r="P258" s="49"/>
      <c r="Q258" s="49"/>
      <c r="R258" s="49"/>
    </row>
    <row r="259" spans="10:18" x14ac:dyDescent="0.25">
      <c r="J259" s="49"/>
      <c r="K259" s="49"/>
      <c r="L259" s="49"/>
      <c r="M259" s="49"/>
      <c r="N259" s="49"/>
      <c r="O259" s="49"/>
      <c r="P259" s="49"/>
      <c r="Q259" s="49"/>
      <c r="R259" s="49"/>
    </row>
    <row r="260" spans="10:18" x14ac:dyDescent="0.25">
      <c r="J260" s="49"/>
      <c r="K260" s="49"/>
      <c r="L260" s="49"/>
      <c r="M260" s="49"/>
      <c r="N260" s="49"/>
      <c r="O260" s="49"/>
      <c r="P260" s="49"/>
      <c r="Q260" s="49"/>
      <c r="R260" s="49"/>
    </row>
    <row r="261" spans="10:18" x14ac:dyDescent="0.25">
      <c r="J261" s="49"/>
      <c r="K261" s="49"/>
      <c r="L261" s="49"/>
      <c r="M261" s="49"/>
      <c r="N261" s="49"/>
      <c r="O261" s="49"/>
      <c r="P261" s="49"/>
      <c r="Q261" s="49"/>
      <c r="R261" s="49"/>
    </row>
    <row r="262" spans="10:18" x14ac:dyDescent="0.25">
      <c r="J262" s="49"/>
      <c r="K262" s="49"/>
      <c r="L262" s="49"/>
      <c r="M262" s="49"/>
      <c r="N262" s="49"/>
      <c r="O262" s="49"/>
      <c r="P262" s="49"/>
      <c r="Q262" s="49"/>
      <c r="R262" s="49"/>
    </row>
    <row r="263" spans="10:18" x14ac:dyDescent="0.25">
      <c r="J263" s="49"/>
      <c r="K263" s="49"/>
      <c r="L263" s="49"/>
      <c r="M263" s="49"/>
      <c r="N263" s="49"/>
      <c r="O263" s="49"/>
      <c r="P263" s="49"/>
      <c r="Q263" s="49"/>
      <c r="R263" s="49"/>
    </row>
    <row r="264" spans="10:18" x14ac:dyDescent="0.25">
      <c r="J264" s="49"/>
      <c r="K264" s="49"/>
      <c r="L264" s="49"/>
      <c r="M264" s="49"/>
      <c r="N264" s="49"/>
      <c r="O264" s="49"/>
      <c r="P264" s="49"/>
      <c r="Q264" s="49"/>
      <c r="R264" s="49"/>
    </row>
    <row r="265" spans="10:18" x14ac:dyDescent="0.25">
      <c r="J265" s="49"/>
      <c r="K265" s="49"/>
      <c r="L265" s="49"/>
      <c r="M265" s="49"/>
      <c r="N265" s="49"/>
      <c r="O265" s="49"/>
      <c r="P265" s="49"/>
      <c r="Q265" s="49"/>
      <c r="R265" s="49"/>
    </row>
    <row r="266" spans="10:18" x14ac:dyDescent="0.25">
      <c r="J266" s="49"/>
      <c r="K266" s="49"/>
      <c r="L266" s="49"/>
      <c r="M266" s="49"/>
      <c r="N266" s="49"/>
      <c r="O266" s="49"/>
      <c r="P266" s="49"/>
      <c r="Q266" s="49"/>
      <c r="R266" s="49"/>
    </row>
    <row r="267" spans="10:18" x14ac:dyDescent="0.25">
      <c r="J267" s="49"/>
      <c r="K267" s="49"/>
      <c r="L267" s="49"/>
      <c r="M267" s="49"/>
      <c r="N267" s="49"/>
      <c r="O267" s="49"/>
      <c r="P267" s="49"/>
      <c r="Q267" s="49"/>
      <c r="R267" s="49"/>
    </row>
    <row r="268" spans="10:18" x14ac:dyDescent="0.25">
      <c r="J268" s="49"/>
      <c r="K268" s="49"/>
      <c r="L268" s="49"/>
      <c r="M268" s="49"/>
      <c r="N268" s="49"/>
      <c r="O268" s="49"/>
      <c r="P268" s="49"/>
      <c r="Q268" s="49"/>
      <c r="R268" s="49"/>
    </row>
    <row r="269" spans="10:18" x14ac:dyDescent="0.25">
      <c r="J269" s="49"/>
      <c r="K269" s="49"/>
      <c r="L269" s="49"/>
      <c r="M269" s="49"/>
      <c r="N269" s="49"/>
      <c r="O269" s="49"/>
      <c r="P269" s="49"/>
      <c r="Q269" s="49"/>
      <c r="R269" s="49"/>
    </row>
    <row r="270" spans="10:18" x14ac:dyDescent="0.25">
      <c r="J270" s="49"/>
      <c r="K270" s="49"/>
      <c r="L270" s="49"/>
      <c r="M270" s="49"/>
      <c r="N270" s="49"/>
      <c r="O270" s="49"/>
      <c r="P270" s="49"/>
      <c r="Q270" s="49"/>
      <c r="R270" s="49"/>
    </row>
    <row r="271" spans="10:18" x14ac:dyDescent="0.25">
      <c r="J271" s="49"/>
      <c r="K271" s="49"/>
      <c r="L271" s="49"/>
      <c r="M271" s="49"/>
      <c r="N271" s="49"/>
      <c r="O271" s="49"/>
      <c r="P271" s="49"/>
      <c r="Q271" s="49"/>
      <c r="R271" s="49"/>
    </row>
    <row r="272" spans="10:18" x14ac:dyDescent="0.25">
      <c r="J272" s="49"/>
      <c r="K272" s="49"/>
      <c r="L272" s="49"/>
      <c r="M272" s="49"/>
      <c r="N272" s="49"/>
      <c r="O272" s="49"/>
      <c r="P272" s="49"/>
      <c r="Q272" s="49"/>
      <c r="R272" s="49"/>
    </row>
    <row r="273" spans="10:18" x14ac:dyDescent="0.25">
      <c r="J273" s="49"/>
      <c r="K273" s="49"/>
      <c r="L273" s="49"/>
      <c r="M273" s="49"/>
      <c r="N273" s="49"/>
      <c r="O273" s="49"/>
      <c r="P273" s="49"/>
      <c r="Q273" s="49"/>
      <c r="R273" s="49"/>
    </row>
    <row r="274" spans="10:18" x14ac:dyDescent="0.25">
      <c r="J274" s="49"/>
      <c r="K274" s="49"/>
      <c r="L274" s="49"/>
      <c r="M274" s="49"/>
      <c r="N274" s="49"/>
      <c r="O274" s="49"/>
      <c r="P274" s="49"/>
      <c r="Q274" s="49"/>
      <c r="R274" s="49"/>
    </row>
    <row r="275" spans="10:18" x14ac:dyDescent="0.25">
      <c r="J275" s="49"/>
      <c r="K275" s="49"/>
      <c r="L275" s="49"/>
      <c r="M275" s="49"/>
      <c r="N275" s="49"/>
      <c r="O275" s="49"/>
      <c r="P275" s="49"/>
      <c r="Q275" s="49"/>
      <c r="R275" s="49"/>
    </row>
    <row r="276" spans="10:18" x14ac:dyDescent="0.25">
      <c r="J276" s="49"/>
      <c r="K276" s="49"/>
      <c r="L276" s="49"/>
      <c r="M276" s="49"/>
      <c r="N276" s="49"/>
      <c r="O276" s="49"/>
      <c r="P276" s="49"/>
      <c r="Q276" s="49"/>
      <c r="R276" s="49"/>
    </row>
    <row r="277" spans="10:18" x14ac:dyDescent="0.25">
      <c r="J277" s="49"/>
      <c r="K277" s="49"/>
      <c r="L277" s="49"/>
      <c r="M277" s="49"/>
      <c r="N277" s="49"/>
      <c r="O277" s="49"/>
      <c r="P277" s="49"/>
      <c r="Q277" s="49"/>
      <c r="R277" s="49"/>
    </row>
    <row r="278" spans="10:18" x14ac:dyDescent="0.25">
      <c r="J278" s="49"/>
      <c r="K278" s="49"/>
      <c r="L278" s="49"/>
      <c r="M278" s="49"/>
      <c r="N278" s="49"/>
      <c r="O278" s="49"/>
      <c r="P278" s="49"/>
      <c r="Q278" s="49"/>
      <c r="R278" s="49"/>
    </row>
    <row r="279" spans="10:18" x14ac:dyDescent="0.25">
      <c r="J279" s="49"/>
      <c r="K279" s="49"/>
      <c r="L279" s="49"/>
      <c r="M279" s="49"/>
      <c r="N279" s="49"/>
      <c r="O279" s="49"/>
      <c r="P279" s="49"/>
      <c r="Q279" s="49"/>
      <c r="R279" s="49"/>
    </row>
    <row r="280" spans="10:18" x14ac:dyDescent="0.25">
      <c r="J280" s="49"/>
      <c r="K280" s="49"/>
      <c r="L280" s="49"/>
      <c r="M280" s="49"/>
      <c r="N280" s="49"/>
      <c r="O280" s="49"/>
      <c r="P280" s="49"/>
      <c r="Q280" s="49"/>
      <c r="R280" s="49"/>
    </row>
    <row r="281" spans="10:18" x14ac:dyDescent="0.25">
      <c r="J281" s="49"/>
      <c r="K281" s="49"/>
      <c r="L281" s="49"/>
      <c r="M281" s="49"/>
      <c r="N281" s="49"/>
      <c r="O281" s="49"/>
      <c r="P281" s="49"/>
      <c r="Q281" s="49"/>
      <c r="R281" s="49"/>
    </row>
    <row r="282" spans="10:18" x14ac:dyDescent="0.25">
      <c r="J282" s="49"/>
      <c r="K282" s="49"/>
      <c r="L282" s="49"/>
      <c r="M282" s="49"/>
      <c r="N282" s="49"/>
      <c r="O282" s="49"/>
      <c r="P282" s="49"/>
      <c r="Q282" s="49"/>
      <c r="R282" s="49"/>
    </row>
    <row r="283" spans="10:18" x14ac:dyDescent="0.25">
      <c r="J283" s="49"/>
      <c r="K283" s="49"/>
      <c r="L283" s="49"/>
      <c r="M283" s="49"/>
      <c r="N283" s="49"/>
      <c r="O283" s="49"/>
      <c r="P283" s="49"/>
      <c r="Q283" s="49"/>
      <c r="R283" s="49"/>
    </row>
    <row r="284" spans="10:18" x14ac:dyDescent="0.25">
      <c r="J284" s="49"/>
      <c r="K284" s="49"/>
      <c r="L284" s="49"/>
      <c r="M284" s="49"/>
      <c r="N284" s="49"/>
      <c r="O284" s="49"/>
      <c r="P284" s="49"/>
      <c r="Q284" s="49"/>
      <c r="R284" s="49"/>
    </row>
    <row r="285" spans="10:18" x14ac:dyDescent="0.25">
      <c r="J285" s="49"/>
      <c r="K285" s="49"/>
      <c r="L285" s="49"/>
      <c r="M285" s="49"/>
      <c r="N285" s="49"/>
      <c r="O285" s="49"/>
      <c r="P285" s="49"/>
      <c r="Q285" s="49"/>
      <c r="R285" s="49"/>
    </row>
    <row r="286" spans="10:18" x14ac:dyDescent="0.25">
      <c r="J286" s="49"/>
      <c r="K286" s="49"/>
      <c r="L286" s="49"/>
      <c r="M286" s="49"/>
      <c r="N286" s="49"/>
      <c r="O286" s="49"/>
      <c r="P286" s="49"/>
      <c r="Q286" s="49"/>
      <c r="R286" s="49"/>
    </row>
    <row r="287" spans="10:18" x14ac:dyDescent="0.25">
      <c r="J287" s="49"/>
      <c r="K287" s="49"/>
      <c r="L287" s="49"/>
      <c r="M287" s="49"/>
      <c r="N287" s="49"/>
      <c r="O287" s="49"/>
      <c r="P287" s="49"/>
      <c r="Q287" s="49"/>
      <c r="R287" s="49"/>
    </row>
    <row r="288" spans="10:18" x14ac:dyDescent="0.25">
      <c r="J288" s="49"/>
      <c r="K288" s="49"/>
      <c r="L288" s="49"/>
      <c r="M288" s="49"/>
      <c r="N288" s="49"/>
      <c r="O288" s="49"/>
      <c r="P288" s="49"/>
      <c r="Q288" s="49"/>
      <c r="R288" s="49"/>
    </row>
    <row r="289" spans="10:18" x14ac:dyDescent="0.25">
      <c r="J289" s="49"/>
      <c r="K289" s="49"/>
      <c r="L289" s="49"/>
      <c r="M289" s="49"/>
      <c r="N289" s="49"/>
      <c r="O289" s="49"/>
      <c r="P289" s="49"/>
      <c r="Q289" s="49"/>
      <c r="R289" s="49"/>
    </row>
    <row r="290" spans="10:18" x14ac:dyDescent="0.25">
      <c r="J290" s="49"/>
      <c r="K290" s="49"/>
      <c r="L290" s="49"/>
      <c r="M290" s="49"/>
      <c r="N290" s="49"/>
      <c r="O290" s="49"/>
      <c r="P290" s="49"/>
      <c r="Q290" s="49"/>
      <c r="R290" s="49"/>
    </row>
    <row r="291" spans="10:18" x14ac:dyDescent="0.25">
      <c r="J291" s="49"/>
      <c r="K291" s="49"/>
      <c r="L291" s="49"/>
      <c r="M291" s="49"/>
      <c r="N291" s="49"/>
      <c r="O291" s="49"/>
      <c r="P291" s="49"/>
      <c r="Q291" s="49"/>
      <c r="R291" s="49"/>
    </row>
    <row r="292" spans="10:18" x14ac:dyDescent="0.25">
      <c r="J292" s="49"/>
      <c r="K292" s="49"/>
      <c r="L292" s="49"/>
      <c r="M292" s="49"/>
      <c r="N292" s="49"/>
      <c r="O292" s="49"/>
      <c r="P292" s="49"/>
      <c r="Q292" s="49"/>
      <c r="R292" s="49"/>
    </row>
    <row r="293" spans="10:18" x14ac:dyDescent="0.25">
      <c r="J293" s="49"/>
      <c r="K293" s="49"/>
      <c r="L293" s="49"/>
      <c r="M293" s="49"/>
      <c r="N293" s="49"/>
      <c r="O293" s="49"/>
      <c r="P293" s="49"/>
      <c r="Q293" s="49"/>
      <c r="R293" s="49"/>
    </row>
    <row r="294" spans="10:18" x14ac:dyDescent="0.25">
      <c r="J294" s="49"/>
      <c r="K294" s="49"/>
      <c r="L294" s="49"/>
      <c r="M294" s="49"/>
      <c r="N294" s="49"/>
      <c r="O294" s="49"/>
      <c r="P294" s="49"/>
      <c r="Q294" s="49"/>
      <c r="R294" s="49"/>
    </row>
    <row r="295" spans="10:18" x14ac:dyDescent="0.25">
      <c r="J295" s="49"/>
      <c r="K295" s="49"/>
      <c r="L295" s="49"/>
      <c r="M295" s="49"/>
      <c r="N295" s="49"/>
      <c r="O295" s="49"/>
      <c r="P295" s="49"/>
      <c r="Q295" s="49"/>
      <c r="R295" s="49"/>
    </row>
    <row r="296" spans="10:18" x14ac:dyDescent="0.25">
      <c r="J296" s="49"/>
      <c r="K296" s="49"/>
      <c r="L296" s="49"/>
      <c r="M296" s="49"/>
      <c r="N296" s="49"/>
      <c r="O296" s="49"/>
      <c r="P296" s="49"/>
      <c r="Q296" s="49"/>
      <c r="R296" s="49"/>
    </row>
    <row r="297" spans="10:18" x14ac:dyDescent="0.25">
      <c r="J297" s="49"/>
      <c r="K297" s="49"/>
      <c r="L297" s="49"/>
      <c r="M297" s="49"/>
      <c r="N297" s="49"/>
      <c r="O297" s="49"/>
      <c r="P297" s="49"/>
      <c r="Q297" s="49"/>
      <c r="R297" s="49"/>
    </row>
    <row r="298" spans="10:18" x14ac:dyDescent="0.25">
      <c r="J298" s="49"/>
      <c r="K298" s="49"/>
      <c r="L298" s="49"/>
      <c r="M298" s="49"/>
      <c r="N298" s="49"/>
      <c r="O298" s="49"/>
      <c r="P298" s="49"/>
      <c r="Q298" s="49"/>
      <c r="R298" s="49"/>
    </row>
    <row r="299" spans="10:18" x14ac:dyDescent="0.25">
      <c r="J299" s="49"/>
      <c r="K299" s="49"/>
      <c r="L299" s="49"/>
      <c r="M299" s="49"/>
      <c r="N299" s="49"/>
      <c r="O299" s="49"/>
      <c r="P299" s="49"/>
      <c r="Q299" s="49"/>
      <c r="R299" s="49"/>
    </row>
    <row r="300" spans="10:18" x14ac:dyDescent="0.25">
      <c r="J300" s="49"/>
      <c r="K300" s="49"/>
      <c r="L300" s="49"/>
      <c r="M300" s="49"/>
      <c r="N300" s="49"/>
      <c r="O300" s="49"/>
      <c r="P300" s="49"/>
      <c r="Q300" s="49"/>
      <c r="R300" s="49"/>
    </row>
    <row r="301" spans="10:18" x14ac:dyDescent="0.25">
      <c r="J301" s="49"/>
      <c r="K301" s="49"/>
      <c r="L301" s="49"/>
      <c r="M301" s="49"/>
      <c r="N301" s="49"/>
      <c r="O301" s="49"/>
      <c r="P301" s="49"/>
      <c r="Q301" s="49"/>
      <c r="R301" s="49"/>
    </row>
    <row r="302" spans="10:18" x14ac:dyDescent="0.25">
      <c r="J302" s="49"/>
      <c r="K302" s="49"/>
      <c r="L302" s="49"/>
      <c r="M302" s="49"/>
      <c r="N302" s="49"/>
      <c r="O302" s="49"/>
      <c r="P302" s="49"/>
      <c r="Q302" s="49"/>
      <c r="R302" s="49"/>
    </row>
    <row r="303" spans="10:18" x14ac:dyDescent="0.25">
      <c r="J303" s="49"/>
      <c r="K303" s="49"/>
      <c r="L303" s="49"/>
      <c r="M303" s="49"/>
      <c r="N303" s="49"/>
      <c r="O303" s="49"/>
      <c r="P303" s="49"/>
      <c r="Q303" s="49"/>
      <c r="R303" s="49"/>
    </row>
    <row r="304" spans="10:18" x14ac:dyDescent="0.25">
      <c r="J304" s="49"/>
      <c r="K304" s="49"/>
      <c r="L304" s="49"/>
      <c r="M304" s="49"/>
      <c r="N304" s="49"/>
      <c r="O304" s="49"/>
      <c r="P304" s="49"/>
      <c r="Q304" s="49"/>
      <c r="R304" s="49"/>
    </row>
    <row r="305" spans="10:18" x14ac:dyDescent="0.25">
      <c r="J305" s="49"/>
      <c r="K305" s="49"/>
      <c r="L305" s="49"/>
      <c r="M305" s="49"/>
      <c r="N305" s="49"/>
      <c r="O305" s="49"/>
      <c r="P305" s="49"/>
      <c r="Q305" s="49"/>
      <c r="R305" s="49"/>
    </row>
    <row r="306" spans="10:18" x14ac:dyDescent="0.25">
      <c r="J306" s="49"/>
      <c r="K306" s="49"/>
      <c r="L306" s="49"/>
      <c r="M306" s="49"/>
      <c r="N306" s="49"/>
      <c r="O306" s="49"/>
      <c r="P306" s="49"/>
      <c r="Q306" s="49"/>
      <c r="R306" s="49"/>
    </row>
    <row r="307" spans="10:18" x14ac:dyDescent="0.25">
      <c r="J307" s="49"/>
      <c r="K307" s="49"/>
      <c r="L307" s="49"/>
      <c r="M307" s="49"/>
      <c r="N307" s="49"/>
      <c r="O307" s="49"/>
      <c r="P307" s="49"/>
      <c r="Q307" s="49"/>
      <c r="R307" s="49"/>
    </row>
    <row r="308" spans="10:18" x14ac:dyDescent="0.25">
      <c r="J308" s="49"/>
      <c r="K308" s="49"/>
      <c r="L308" s="49"/>
      <c r="M308" s="49"/>
      <c r="N308" s="49"/>
      <c r="O308" s="49"/>
      <c r="P308" s="49"/>
      <c r="Q308" s="49"/>
      <c r="R308" s="49"/>
    </row>
    <row r="309" spans="10:18" x14ac:dyDescent="0.25">
      <c r="J309" s="49"/>
      <c r="K309" s="49"/>
      <c r="L309" s="49"/>
      <c r="M309" s="49"/>
      <c r="N309" s="49"/>
      <c r="O309" s="49"/>
      <c r="P309" s="49"/>
      <c r="Q309" s="49"/>
      <c r="R309" s="49"/>
    </row>
    <row r="310" spans="10:18" x14ac:dyDescent="0.25">
      <c r="J310" s="49"/>
      <c r="K310" s="49"/>
      <c r="L310" s="49"/>
      <c r="M310" s="49"/>
      <c r="N310" s="49"/>
      <c r="O310" s="49"/>
      <c r="P310" s="49"/>
      <c r="Q310" s="49"/>
      <c r="R310" s="49"/>
    </row>
    <row r="311" spans="10:18" x14ac:dyDescent="0.25">
      <c r="J311" s="49"/>
      <c r="K311" s="49"/>
      <c r="L311" s="49"/>
      <c r="M311" s="49"/>
      <c r="N311" s="49"/>
      <c r="O311" s="49"/>
      <c r="P311" s="49"/>
      <c r="Q311" s="49"/>
      <c r="R311" s="49"/>
    </row>
    <row r="312" spans="10:18" x14ac:dyDescent="0.25">
      <c r="J312" s="49"/>
      <c r="K312" s="49"/>
      <c r="L312" s="49"/>
      <c r="M312" s="49"/>
      <c r="N312" s="49"/>
      <c r="O312" s="49"/>
      <c r="P312" s="49"/>
      <c r="Q312" s="49"/>
      <c r="R312" s="49"/>
    </row>
    <row r="313" spans="10:18" x14ac:dyDescent="0.25">
      <c r="J313" s="49"/>
      <c r="K313" s="49"/>
      <c r="L313" s="49"/>
      <c r="M313" s="49"/>
      <c r="N313" s="49"/>
      <c r="O313" s="49"/>
      <c r="P313" s="49"/>
      <c r="Q313" s="49"/>
      <c r="R313" s="49"/>
    </row>
    <row r="314" spans="10:18" x14ac:dyDescent="0.25">
      <c r="J314" s="49"/>
      <c r="K314" s="49"/>
      <c r="L314" s="49"/>
      <c r="M314" s="49"/>
      <c r="N314" s="49"/>
      <c r="O314" s="49"/>
      <c r="P314" s="49"/>
      <c r="Q314" s="49"/>
      <c r="R314" s="49"/>
    </row>
    <row r="315" spans="10:18" x14ac:dyDescent="0.25">
      <c r="J315" s="49"/>
      <c r="K315" s="49"/>
      <c r="L315" s="49"/>
      <c r="M315" s="49"/>
      <c r="N315" s="49"/>
      <c r="O315" s="49"/>
      <c r="P315" s="49"/>
      <c r="Q315" s="49"/>
      <c r="R315" s="49"/>
    </row>
    <row r="316" spans="10:18" x14ac:dyDescent="0.25">
      <c r="J316" s="49"/>
      <c r="K316" s="49"/>
      <c r="L316" s="49"/>
      <c r="M316" s="49"/>
      <c r="N316" s="49"/>
      <c r="O316" s="49"/>
      <c r="P316" s="49"/>
      <c r="Q316" s="49"/>
      <c r="R316" s="49"/>
    </row>
    <row r="317" spans="10:18" x14ac:dyDescent="0.25">
      <c r="J317" s="49"/>
      <c r="K317" s="49"/>
      <c r="L317" s="49"/>
      <c r="M317" s="49"/>
      <c r="N317" s="49"/>
      <c r="O317" s="49"/>
      <c r="P317" s="49"/>
      <c r="Q317" s="49"/>
      <c r="R317" s="49"/>
    </row>
    <row r="318" spans="10:18" x14ac:dyDescent="0.25">
      <c r="J318" s="49"/>
      <c r="K318" s="49"/>
      <c r="L318" s="49"/>
      <c r="M318" s="49"/>
      <c r="N318" s="49"/>
      <c r="O318" s="49"/>
      <c r="P318" s="49"/>
      <c r="Q318" s="49"/>
      <c r="R318" s="49"/>
    </row>
    <row r="319" spans="10:18" x14ac:dyDescent="0.25">
      <c r="J319" s="49"/>
      <c r="K319" s="49"/>
      <c r="L319" s="49"/>
      <c r="M319" s="49"/>
      <c r="N319" s="49"/>
      <c r="O319" s="49"/>
      <c r="P319" s="49"/>
      <c r="Q319" s="49"/>
      <c r="R319" s="49"/>
    </row>
    <row r="320" spans="10:18" x14ac:dyDescent="0.25">
      <c r="J320" s="49"/>
      <c r="K320" s="49"/>
      <c r="L320" s="49"/>
      <c r="M320" s="49"/>
      <c r="N320" s="49"/>
      <c r="O320" s="49"/>
      <c r="P320" s="49"/>
      <c r="Q320" s="49"/>
      <c r="R320" s="49"/>
    </row>
    <row r="321" spans="10:18" x14ac:dyDescent="0.25">
      <c r="J321" s="49"/>
      <c r="K321" s="49"/>
      <c r="L321" s="49"/>
      <c r="M321" s="49"/>
      <c r="N321" s="49"/>
      <c r="O321" s="49"/>
      <c r="P321" s="49"/>
      <c r="Q321" s="49"/>
      <c r="R321" s="49"/>
    </row>
    <row r="322" spans="10:18" x14ac:dyDescent="0.25">
      <c r="J322" s="49"/>
      <c r="K322" s="49"/>
      <c r="L322" s="49"/>
      <c r="M322" s="49"/>
      <c r="N322" s="49"/>
      <c r="O322" s="49"/>
      <c r="P322" s="49"/>
      <c r="Q322" s="49"/>
      <c r="R322" s="49"/>
    </row>
    <row r="323" spans="10:18" x14ac:dyDescent="0.25">
      <c r="J323" s="49"/>
      <c r="K323" s="49"/>
      <c r="L323" s="49"/>
      <c r="M323" s="49"/>
      <c r="N323" s="49"/>
      <c r="O323" s="49"/>
      <c r="P323" s="49"/>
      <c r="Q323" s="49"/>
      <c r="R323" s="49"/>
    </row>
    <row r="324" spans="10:18" x14ac:dyDescent="0.25">
      <c r="J324" s="49"/>
      <c r="K324" s="49"/>
      <c r="L324" s="49"/>
      <c r="M324" s="49"/>
      <c r="N324" s="49"/>
      <c r="O324" s="49"/>
      <c r="P324" s="49"/>
      <c r="Q324" s="49"/>
      <c r="R324" s="49"/>
    </row>
    <row r="325" spans="10:18" x14ac:dyDescent="0.25">
      <c r="J325" s="49"/>
      <c r="K325" s="49"/>
      <c r="L325" s="49"/>
      <c r="M325" s="49"/>
      <c r="N325" s="49"/>
      <c r="O325" s="49"/>
      <c r="P325" s="49"/>
      <c r="Q325" s="49"/>
      <c r="R325" s="49"/>
    </row>
    <row r="326" spans="10:18" x14ac:dyDescent="0.25">
      <c r="J326" s="49"/>
      <c r="K326" s="49"/>
      <c r="L326" s="49"/>
      <c r="M326" s="49"/>
      <c r="N326" s="49"/>
      <c r="O326" s="49"/>
      <c r="P326" s="49"/>
      <c r="Q326" s="49"/>
      <c r="R326" s="49"/>
    </row>
    <row r="327" spans="10:18" x14ac:dyDescent="0.25">
      <c r="J327" s="49"/>
      <c r="K327" s="49"/>
      <c r="L327" s="49"/>
      <c r="M327" s="49"/>
      <c r="N327" s="49"/>
      <c r="O327" s="49"/>
      <c r="P327" s="49"/>
      <c r="Q327" s="49"/>
      <c r="R327" s="49"/>
    </row>
    <row r="328" spans="10:18" x14ac:dyDescent="0.25">
      <c r="J328" s="49"/>
      <c r="K328" s="49"/>
      <c r="L328" s="49"/>
      <c r="M328" s="49"/>
      <c r="N328" s="49"/>
      <c r="O328" s="49"/>
      <c r="P328" s="49"/>
      <c r="Q328" s="49"/>
      <c r="R328" s="49"/>
    </row>
    <row r="329" spans="10:18" x14ac:dyDescent="0.25">
      <c r="J329" s="49"/>
      <c r="K329" s="49"/>
      <c r="L329" s="49"/>
      <c r="M329" s="49"/>
      <c r="N329" s="49"/>
      <c r="O329" s="49"/>
      <c r="P329" s="49"/>
      <c r="Q329" s="49"/>
      <c r="R329" s="49"/>
    </row>
    <row r="330" spans="10:18" x14ac:dyDescent="0.25">
      <c r="J330" s="49"/>
      <c r="K330" s="49"/>
      <c r="L330" s="49"/>
      <c r="M330" s="49"/>
      <c r="N330" s="49"/>
      <c r="O330" s="49"/>
      <c r="P330" s="49"/>
      <c r="Q330" s="49"/>
      <c r="R330" s="49"/>
    </row>
    <row r="331" spans="10:18" x14ac:dyDescent="0.25">
      <c r="J331" s="49"/>
      <c r="K331" s="49"/>
      <c r="L331" s="49"/>
      <c r="M331" s="49"/>
      <c r="N331" s="49"/>
      <c r="O331" s="49"/>
      <c r="P331" s="49"/>
      <c r="Q331" s="49"/>
      <c r="R331" s="49"/>
    </row>
    <row r="332" spans="10:18" x14ac:dyDescent="0.25">
      <c r="J332" s="49"/>
      <c r="K332" s="49"/>
      <c r="L332" s="49"/>
      <c r="M332" s="49"/>
      <c r="N332" s="49"/>
      <c r="O332" s="49"/>
      <c r="P332" s="49"/>
      <c r="Q332" s="49"/>
      <c r="R332" s="49"/>
    </row>
    <row r="333" spans="10:18" x14ac:dyDescent="0.25">
      <c r="J333" s="49"/>
      <c r="K333" s="49"/>
      <c r="L333" s="49"/>
      <c r="M333" s="49"/>
      <c r="N333" s="49"/>
      <c r="O333" s="49"/>
      <c r="P333" s="49"/>
      <c r="Q333" s="49"/>
      <c r="R333" s="49"/>
    </row>
    <row r="334" spans="10:18" x14ac:dyDescent="0.25">
      <c r="J334" s="49"/>
      <c r="K334" s="49"/>
      <c r="L334" s="49"/>
      <c r="M334" s="49"/>
      <c r="N334" s="49"/>
      <c r="O334" s="49"/>
      <c r="P334" s="49"/>
      <c r="Q334" s="49"/>
      <c r="R334" s="49"/>
    </row>
    <row r="335" spans="10:18" x14ac:dyDescent="0.25">
      <c r="J335" s="49"/>
      <c r="K335" s="49"/>
      <c r="L335" s="49"/>
      <c r="M335" s="49"/>
      <c r="N335" s="49"/>
      <c r="O335" s="49"/>
      <c r="P335" s="49"/>
      <c r="Q335" s="49"/>
      <c r="R335" s="49"/>
    </row>
    <row r="336" spans="10:18" x14ac:dyDescent="0.25">
      <c r="J336" s="49"/>
      <c r="K336" s="49"/>
      <c r="L336" s="49"/>
      <c r="M336" s="49"/>
      <c r="N336" s="49"/>
      <c r="O336" s="49"/>
      <c r="P336" s="49"/>
      <c r="Q336" s="49"/>
      <c r="R336" s="49"/>
    </row>
    <row r="337" spans="10:18" x14ac:dyDescent="0.25">
      <c r="J337" s="49"/>
      <c r="K337" s="49"/>
      <c r="L337" s="49"/>
      <c r="M337" s="49"/>
      <c r="N337" s="49"/>
      <c r="O337" s="49"/>
      <c r="P337" s="49"/>
      <c r="Q337" s="49"/>
      <c r="R337" s="49"/>
    </row>
    <row r="338" spans="10:18" x14ac:dyDescent="0.25">
      <c r="J338" s="49"/>
      <c r="K338" s="49"/>
      <c r="L338" s="49"/>
      <c r="M338" s="49"/>
      <c r="N338" s="49"/>
      <c r="O338" s="49"/>
      <c r="P338" s="49"/>
      <c r="Q338" s="49"/>
      <c r="R338" s="49"/>
    </row>
    <row r="339" spans="10:18" x14ac:dyDescent="0.25">
      <c r="J339" s="49"/>
      <c r="K339" s="49"/>
      <c r="L339" s="49"/>
      <c r="M339" s="49"/>
      <c r="N339" s="49"/>
      <c r="O339" s="49"/>
      <c r="P339" s="49"/>
      <c r="Q339" s="49"/>
      <c r="R339" s="49"/>
    </row>
    <row r="340" spans="10:18" x14ac:dyDescent="0.25">
      <c r="J340" s="49"/>
      <c r="K340" s="49"/>
      <c r="L340" s="49"/>
      <c r="M340" s="49"/>
      <c r="N340" s="49"/>
      <c r="O340" s="49"/>
      <c r="P340" s="49"/>
      <c r="Q340" s="49"/>
      <c r="R340" s="49"/>
    </row>
    <row r="341" spans="10:18" x14ac:dyDescent="0.25">
      <c r="J341" s="49"/>
      <c r="K341" s="49"/>
      <c r="L341" s="49"/>
      <c r="M341" s="49"/>
      <c r="N341" s="49"/>
      <c r="O341" s="49"/>
      <c r="P341" s="49"/>
      <c r="Q341" s="49"/>
      <c r="R341" s="49"/>
    </row>
    <row r="342" spans="10:18" x14ac:dyDescent="0.25">
      <c r="J342" s="49"/>
      <c r="K342" s="49"/>
      <c r="L342" s="49"/>
      <c r="M342" s="49"/>
      <c r="N342" s="49"/>
      <c r="O342" s="49"/>
      <c r="P342" s="49"/>
      <c r="Q342" s="49"/>
      <c r="R342" s="49"/>
    </row>
    <row r="343" spans="10:18" x14ac:dyDescent="0.25">
      <c r="J343" s="49"/>
      <c r="K343" s="49"/>
      <c r="L343" s="49"/>
      <c r="M343" s="49"/>
      <c r="N343" s="49"/>
      <c r="O343" s="49"/>
      <c r="P343" s="49"/>
      <c r="Q343" s="49"/>
      <c r="R343" s="49"/>
    </row>
    <row r="344" spans="10:18" x14ac:dyDescent="0.25">
      <c r="J344" s="49"/>
      <c r="K344" s="49"/>
      <c r="L344" s="49"/>
      <c r="M344" s="49"/>
      <c r="N344" s="49"/>
      <c r="O344" s="49"/>
      <c r="P344" s="49"/>
      <c r="Q344" s="49"/>
      <c r="R344" s="49"/>
    </row>
    <row r="345" spans="10:18" x14ac:dyDescent="0.25">
      <c r="J345" s="49"/>
      <c r="K345" s="49"/>
      <c r="L345" s="49"/>
      <c r="M345" s="49"/>
      <c r="N345" s="49"/>
      <c r="O345" s="49"/>
      <c r="P345" s="49"/>
      <c r="Q345" s="49"/>
      <c r="R345" s="49"/>
    </row>
    <row r="346" spans="10:18" x14ac:dyDescent="0.25">
      <c r="J346" s="49"/>
      <c r="K346" s="49"/>
      <c r="L346" s="49"/>
      <c r="M346" s="49"/>
      <c r="N346" s="49"/>
      <c r="O346" s="49"/>
      <c r="P346" s="49"/>
      <c r="Q346" s="49"/>
      <c r="R346" s="49"/>
    </row>
    <row r="347" spans="10:18" x14ac:dyDescent="0.25">
      <c r="J347" s="49"/>
      <c r="K347" s="49"/>
      <c r="L347" s="49"/>
      <c r="M347" s="49"/>
      <c r="N347" s="49"/>
      <c r="O347" s="49"/>
      <c r="P347" s="49"/>
      <c r="Q347" s="49"/>
      <c r="R347" s="49"/>
    </row>
    <row r="348" spans="10:18" x14ac:dyDescent="0.25">
      <c r="J348" s="49"/>
      <c r="K348" s="49"/>
      <c r="L348" s="49"/>
      <c r="M348" s="49"/>
      <c r="N348" s="49"/>
      <c r="O348" s="49"/>
      <c r="P348" s="49"/>
      <c r="Q348" s="49"/>
      <c r="R348" s="49"/>
    </row>
    <row r="349" spans="10:18" x14ac:dyDescent="0.25">
      <c r="J349" s="49"/>
      <c r="K349" s="49"/>
      <c r="L349" s="49"/>
      <c r="M349" s="49"/>
      <c r="N349" s="49"/>
      <c r="O349" s="49"/>
      <c r="P349" s="49"/>
      <c r="Q349" s="49"/>
      <c r="R349" s="49"/>
    </row>
    <row r="350" spans="10:18" x14ac:dyDescent="0.25">
      <c r="J350" s="49"/>
      <c r="K350" s="49"/>
      <c r="L350" s="49"/>
      <c r="M350" s="49"/>
      <c r="N350" s="49"/>
      <c r="O350" s="49"/>
      <c r="P350" s="49"/>
      <c r="Q350" s="49"/>
      <c r="R350" s="49"/>
    </row>
    <row r="351" spans="10:18" x14ac:dyDescent="0.25">
      <c r="J351" s="49"/>
      <c r="K351" s="49"/>
      <c r="L351" s="49"/>
      <c r="M351" s="49"/>
      <c r="N351" s="49"/>
      <c r="O351" s="49"/>
      <c r="P351" s="49"/>
      <c r="Q351" s="49"/>
      <c r="R351" s="49"/>
    </row>
    <row r="352" spans="10:18" x14ac:dyDescent="0.25">
      <c r="J352" s="49"/>
      <c r="K352" s="49"/>
      <c r="L352" s="49"/>
      <c r="M352" s="49"/>
      <c r="N352" s="49"/>
      <c r="O352" s="49"/>
      <c r="P352" s="49"/>
      <c r="Q352" s="49"/>
      <c r="R352" s="49"/>
    </row>
    <row r="353" spans="10:18" x14ac:dyDescent="0.25">
      <c r="J353" s="49"/>
      <c r="K353" s="49"/>
      <c r="L353" s="49"/>
      <c r="M353" s="49"/>
      <c r="N353" s="49"/>
      <c r="O353" s="49"/>
      <c r="P353" s="49"/>
      <c r="Q353" s="49"/>
      <c r="R353" s="49"/>
    </row>
    <row r="354" spans="10:18" x14ac:dyDescent="0.25">
      <c r="J354" s="49"/>
      <c r="K354" s="49"/>
      <c r="L354" s="49"/>
      <c r="M354" s="49"/>
      <c r="N354" s="49"/>
      <c r="O354" s="49"/>
      <c r="P354" s="49"/>
      <c r="Q354" s="49"/>
      <c r="R354" s="49"/>
    </row>
    <row r="355" spans="10:18" x14ac:dyDescent="0.25">
      <c r="J355" s="49"/>
      <c r="K355" s="49"/>
      <c r="L355" s="49"/>
      <c r="M355" s="49"/>
      <c r="N355" s="49"/>
      <c r="O355" s="49"/>
      <c r="P355" s="49"/>
      <c r="Q355" s="49"/>
      <c r="R355" s="49"/>
    </row>
    <row r="356" spans="10:18" x14ac:dyDescent="0.25">
      <c r="J356" s="49"/>
      <c r="K356" s="49"/>
      <c r="L356" s="49"/>
      <c r="M356" s="49"/>
      <c r="N356" s="49"/>
      <c r="O356" s="49"/>
      <c r="P356" s="49"/>
      <c r="Q356" s="49"/>
      <c r="R356" s="49"/>
    </row>
    <row r="357" spans="10:18" x14ac:dyDescent="0.25">
      <c r="J357" s="49"/>
      <c r="K357" s="49"/>
      <c r="L357" s="49"/>
      <c r="M357" s="49"/>
      <c r="N357" s="49"/>
      <c r="O357" s="49"/>
      <c r="P357" s="49"/>
      <c r="Q357" s="49"/>
      <c r="R357" s="49"/>
    </row>
    <row r="358" spans="10:18" x14ac:dyDescent="0.25">
      <c r="J358" s="49"/>
      <c r="K358" s="49"/>
      <c r="L358" s="49"/>
      <c r="M358" s="49"/>
      <c r="N358" s="49"/>
      <c r="O358" s="49"/>
      <c r="P358" s="49"/>
      <c r="Q358" s="49"/>
      <c r="R358" s="49"/>
    </row>
    <row r="359" spans="10:18" x14ac:dyDescent="0.25">
      <c r="J359" s="49"/>
      <c r="K359" s="49"/>
      <c r="L359" s="49"/>
      <c r="M359" s="49"/>
      <c r="N359" s="49"/>
      <c r="O359" s="49"/>
      <c r="P359" s="49"/>
      <c r="Q359" s="49"/>
      <c r="R359" s="49"/>
    </row>
    <row r="360" spans="10:18" x14ac:dyDescent="0.25">
      <c r="J360" s="49"/>
      <c r="K360" s="49"/>
      <c r="L360" s="49"/>
      <c r="M360" s="49"/>
      <c r="N360" s="49"/>
      <c r="O360" s="49"/>
      <c r="P360" s="49"/>
      <c r="Q360" s="49"/>
      <c r="R360" s="49"/>
    </row>
    <row r="361" spans="10:18" x14ac:dyDescent="0.25">
      <c r="J361" s="49"/>
      <c r="K361" s="49"/>
      <c r="L361" s="49"/>
      <c r="M361" s="49"/>
      <c r="N361" s="49"/>
      <c r="O361" s="49"/>
      <c r="P361" s="49"/>
      <c r="Q361" s="49"/>
      <c r="R361" s="49"/>
    </row>
    <row r="362" spans="10:18" x14ac:dyDescent="0.25">
      <c r="J362" s="49"/>
      <c r="K362" s="49"/>
      <c r="L362" s="49"/>
      <c r="M362" s="49"/>
      <c r="N362" s="49"/>
      <c r="O362" s="49"/>
      <c r="P362" s="49"/>
      <c r="Q362" s="49"/>
      <c r="R362" s="49"/>
    </row>
    <row r="363" spans="10:18" x14ac:dyDescent="0.25">
      <c r="J363" s="49"/>
      <c r="K363" s="49"/>
      <c r="L363" s="49"/>
      <c r="M363" s="49"/>
      <c r="N363" s="49"/>
      <c r="O363" s="49"/>
      <c r="P363" s="49"/>
      <c r="Q363" s="49"/>
      <c r="R363" s="49"/>
    </row>
    <row r="364" spans="10:18" x14ac:dyDescent="0.25">
      <c r="J364" s="49"/>
      <c r="K364" s="49"/>
      <c r="L364" s="49"/>
      <c r="M364" s="49"/>
      <c r="N364" s="49"/>
      <c r="O364" s="49"/>
      <c r="P364" s="49"/>
      <c r="Q364" s="49"/>
      <c r="R364" s="49"/>
    </row>
    <row r="365" spans="10:18" x14ac:dyDescent="0.25">
      <c r="J365" s="49"/>
      <c r="K365" s="49"/>
      <c r="L365" s="49"/>
      <c r="M365" s="49"/>
      <c r="N365" s="49"/>
      <c r="O365" s="49"/>
      <c r="P365" s="49"/>
      <c r="Q365" s="49"/>
      <c r="R365" s="49"/>
    </row>
    <row r="366" spans="10:18" x14ac:dyDescent="0.25">
      <c r="J366" s="49"/>
      <c r="K366" s="49"/>
      <c r="L366" s="49"/>
      <c r="M366" s="49"/>
      <c r="N366" s="49"/>
      <c r="O366" s="49"/>
      <c r="P366" s="49"/>
      <c r="Q366" s="49"/>
      <c r="R366" s="49"/>
    </row>
    <row r="367" spans="10:18" x14ac:dyDescent="0.25">
      <c r="J367" s="49"/>
      <c r="K367" s="49"/>
      <c r="L367" s="49"/>
      <c r="M367" s="49"/>
      <c r="N367" s="49"/>
      <c r="O367" s="49"/>
      <c r="P367" s="49"/>
      <c r="Q367" s="49"/>
      <c r="R367" s="49"/>
    </row>
    <row r="368" spans="10:18" x14ac:dyDescent="0.25">
      <c r="J368" s="49"/>
      <c r="K368" s="49"/>
      <c r="L368" s="49"/>
      <c r="M368" s="49"/>
      <c r="N368" s="49"/>
      <c r="O368" s="49"/>
      <c r="P368" s="49"/>
      <c r="Q368" s="49"/>
      <c r="R368" s="49"/>
    </row>
    <row r="369" spans="10:18" x14ac:dyDescent="0.25">
      <c r="J369" s="49"/>
      <c r="K369" s="49"/>
      <c r="L369" s="49"/>
      <c r="M369" s="49"/>
      <c r="N369" s="49"/>
      <c r="O369" s="49"/>
      <c r="P369" s="49"/>
      <c r="Q369" s="49"/>
      <c r="R369" s="49"/>
    </row>
    <row r="370" spans="10:18" x14ac:dyDescent="0.25">
      <c r="J370" s="49"/>
      <c r="K370" s="49"/>
      <c r="L370" s="49"/>
      <c r="M370" s="49"/>
      <c r="N370" s="49"/>
      <c r="O370" s="49"/>
      <c r="P370" s="49"/>
      <c r="Q370" s="49"/>
      <c r="R370" s="49"/>
    </row>
    <row r="371" spans="10:18" x14ac:dyDescent="0.25">
      <c r="J371" s="49"/>
      <c r="K371" s="49"/>
      <c r="L371" s="49"/>
      <c r="M371" s="49"/>
      <c r="N371" s="49"/>
      <c r="O371" s="49"/>
      <c r="P371" s="49"/>
      <c r="Q371" s="49"/>
      <c r="R371" s="49"/>
    </row>
    <row r="372" spans="10:18" x14ac:dyDescent="0.25">
      <c r="J372" s="49"/>
      <c r="K372" s="49"/>
      <c r="L372" s="49"/>
      <c r="M372" s="49"/>
      <c r="N372" s="49"/>
      <c r="O372" s="49"/>
      <c r="P372" s="49"/>
      <c r="Q372" s="49"/>
      <c r="R372" s="49"/>
    </row>
    <row r="373" spans="10:18" x14ac:dyDescent="0.25">
      <c r="J373" s="49"/>
      <c r="K373" s="49"/>
      <c r="L373" s="49"/>
      <c r="M373" s="49"/>
      <c r="N373" s="49"/>
      <c r="O373" s="49"/>
      <c r="P373" s="49"/>
      <c r="Q373" s="49"/>
      <c r="R373" s="49"/>
    </row>
    <row r="374" spans="10:18" x14ac:dyDescent="0.25">
      <c r="J374" s="49"/>
      <c r="K374" s="49"/>
      <c r="L374" s="49"/>
      <c r="M374" s="49"/>
      <c r="N374" s="49"/>
      <c r="O374" s="49"/>
      <c r="P374" s="49"/>
      <c r="Q374" s="49"/>
      <c r="R374" s="49"/>
    </row>
    <row r="375" spans="10:18" x14ac:dyDescent="0.25">
      <c r="J375" s="49"/>
      <c r="K375" s="49"/>
      <c r="L375" s="49"/>
      <c r="M375" s="49"/>
      <c r="N375" s="49"/>
      <c r="O375" s="49"/>
      <c r="P375" s="49"/>
      <c r="Q375" s="49"/>
      <c r="R375" s="49"/>
    </row>
    <row r="376" spans="10:18" x14ac:dyDescent="0.25">
      <c r="J376" s="49"/>
      <c r="K376" s="49"/>
      <c r="L376" s="49"/>
      <c r="M376" s="49"/>
      <c r="N376" s="49"/>
      <c r="O376" s="49"/>
      <c r="P376" s="49"/>
      <c r="Q376" s="49"/>
      <c r="R376" s="49"/>
    </row>
    <row r="377" spans="10:18" x14ac:dyDescent="0.25">
      <c r="J377" s="49"/>
      <c r="K377" s="49"/>
      <c r="L377" s="49"/>
      <c r="M377" s="49"/>
      <c r="N377" s="49"/>
      <c r="O377" s="49"/>
      <c r="P377" s="49"/>
      <c r="Q377" s="49"/>
      <c r="R377" s="49"/>
    </row>
    <row r="378" spans="10:18" x14ac:dyDescent="0.25">
      <c r="J378" s="49"/>
      <c r="K378" s="49"/>
      <c r="L378" s="49"/>
      <c r="M378" s="49"/>
      <c r="N378" s="49"/>
      <c r="O378" s="49"/>
      <c r="P378" s="49"/>
      <c r="Q378" s="49"/>
      <c r="R378" s="49"/>
    </row>
    <row r="379" spans="10:18" x14ac:dyDescent="0.25">
      <c r="J379" s="49"/>
      <c r="K379" s="49"/>
      <c r="L379" s="49"/>
      <c r="M379" s="49"/>
      <c r="N379" s="49"/>
      <c r="O379" s="49"/>
      <c r="P379" s="49"/>
      <c r="Q379" s="49"/>
      <c r="R379" s="49"/>
    </row>
    <row r="380" spans="10:18" x14ac:dyDescent="0.25">
      <c r="J380" s="49"/>
      <c r="K380" s="49"/>
      <c r="L380" s="49"/>
      <c r="M380" s="49"/>
      <c r="N380" s="49"/>
      <c r="O380" s="49"/>
      <c r="P380" s="49"/>
      <c r="Q380" s="49"/>
      <c r="R380" s="49"/>
    </row>
    <row r="381" spans="10:18" x14ac:dyDescent="0.25">
      <c r="J381" s="49"/>
      <c r="K381" s="49"/>
      <c r="L381" s="49"/>
      <c r="M381" s="49"/>
      <c r="N381" s="49"/>
      <c r="O381" s="49"/>
      <c r="P381" s="49"/>
      <c r="Q381" s="49"/>
      <c r="R381" s="49"/>
    </row>
    <row r="382" spans="10:18" x14ac:dyDescent="0.25">
      <c r="J382" s="49"/>
      <c r="K382" s="49"/>
      <c r="L382" s="49"/>
      <c r="M382" s="49"/>
      <c r="N382" s="49"/>
      <c r="O382" s="49"/>
      <c r="P382" s="49"/>
      <c r="Q382" s="49"/>
      <c r="R382" s="49"/>
    </row>
    <row r="383" spans="10:18" x14ac:dyDescent="0.25">
      <c r="J383" s="49"/>
      <c r="K383" s="49"/>
      <c r="L383" s="49"/>
      <c r="M383" s="49"/>
      <c r="N383" s="49"/>
      <c r="O383" s="49"/>
      <c r="P383" s="49"/>
      <c r="Q383" s="49"/>
      <c r="R383" s="49"/>
    </row>
    <row r="384" spans="10:18" x14ac:dyDescent="0.25">
      <c r="J384" s="49"/>
      <c r="K384" s="49"/>
      <c r="L384" s="49"/>
      <c r="M384" s="49"/>
      <c r="N384" s="49"/>
      <c r="O384" s="49"/>
      <c r="P384" s="49"/>
      <c r="Q384" s="49"/>
      <c r="R384" s="49"/>
    </row>
    <row r="385" spans="10:18" x14ac:dyDescent="0.25">
      <c r="J385" s="49"/>
      <c r="K385" s="49"/>
      <c r="L385" s="49"/>
      <c r="M385" s="49"/>
      <c r="N385" s="49"/>
      <c r="O385" s="49"/>
      <c r="P385" s="49"/>
      <c r="Q385" s="49"/>
      <c r="R385" s="49"/>
    </row>
    <row r="386" spans="10:18" x14ac:dyDescent="0.25">
      <c r="J386" s="49"/>
      <c r="K386" s="49"/>
      <c r="L386" s="49"/>
      <c r="M386" s="49"/>
      <c r="N386" s="49"/>
      <c r="O386" s="49"/>
      <c r="P386" s="49"/>
      <c r="Q386" s="49"/>
      <c r="R386" s="49"/>
    </row>
    <row r="387" spans="10:18" x14ac:dyDescent="0.25">
      <c r="J387" s="49"/>
      <c r="K387" s="49"/>
      <c r="L387" s="49"/>
      <c r="M387" s="49"/>
      <c r="N387" s="49"/>
      <c r="O387" s="49"/>
      <c r="P387" s="49"/>
      <c r="Q387" s="49"/>
      <c r="R387" s="49"/>
    </row>
    <row r="388" spans="10:18" x14ac:dyDescent="0.25">
      <c r="J388" s="49"/>
      <c r="K388" s="49"/>
      <c r="L388" s="49"/>
      <c r="M388" s="49"/>
      <c r="N388" s="49"/>
      <c r="O388" s="49"/>
      <c r="P388" s="49"/>
      <c r="Q388" s="49"/>
      <c r="R388" s="49"/>
    </row>
    <row r="389" spans="10:18" x14ac:dyDescent="0.25">
      <c r="J389" s="49"/>
      <c r="K389" s="49"/>
      <c r="L389" s="49"/>
      <c r="M389" s="49"/>
      <c r="N389" s="49"/>
      <c r="O389" s="49"/>
      <c r="P389" s="49"/>
      <c r="Q389" s="49"/>
      <c r="R389" s="49"/>
    </row>
    <row r="390" spans="10:18" x14ac:dyDescent="0.25">
      <c r="J390" s="49"/>
      <c r="K390" s="49"/>
      <c r="L390" s="49"/>
      <c r="M390" s="49"/>
      <c r="N390" s="49"/>
      <c r="O390" s="49"/>
      <c r="P390" s="49"/>
      <c r="Q390" s="49"/>
      <c r="R390" s="49"/>
    </row>
    <row r="391" spans="10:18" x14ac:dyDescent="0.25">
      <c r="J391" s="49"/>
      <c r="K391" s="49"/>
      <c r="L391" s="49"/>
      <c r="M391" s="49"/>
      <c r="N391" s="49"/>
      <c r="O391" s="49"/>
      <c r="P391" s="49"/>
      <c r="Q391" s="49"/>
      <c r="R391" s="49"/>
    </row>
    <row r="392" spans="10:18" x14ac:dyDescent="0.25">
      <c r="J392" s="49"/>
      <c r="K392" s="49"/>
      <c r="L392" s="49"/>
      <c r="M392" s="49"/>
      <c r="N392" s="49"/>
      <c r="O392" s="49"/>
      <c r="P392" s="49"/>
      <c r="Q392" s="49"/>
      <c r="R392" s="49"/>
    </row>
    <row r="393" spans="10:18" x14ac:dyDescent="0.25">
      <c r="J393" s="49"/>
      <c r="K393" s="49"/>
      <c r="L393" s="49"/>
      <c r="M393" s="49"/>
      <c r="N393" s="49"/>
      <c r="O393" s="49"/>
      <c r="P393" s="49"/>
      <c r="Q393" s="49"/>
      <c r="R393" s="49"/>
    </row>
    <row r="394" spans="10:18" x14ac:dyDescent="0.25">
      <c r="J394" s="49"/>
      <c r="K394" s="49"/>
      <c r="L394" s="49"/>
      <c r="M394" s="49"/>
      <c r="N394" s="49"/>
      <c r="O394" s="49"/>
      <c r="P394" s="49"/>
      <c r="Q394" s="49"/>
      <c r="R394" s="49"/>
    </row>
    <row r="395" spans="10:18" x14ac:dyDescent="0.25">
      <c r="J395" s="49"/>
      <c r="K395" s="49"/>
      <c r="L395" s="49"/>
      <c r="M395" s="49"/>
      <c r="N395" s="49"/>
      <c r="O395" s="49"/>
      <c r="P395" s="49"/>
      <c r="Q395" s="49"/>
      <c r="R395" s="49"/>
    </row>
    <row r="396" spans="10:18" x14ac:dyDescent="0.25">
      <c r="J396" s="49"/>
      <c r="K396" s="49"/>
      <c r="L396" s="49"/>
      <c r="M396" s="49"/>
      <c r="N396" s="49"/>
      <c r="O396" s="49"/>
      <c r="P396" s="49"/>
      <c r="Q396" s="49"/>
      <c r="R396" s="49"/>
    </row>
    <row r="397" spans="10:18" x14ac:dyDescent="0.25">
      <c r="J397" s="49"/>
      <c r="K397" s="49"/>
      <c r="L397" s="49"/>
      <c r="M397" s="49"/>
      <c r="N397" s="49"/>
      <c r="O397" s="49"/>
      <c r="P397" s="49"/>
      <c r="Q397" s="49"/>
      <c r="R397" s="49"/>
    </row>
    <row r="398" spans="10:18" x14ac:dyDescent="0.25">
      <c r="J398" s="49"/>
      <c r="K398" s="49"/>
      <c r="L398" s="49"/>
      <c r="M398" s="49"/>
      <c r="N398" s="49"/>
      <c r="O398" s="49"/>
      <c r="P398" s="49"/>
      <c r="Q398" s="49"/>
      <c r="R398" s="49"/>
    </row>
    <row r="399" spans="10:18" x14ac:dyDescent="0.25">
      <c r="J399" s="49"/>
      <c r="K399" s="49"/>
      <c r="L399" s="49"/>
      <c r="M399" s="49"/>
      <c r="N399" s="49"/>
      <c r="O399" s="49"/>
      <c r="P399" s="49"/>
      <c r="Q399" s="49"/>
      <c r="R399" s="49"/>
    </row>
    <row r="400" spans="10:18" x14ac:dyDescent="0.25">
      <c r="J400" s="49"/>
      <c r="K400" s="49"/>
      <c r="L400" s="49"/>
      <c r="M400" s="49"/>
      <c r="N400" s="49"/>
      <c r="O400" s="49"/>
      <c r="P400" s="49"/>
      <c r="Q400" s="49"/>
      <c r="R400" s="49"/>
    </row>
    <row r="401" spans="10:18" x14ac:dyDescent="0.25">
      <c r="J401" s="49"/>
      <c r="K401" s="49"/>
      <c r="L401" s="49"/>
      <c r="M401" s="49"/>
      <c r="N401" s="49"/>
      <c r="O401" s="49"/>
      <c r="P401" s="49"/>
      <c r="Q401" s="49"/>
      <c r="R401" s="49"/>
    </row>
    <row r="402" spans="10:18" x14ac:dyDescent="0.25">
      <c r="J402" s="49"/>
      <c r="K402" s="49"/>
      <c r="L402" s="49"/>
      <c r="M402" s="49"/>
      <c r="N402" s="49"/>
      <c r="O402" s="49"/>
      <c r="P402" s="49"/>
      <c r="Q402" s="49"/>
      <c r="R402" s="49"/>
    </row>
    <row r="403" spans="10:18" x14ac:dyDescent="0.25">
      <c r="J403" s="49"/>
      <c r="K403" s="49"/>
      <c r="L403" s="49"/>
      <c r="M403" s="49"/>
      <c r="N403" s="49"/>
      <c r="O403" s="49"/>
      <c r="P403" s="49"/>
      <c r="Q403" s="49"/>
      <c r="R403" s="49"/>
    </row>
    <row r="404" spans="10:18" x14ac:dyDescent="0.25">
      <c r="J404" s="49"/>
      <c r="K404" s="49"/>
      <c r="L404" s="49"/>
      <c r="M404" s="49"/>
      <c r="N404" s="49"/>
      <c r="O404" s="49"/>
      <c r="P404" s="49"/>
      <c r="Q404" s="49"/>
      <c r="R404" s="49"/>
    </row>
    <row r="405" spans="10:18" x14ac:dyDescent="0.25">
      <c r="J405" s="49"/>
      <c r="K405" s="49"/>
      <c r="L405" s="49"/>
      <c r="M405" s="49"/>
      <c r="N405" s="49"/>
      <c r="O405" s="49"/>
      <c r="P405" s="49"/>
      <c r="Q405" s="49"/>
      <c r="R405" s="49"/>
    </row>
    <row r="406" spans="10:18" x14ac:dyDescent="0.25">
      <c r="J406" s="49"/>
      <c r="K406" s="49"/>
      <c r="L406" s="49"/>
      <c r="M406" s="49"/>
      <c r="N406" s="49"/>
      <c r="O406" s="49"/>
      <c r="P406" s="49"/>
      <c r="Q406" s="49"/>
      <c r="R406" s="49"/>
    </row>
    <row r="407" spans="10:18" x14ac:dyDescent="0.25">
      <c r="J407" s="49"/>
      <c r="K407" s="49"/>
      <c r="L407" s="49"/>
      <c r="M407" s="49"/>
      <c r="N407" s="49"/>
      <c r="O407" s="49"/>
      <c r="P407" s="49"/>
      <c r="Q407" s="49"/>
      <c r="R407" s="49"/>
    </row>
    <row r="408" spans="10:18" x14ac:dyDescent="0.25">
      <c r="J408" s="49"/>
      <c r="K408" s="49"/>
      <c r="L408" s="49"/>
      <c r="M408" s="49"/>
      <c r="N408" s="49"/>
      <c r="O408" s="49"/>
      <c r="P408" s="49"/>
      <c r="Q408" s="49"/>
      <c r="R408" s="49"/>
    </row>
    <row r="409" spans="10:18" x14ac:dyDescent="0.25">
      <c r="J409" s="49"/>
      <c r="K409" s="49"/>
      <c r="L409" s="49"/>
      <c r="M409" s="49"/>
      <c r="N409" s="49"/>
      <c r="O409" s="49"/>
      <c r="P409" s="49"/>
      <c r="Q409" s="49"/>
      <c r="R409" s="49"/>
    </row>
    <row r="410" spans="10:18" x14ac:dyDescent="0.25">
      <c r="J410" s="49"/>
      <c r="K410" s="49"/>
      <c r="L410" s="49"/>
      <c r="M410" s="49"/>
      <c r="N410" s="49"/>
      <c r="O410" s="49"/>
      <c r="P410" s="49"/>
      <c r="Q410" s="49"/>
      <c r="R410" s="49"/>
    </row>
    <row r="411" spans="10:18" x14ac:dyDescent="0.25">
      <c r="J411" s="49"/>
      <c r="K411" s="49"/>
      <c r="L411" s="49"/>
      <c r="M411" s="49"/>
      <c r="N411" s="49"/>
      <c r="O411" s="49"/>
      <c r="P411" s="49"/>
      <c r="Q411" s="49"/>
      <c r="R411" s="49"/>
    </row>
    <row r="412" spans="10:18" x14ac:dyDescent="0.25">
      <c r="J412" s="49"/>
      <c r="K412" s="49"/>
      <c r="L412" s="49"/>
      <c r="M412" s="49"/>
      <c r="N412" s="49"/>
      <c r="O412" s="49"/>
      <c r="P412" s="49"/>
      <c r="Q412" s="49"/>
      <c r="R412" s="49"/>
    </row>
    <row r="413" spans="10:18" x14ac:dyDescent="0.25">
      <c r="J413" s="49"/>
      <c r="K413" s="49"/>
      <c r="L413" s="49"/>
      <c r="M413" s="49"/>
      <c r="N413" s="49"/>
      <c r="O413" s="49"/>
      <c r="P413" s="49"/>
      <c r="Q413" s="49"/>
      <c r="R413" s="49"/>
    </row>
    <row r="414" spans="10:18" x14ac:dyDescent="0.25">
      <c r="J414" s="49"/>
      <c r="K414" s="49"/>
      <c r="L414" s="49"/>
      <c r="M414" s="49"/>
      <c r="N414" s="49"/>
      <c r="O414" s="49"/>
      <c r="P414" s="49"/>
      <c r="Q414" s="49"/>
      <c r="R414" s="49"/>
    </row>
    <row r="415" spans="10:18" x14ac:dyDescent="0.25">
      <c r="J415" s="49"/>
      <c r="K415" s="49"/>
      <c r="L415" s="49"/>
      <c r="M415" s="49"/>
      <c r="N415" s="49"/>
      <c r="O415" s="49"/>
      <c r="P415" s="49"/>
      <c r="Q415" s="49"/>
      <c r="R415" s="49"/>
    </row>
    <row r="416" spans="10:18" x14ac:dyDescent="0.25">
      <c r="J416" s="49"/>
      <c r="K416" s="49"/>
      <c r="L416" s="49"/>
      <c r="M416" s="49"/>
      <c r="N416" s="49"/>
      <c r="O416" s="49"/>
      <c r="P416" s="49"/>
      <c r="Q416" s="49"/>
      <c r="R416" s="49"/>
    </row>
    <row r="417" spans="10:18" x14ac:dyDescent="0.25">
      <c r="J417" s="49"/>
      <c r="K417" s="49"/>
      <c r="L417" s="49"/>
      <c r="M417" s="49"/>
      <c r="N417" s="49"/>
      <c r="O417" s="49"/>
      <c r="P417" s="49"/>
      <c r="Q417" s="49"/>
      <c r="R417" s="49"/>
    </row>
    <row r="418" spans="10:18" x14ac:dyDescent="0.25">
      <c r="J418" s="49"/>
      <c r="K418" s="49"/>
      <c r="L418" s="49"/>
      <c r="M418" s="49"/>
      <c r="N418" s="49"/>
      <c r="O418" s="49"/>
      <c r="P418" s="49"/>
      <c r="Q418" s="49"/>
      <c r="R418" s="49"/>
    </row>
    <row r="419" spans="10:18" x14ac:dyDescent="0.25">
      <c r="J419" s="49"/>
      <c r="K419" s="49"/>
      <c r="L419" s="49"/>
      <c r="M419" s="49"/>
      <c r="N419" s="49"/>
      <c r="O419" s="49"/>
      <c r="P419" s="49"/>
      <c r="Q419" s="49"/>
      <c r="R419" s="49"/>
    </row>
    <row r="420" spans="10:18" x14ac:dyDescent="0.25">
      <c r="J420" s="49"/>
      <c r="K420" s="49"/>
      <c r="L420" s="49"/>
      <c r="M420" s="49"/>
      <c r="N420" s="49"/>
      <c r="O420" s="49"/>
      <c r="P420" s="49"/>
      <c r="Q420" s="49"/>
      <c r="R420" s="49"/>
    </row>
    <row r="421" spans="10:18" x14ac:dyDescent="0.25">
      <c r="J421" s="49"/>
      <c r="K421" s="49"/>
      <c r="L421" s="49"/>
      <c r="M421" s="49"/>
      <c r="N421" s="49"/>
      <c r="O421" s="49"/>
      <c r="P421" s="49"/>
      <c r="Q421" s="49"/>
      <c r="R421" s="49"/>
    </row>
    <row r="422" spans="10:18" x14ac:dyDescent="0.25">
      <c r="J422" s="49"/>
      <c r="K422" s="49"/>
      <c r="L422" s="49"/>
      <c r="M422" s="49"/>
      <c r="N422" s="49"/>
      <c r="O422" s="49"/>
      <c r="P422" s="49"/>
      <c r="Q422" s="49"/>
      <c r="R422" s="49"/>
    </row>
    <row r="423" spans="10:18" x14ac:dyDescent="0.25">
      <c r="J423" s="49"/>
      <c r="K423" s="49"/>
      <c r="L423" s="49"/>
      <c r="M423" s="49"/>
      <c r="N423" s="49"/>
      <c r="O423" s="49"/>
      <c r="P423" s="49"/>
      <c r="Q423" s="49"/>
      <c r="R423" s="49"/>
    </row>
    <row r="424" spans="10:18" x14ac:dyDescent="0.25">
      <c r="J424" s="49"/>
      <c r="K424" s="49"/>
      <c r="L424" s="49"/>
      <c r="M424" s="49"/>
      <c r="N424" s="49"/>
      <c r="O424" s="49"/>
      <c r="P424" s="49"/>
      <c r="Q424" s="49"/>
      <c r="R424" s="49"/>
    </row>
    <row r="425" spans="10:18" x14ac:dyDescent="0.25">
      <c r="J425" s="49"/>
      <c r="K425" s="49"/>
      <c r="L425" s="49"/>
      <c r="M425" s="49"/>
      <c r="N425" s="49"/>
      <c r="O425" s="49"/>
      <c r="P425" s="49"/>
      <c r="Q425" s="49"/>
      <c r="R425" s="49"/>
    </row>
    <row r="426" spans="10:18" x14ac:dyDescent="0.25">
      <c r="J426" s="49"/>
      <c r="K426" s="49"/>
      <c r="L426" s="49"/>
      <c r="M426" s="49"/>
      <c r="N426" s="49"/>
      <c r="O426" s="49"/>
      <c r="P426" s="49"/>
      <c r="Q426" s="49"/>
      <c r="R426" s="49"/>
    </row>
    <row r="427" spans="10:18" x14ac:dyDescent="0.25">
      <c r="J427" s="49"/>
      <c r="K427" s="49"/>
      <c r="L427" s="49"/>
      <c r="M427" s="49"/>
      <c r="N427" s="49"/>
      <c r="O427" s="49"/>
      <c r="P427" s="49"/>
      <c r="Q427" s="49"/>
      <c r="R427" s="49"/>
    </row>
    <row r="428" spans="10:18" x14ac:dyDescent="0.25">
      <c r="J428" s="49"/>
      <c r="K428" s="49"/>
      <c r="L428" s="49"/>
      <c r="M428" s="49"/>
      <c r="N428" s="49"/>
      <c r="O428" s="49"/>
      <c r="P428" s="49"/>
      <c r="Q428" s="49"/>
      <c r="R428" s="49"/>
    </row>
    <row r="429" spans="10:18" x14ac:dyDescent="0.25">
      <c r="J429" s="49"/>
      <c r="K429" s="49"/>
      <c r="L429" s="49"/>
      <c r="M429" s="49"/>
      <c r="N429" s="49"/>
      <c r="O429" s="49"/>
      <c r="P429" s="49"/>
      <c r="Q429" s="49"/>
      <c r="R429" s="49"/>
    </row>
    <row r="430" spans="10:18" x14ac:dyDescent="0.25">
      <c r="J430" s="49"/>
      <c r="K430" s="49"/>
      <c r="L430" s="49"/>
      <c r="M430" s="49"/>
      <c r="N430" s="49"/>
      <c r="O430" s="49"/>
      <c r="P430" s="49"/>
      <c r="Q430" s="49"/>
      <c r="R430" s="49"/>
    </row>
    <row r="431" spans="10:18" x14ac:dyDescent="0.25">
      <c r="J431" s="49"/>
      <c r="K431" s="49"/>
      <c r="L431" s="49"/>
      <c r="M431" s="49"/>
      <c r="N431" s="49"/>
      <c r="O431" s="49"/>
      <c r="P431" s="49"/>
      <c r="Q431" s="49"/>
      <c r="R431" s="49"/>
    </row>
    <row r="432" spans="10:18" x14ac:dyDescent="0.25">
      <c r="J432" s="49"/>
      <c r="K432" s="49"/>
      <c r="L432" s="49"/>
      <c r="M432" s="49"/>
      <c r="N432" s="49"/>
      <c r="O432" s="49"/>
      <c r="P432" s="49"/>
      <c r="Q432" s="49"/>
      <c r="R432" s="49"/>
    </row>
    <row r="433" spans="10:18" x14ac:dyDescent="0.25">
      <c r="J433" s="49"/>
      <c r="K433" s="49"/>
      <c r="L433" s="49"/>
      <c r="M433" s="49"/>
      <c r="N433" s="49"/>
      <c r="O433" s="49"/>
      <c r="P433" s="49"/>
      <c r="Q433" s="49"/>
      <c r="R433" s="49"/>
    </row>
    <row r="434" spans="10:18" x14ac:dyDescent="0.25">
      <c r="J434" s="49"/>
      <c r="K434" s="49"/>
      <c r="L434" s="49"/>
      <c r="M434" s="49"/>
      <c r="N434" s="49"/>
      <c r="O434" s="49"/>
      <c r="P434" s="49"/>
      <c r="Q434" s="49"/>
      <c r="R434" s="49"/>
    </row>
    <row r="435" spans="10:18" x14ac:dyDescent="0.25">
      <c r="J435" s="49"/>
      <c r="K435" s="49"/>
      <c r="L435" s="49"/>
      <c r="M435" s="49"/>
      <c r="N435" s="49"/>
      <c r="O435" s="49"/>
      <c r="P435" s="49"/>
      <c r="Q435" s="49"/>
      <c r="R435" s="49"/>
    </row>
    <row r="436" spans="10:18" x14ac:dyDescent="0.25">
      <c r="J436" s="49"/>
      <c r="K436" s="49"/>
      <c r="L436" s="49"/>
      <c r="M436" s="49"/>
      <c r="N436" s="49"/>
      <c r="O436" s="49"/>
      <c r="P436" s="49"/>
      <c r="Q436" s="49"/>
      <c r="R436" s="49"/>
    </row>
    <row r="437" spans="10:18" x14ac:dyDescent="0.25">
      <c r="J437" s="49"/>
      <c r="K437" s="49"/>
      <c r="L437" s="49"/>
      <c r="M437" s="49"/>
      <c r="N437" s="49"/>
      <c r="O437" s="49"/>
      <c r="P437" s="49"/>
      <c r="Q437" s="49"/>
      <c r="R437" s="49"/>
    </row>
    <row r="438" spans="10:18" x14ac:dyDescent="0.25">
      <c r="J438" s="49"/>
      <c r="K438" s="49"/>
      <c r="L438" s="49"/>
      <c r="M438" s="49"/>
      <c r="N438" s="49"/>
      <c r="O438" s="49"/>
      <c r="P438" s="49"/>
      <c r="Q438" s="49"/>
      <c r="R438" s="49"/>
    </row>
    <row r="439" spans="10:18" x14ac:dyDescent="0.25">
      <c r="J439" s="49"/>
      <c r="K439" s="49"/>
      <c r="L439" s="49"/>
      <c r="M439" s="49"/>
      <c r="N439" s="49"/>
      <c r="O439" s="49"/>
      <c r="P439" s="49"/>
      <c r="Q439" s="49"/>
      <c r="R439" s="49"/>
    </row>
    <row r="440" spans="10:18" x14ac:dyDescent="0.25">
      <c r="J440" s="49"/>
      <c r="K440" s="49"/>
      <c r="L440" s="49"/>
      <c r="M440" s="49"/>
      <c r="N440" s="49"/>
      <c r="O440" s="49"/>
      <c r="P440" s="49"/>
      <c r="Q440" s="49"/>
      <c r="R440" s="49"/>
    </row>
    <row r="441" spans="10:18" x14ac:dyDescent="0.25">
      <c r="J441" s="49"/>
      <c r="K441" s="49"/>
      <c r="L441" s="49"/>
      <c r="M441" s="49"/>
      <c r="N441" s="49"/>
      <c r="O441" s="49"/>
      <c r="P441" s="49"/>
      <c r="Q441" s="49"/>
      <c r="R441" s="49"/>
    </row>
    <row r="442" spans="10:18" x14ac:dyDescent="0.25">
      <c r="J442" s="49"/>
      <c r="K442" s="49"/>
      <c r="L442" s="49"/>
      <c r="M442" s="49"/>
      <c r="N442" s="49"/>
      <c r="O442" s="49"/>
      <c r="P442" s="49"/>
      <c r="Q442" s="49"/>
      <c r="R442" s="49"/>
    </row>
    <row r="443" spans="10:18" x14ac:dyDescent="0.25">
      <c r="J443" s="49"/>
      <c r="K443" s="49"/>
      <c r="L443" s="49"/>
      <c r="M443" s="49"/>
      <c r="N443" s="49"/>
      <c r="O443" s="49"/>
      <c r="P443" s="49"/>
      <c r="Q443" s="49"/>
      <c r="R443" s="49"/>
    </row>
    <row r="444" spans="10:18" x14ac:dyDescent="0.25">
      <c r="J444" s="49"/>
      <c r="K444" s="49"/>
      <c r="L444" s="49"/>
      <c r="M444" s="49"/>
      <c r="N444" s="49"/>
      <c r="O444" s="49"/>
      <c r="P444" s="49"/>
      <c r="Q444" s="49"/>
      <c r="R444" s="49"/>
    </row>
    <row r="445" spans="10:18" x14ac:dyDescent="0.25">
      <c r="J445" s="49"/>
      <c r="K445" s="49"/>
      <c r="L445" s="49"/>
      <c r="M445" s="49"/>
      <c r="N445" s="49"/>
      <c r="O445" s="49"/>
      <c r="P445" s="49"/>
      <c r="Q445" s="49"/>
      <c r="R445" s="49"/>
    </row>
    <row r="446" spans="10:18" x14ac:dyDescent="0.25">
      <c r="J446" s="49"/>
      <c r="K446" s="49"/>
      <c r="L446" s="49"/>
      <c r="M446" s="49"/>
      <c r="N446" s="49"/>
      <c r="O446" s="49"/>
      <c r="P446" s="49"/>
      <c r="Q446" s="49"/>
      <c r="R446" s="49"/>
    </row>
    <row r="447" spans="10:18" x14ac:dyDescent="0.25">
      <c r="J447" s="49"/>
      <c r="K447" s="49"/>
      <c r="L447" s="49"/>
      <c r="M447" s="49"/>
      <c r="N447" s="49"/>
      <c r="O447" s="49"/>
      <c r="P447" s="49"/>
      <c r="Q447" s="49"/>
      <c r="R447" s="49"/>
    </row>
    <row r="448" spans="10:18" x14ac:dyDescent="0.25">
      <c r="J448" s="49"/>
      <c r="K448" s="49"/>
      <c r="L448" s="49"/>
      <c r="M448" s="49"/>
      <c r="N448" s="49"/>
      <c r="O448" s="49"/>
      <c r="P448" s="49"/>
      <c r="Q448" s="49"/>
      <c r="R448" s="49"/>
    </row>
    <row r="449" spans="10:18" x14ac:dyDescent="0.25">
      <c r="J449" s="49"/>
      <c r="K449" s="49"/>
      <c r="L449" s="49"/>
      <c r="M449" s="49"/>
      <c r="N449" s="49"/>
      <c r="O449" s="49"/>
      <c r="P449" s="49"/>
      <c r="Q449" s="49"/>
      <c r="R449" s="49"/>
    </row>
    <row r="450" spans="10:18" x14ac:dyDescent="0.25">
      <c r="J450" s="49"/>
      <c r="K450" s="49"/>
      <c r="L450" s="49"/>
      <c r="M450" s="49"/>
      <c r="N450" s="49"/>
      <c r="O450" s="49"/>
      <c r="P450" s="49"/>
      <c r="Q450" s="49"/>
      <c r="R450" s="49"/>
    </row>
    <row r="451" spans="10:18" x14ac:dyDescent="0.25">
      <c r="J451" s="49"/>
      <c r="K451" s="49"/>
      <c r="L451" s="49"/>
      <c r="M451" s="49"/>
      <c r="N451" s="49"/>
      <c r="O451" s="49"/>
      <c r="P451" s="49"/>
      <c r="Q451" s="49"/>
      <c r="R451" s="49"/>
    </row>
    <row r="452" spans="10:18" x14ac:dyDescent="0.25">
      <c r="J452" s="49"/>
      <c r="K452" s="49"/>
      <c r="L452" s="49"/>
      <c r="M452" s="49"/>
      <c r="N452" s="49"/>
      <c r="O452" s="49"/>
      <c r="P452" s="49"/>
      <c r="Q452" s="49"/>
      <c r="R452" s="49"/>
    </row>
    <row r="453" spans="10:18" x14ac:dyDescent="0.25">
      <c r="J453" s="49"/>
      <c r="K453" s="49"/>
      <c r="L453" s="49"/>
      <c r="M453" s="49"/>
      <c r="N453" s="49"/>
      <c r="O453" s="49"/>
      <c r="P453" s="49"/>
      <c r="Q453" s="49"/>
      <c r="R453" s="49"/>
    </row>
    <row r="454" spans="10:18" x14ac:dyDescent="0.25">
      <c r="J454" s="49"/>
      <c r="K454" s="49"/>
      <c r="L454" s="49"/>
      <c r="M454" s="49"/>
      <c r="N454" s="49"/>
      <c r="O454" s="49"/>
      <c r="P454" s="49"/>
      <c r="Q454" s="49"/>
      <c r="R454" s="49"/>
    </row>
    <row r="455" spans="10:18" x14ac:dyDescent="0.25">
      <c r="J455" s="49"/>
      <c r="K455" s="49"/>
      <c r="L455" s="49"/>
      <c r="M455" s="49"/>
      <c r="N455" s="49"/>
      <c r="O455" s="49"/>
      <c r="P455" s="49"/>
      <c r="Q455" s="49"/>
      <c r="R455" s="49"/>
    </row>
    <row r="456" spans="10:18" x14ac:dyDescent="0.25">
      <c r="J456" s="49"/>
      <c r="K456" s="49"/>
      <c r="L456" s="49"/>
      <c r="M456" s="49"/>
      <c r="N456" s="49"/>
      <c r="O456" s="49"/>
      <c r="P456" s="49"/>
      <c r="Q456" s="49"/>
      <c r="R456" s="49"/>
    </row>
    <row r="457" spans="10:18" x14ac:dyDescent="0.25">
      <c r="J457" s="49"/>
      <c r="K457" s="49"/>
      <c r="L457" s="49"/>
      <c r="M457" s="49"/>
      <c r="N457" s="49"/>
      <c r="O457" s="49"/>
      <c r="P457" s="49"/>
      <c r="Q457" s="49"/>
      <c r="R457" s="49"/>
    </row>
    <row r="458" spans="10:18" x14ac:dyDescent="0.25">
      <c r="J458" s="49"/>
      <c r="K458" s="49"/>
      <c r="L458" s="49"/>
      <c r="M458" s="49"/>
      <c r="N458" s="49"/>
      <c r="O458" s="49"/>
      <c r="P458" s="49"/>
      <c r="Q458" s="49"/>
      <c r="R458" s="49"/>
    </row>
    <row r="459" spans="10:18" x14ac:dyDescent="0.25">
      <c r="J459" s="49"/>
      <c r="K459" s="49"/>
      <c r="L459" s="49"/>
      <c r="M459" s="49"/>
      <c r="N459" s="49"/>
      <c r="O459" s="49"/>
      <c r="P459" s="49"/>
      <c r="Q459" s="49"/>
      <c r="R459" s="49"/>
    </row>
    <row r="460" spans="10:18" x14ac:dyDescent="0.25">
      <c r="J460" s="49"/>
      <c r="K460" s="49"/>
      <c r="L460" s="49"/>
      <c r="M460" s="49"/>
      <c r="N460" s="49"/>
      <c r="O460" s="49"/>
      <c r="P460" s="49"/>
      <c r="Q460" s="49"/>
      <c r="R460" s="49"/>
    </row>
    <row r="461" spans="10:18" x14ac:dyDescent="0.25">
      <c r="J461" s="49"/>
      <c r="K461" s="49"/>
      <c r="L461" s="49"/>
      <c r="M461" s="49"/>
      <c r="N461" s="49"/>
      <c r="O461" s="49"/>
      <c r="P461" s="49"/>
      <c r="Q461" s="49"/>
      <c r="R461" s="49"/>
    </row>
    <row r="462" spans="10:18" x14ac:dyDescent="0.25">
      <c r="J462" s="49"/>
      <c r="K462" s="49"/>
      <c r="L462" s="49"/>
      <c r="M462" s="49"/>
      <c r="N462" s="49"/>
      <c r="O462" s="49"/>
      <c r="P462" s="49"/>
      <c r="Q462" s="49"/>
      <c r="R462" s="49"/>
    </row>
    <row r="463" spans="10:18" x14ac:dyDescent="0.25">
      <c r="J463" s="49"/>
      <c r="K463" s="49"/>
      <c r="L463" s="49"/>
      <c r="M463" s="49"/>
      <c r="N463" s="49"/>
      <c r="O463" s="49"/>
      <c r="P463" s="49"/>
      <c r="Q463" s="49"/>
      <c r="R463" s="49"/>
    </row>
    <row r="464" spans="10:18" x14ac:dyDescent="0.25">
      <c r="J464" s="49"/>
      <c r="K464" s="49"/>
      <c r="L464" s="49"/>
      <c r="M464" s="49"/>
      <c r="N464" s="49"/>
      <c r="O464" s="49"/>
      <c r="P464" s="49"/>
      <c r="Q464" s="49"/>
      <c r="R464" s="49"/>
    </row>
    <row r="465" spans="10:18" x14ac:dyDescent="0.25">
      <c r="J465" s="49"/>
      <c r="K465" s="49"/>
      <c r="L465" s="49"/>
      <c r="M465" s="49"/>
      <c r="N465" s="49"/>
      <c r="O465" s="49"/>
      <c r="P465" s="49"/>
      <c r="Q465" s="49"/>
      <c r="R465" s="49"/>
    </row>
    <row r="466" spans="10:18" x14ac:dyDescent="0.25">
      <c r="J466" s="49"/>
      <c r="K466" s="49"/>
      <c r="L466" s="49"/>
      <c r="M466" s="49"/>
      <c r="N466" s="49"/>
      <c r="O466" s="49"/>
      <c r="P466" s="49"/>
      <c r="Q466" s="49"/>
      <c r="R466" s="49"/>
    </row>
    <row r="467" spans="10:18" x14ac:dyDescent="0.25">
      <c r="J467" s="49"/>
      <c r="K467" s="49"/>
      <c r="L467" s="49"/>
      <c r="M467" s="49"/>
      <c r="N467" s="49"/>
      <c r="O467" s="49"/>
      <c r="P467" s="49"/>
      <c r="Q467" s="49"/>
      <c r="R467" s="49"/>
    </row>
    <row r="468" spans="10:18" x14ac:dyDescent="0.25">
      <c r="J468" s="49"/>
      <c r="K468" s="49"/>
      <c r="L468" s="49"/>
      <c r="M468" s="49"/>
      <c r="N468" s="49"/>
      <c r="O468" s="49"/>
      <c r="P468" s="49"/>
      <c r="Q468" s="49"/>
      <c r="R468" s="49"/>
    </row>
    <row r="469" spans="10:18" x14ac:dyDescent="0.25">
      <c r="J469" s="49"/>
      <c r="K469" s="49"/>
      <c r="L469" s="49"/>
      <c r="M469" s="49"/>
      <c r="N469" s="49"/>
      <c r="O469" s="49"/>
      <c r="P469" s="49"/>
      <c r="Q469" s="49"/>
      <c r="R469" s="49"/>
    </row>
    <row r="470" spans="10:18" x14ac:dyDescent="0.25">
      <c r="J470" s="49"/>
      <c r="K470" s="49"/>
      <c r="L470" s="49"/>
      <c r="M470" s="49"/>
      <c r="N470" s="49"/>
      <c r="O470" s="49"/>
      <c r="P470" s="49"/>
      <c r="Q470" s="49"/>
      <c r="R470" s="49"/>
    </row>
    <row r="471" spans="10:18" x14ac:dyDescent="0.25">
      <c r="J471" s="49"/>
      <c r="K471" s="49"/>
      <c r="L471" s="49"/>
      <c r="M471" s="49"/>
      <c r="N471" s="49"/>
      <c r="O471" s="49"/>
      <c r="P471" s="49"/>
      <c r="Q471" s="49"/>
      <c r="R471" s="49"/>
    </row>
    <row r="472" spans="10:18" x14ac:dyDescent="0.25">
      <c r="J472" s="49"/>
      <c r="K472" s="49"/>
      <c r="L472" s="49"/>
      <c r="M472" s="49"/>
      <c r="N472" s="49"/>
      <c r="O472" s="49"/>
      <c r="P472" s="49"/>
      <c r="Q472" s="49"/>
      <c r="R472" s="49"/>
    </row>
    <row r="473" spans="10:18" x14ac:dyDescent="0.25">
      <c r="J473" s="49"/>
      <c r="K473" s="49"/>
      <c r="L473" s="49"/>
      <c r="M473" s="49"/>
      <c r="N473" s="49"/>
      <c r="O473" s="49"/>
      <c r="P473" s="49"/>
      <c r="Q473" s="49"/>
      <c r="R473" s="49"/>
    </row>
    <row r="474" spans="10:18" x14ac:dyDescent="0.25">
      <c r="J474" s="49"/>
      <c r="K474" s="49"/>
      <c r="L474" s="49"/>
      <c r="M474" s="49"/>
      <c r="N474" s="49"/>
      <c r="O474" s="49"/>
      <c r="P474" s="49"/>
      <c r="Q474" s="49"/>
      <c r="R474" s="49"/>
    </row>
    <row r="475" spans="10:18" x14ac:dyDescent="0.25">
      <c r="J475" s="49"/>
      <c r="K475" s="49"/>
      <c r="L475" s="49"/>
      <c r="M475" s="49"/>
      <c r="N475" s="49"/>
      <c r="O475" s="49"/>
      <c r="P475" s="49"/>
      <c r="Q475" s="49"/>
      <c r="R475" s="49"/>
    </row>
    <row r="476" spans="10:18" x14ac:dyDescent="0.25">
      <c r="J476" s="49"/>
      <c r="K476" s="49"/>
      <c r="L476" s="49"/>
      <c r="M476" s="49"/>
      <c r="N476" s="49"/>
      <c r="O476" s="49"/>
      <c r="P476" s="49"/>
      <c r="Q476" s="49"/>
      <c r="R476" s="49"/>
    </row>
    <row r="477" spans="10:18" x14ac:dyDescent="0.25">
      <c r="J477" s="49"/>
      <c r="K477" s="49"/>
      <c r="L477" s="49"/>
      <c r="M477" s="49"/>
      <c r="N477" s="49"/>
      <c r="O477" s="49"/>
      <c r="P477" s="49"/>
      <c r="Q477" s="49"/>
      <c r="R477" s="49"/>
    </row>
    <row r="478" spans="10:18" x14ac:dyDescent="0.25">
      <c r="J478" s="49"/>
      <c r="K478" s="49"/>
      <c r="L478" s="49"/>
      <c r="M478" s="49"/>
      <c r="N478" s="49"/>
      <c r="O478" s="49"/>
      <c r="P478" s="49"/>
      <c r="Q478" s="49"/>
      <c r="R478" s="49"/>
    </row>
    <row r="479" spans="10:18" x14ac:dyDescent="0.25">
      <c r="J479" s="49"/>
      <c r="K479" s="49"/>
      <c r="L479" s="49"/>
      <c r="M479" s="49"/>
      <c r="N479" s="49"/>
      <c r="O479" s="49"/>
      <c r="P479" s="49"/>
      <c r="Q479" s="49"/>
      <c r="R479" s="49"/>
    </row>
    <row r="480" spans="10:18" x14ac:dyDescent="0.25">
      <c r="J480" s="49"/>
      <c r="K480" s="49"/>
      <c r="L480" s="49"/>
      <c r="M480" s="49"/>
      <c r="N480" s="49"/>
      <c r="O480" s="49"/>
      <c r="P480" s="49"/>
      <c r="Q480" s="49"/>
      <c r="R480" s="49"/>
    </row>
    <row r="481" spans="10:18" x14ac:dyDescent="0.25">
      <c r="J481" s="49"/>
      <c r="K481" s="49"/>
      <c r="L481" s="49"/>
      <c r="M481" s="49"/>
      <c r="N481" s="49"/>
      <c r="O481" s="49"/>
      <c r="P481" s="49"/>
      <c r="Q481" s="49"/>
      <c r="R481" s="49"/>
    </row>
    <row r="482" spans="10:18" x14ac:dyDescent="0.25">
      <c r="J482" s="49"/>
      <c r="K482" s="49"/>
      <c r="L482" s="49"/>
      <c r="M482" s="49"/>
      <c r="N482" s="49"/>
      <c r="O482" s="49"/>
      <c r="P482" s="49"/>
      <c r="Q482" s="49"/>
      <c r="R482" s="49"/>
    </row>
    <row r="483" spans="10:18" x14ac:dyDescent="0.25">
      <c r="J483" s="49"/>
      <c r="K483" s="49"/>
      <c r="L483" s="49"/>
      <c r="M483" s="49"/>
      <c r="N483" s="49"/>
      <c r="O483" s="49"/>
      <c r="P483" s="49"/>
      <c r="Q483" s="49"/>
      <c r="R483" s="49"/>
    </row>
    <row r="484" spans="10:18" x14ac:dyDescent="0.25">
      <c r="J484" s="49"/>
      <c r="K484" s="49"/>
      <c r="L484" s="49"/>
      <c r="M484" s="49"/>
      <c r="N484" s="49"/>
      <c r="O484" s="49"/>
      <c r="P484" s="49"/>
      <c r="Q484" s="49"/>
      <c r="R484" s="49"/>
    </row>
    <row r="485" spans="10:18" x14ac:dyDescent="0.25">
      <c r="J485" s="49"/>
      <c r="K485" s="49"/>
      <c r="L485" s="49"/>
      <c r="M485" s="49"/>
      <c r="N485" s="49"/>
      <c r="O485" s="49"/>
      <c r="P485" s="49"/>
      <c r="Q485" s="49"/>
      <c r="R485" s="49"/>
    </row>
    <row r="486" spans="10:18" x14ac:dyDescent="0.25">
      <c r="J486" s="49"/>
      <c r="K486" s="49"/>
      <c r="L486" s="49"/>
      <c r="M486" s="49"/>
      <c r="N486" s="49"/>
      <c r="O486" s="49"/>
      <c r="P486" s="49"/>
      <c r="Q486" s="49"/>
      <c r="R486" s="49"/>
    </row>
    <row r="487" spans="10:18" x14ac:dyDescent="0.25">
      <c r="J487" s="49"/>
      <c r="K487" s="49"/>
      <c r="L487" s="49"/>
      <c r="M487" s="49"/>
      <c r="N487" s="49"/>
      <c r="O487" s="49"/>
      <c r="P487" s="49"/>
      <c r="Q487" s="49"/>
      <c r="R487" s="49"/>
    </row>
    <row r="488" spans="10:18" x14ac:dyDescent="0.25">
      <c r="J488" s="49"/>
      <c r="K488" s="49"/>
      <c r="L488" s="49"/>
      <c r="M488" s="49"/>
      <c r="N488" s="49"/>
      <c r="O488" s="49"/>
      <c r="P488" s="49"/>
      <c r="Q488" s="49"/>
      <c r="R488" s="49"/>
    </row>
    <row r="489" spans="10:18" x14ac:dyDescent="0.25">
      <c r="J489" s="49"/>
      <c r="K489" s="49"/>
      <c r="L489" s="49"/>
      <c r="M489" s="49"/>
      <c r="N489" s="49"/>
      <c r="O489" s="49"/>
      <c r="P489" s="49"/>
      <c r="Q489" s="49"/>
      <c r="R489" s="49"/>
    </row>
    <row r="490" spans="10:18" x14ac:dyDescent="0.25">
      <c r="J490" s="49"/>
      <c r="K490" s="49"/>
      <c r="L490" s="49"/>
      <c r="M490" s="49"/>
      <c r="N490" s="49"/>
      <c r="O490" s="49"/>
      <c r="P490" s="49"/>
      <c r="Q490" s="49"/>
      <c r="R490" s="49"/>
    </row>
    <row r="491" spans="10:18" x14ac:dyDescent="0.25">
      <c r="J491" s="49"/>
      <c r="K491" s="49"/>
      <c r="L491" s="49"/>
      <c r="M491" s="49"/>
      <c r="N491" s="49"/>
      <c r="O491" s="49"/>
      <c r="P491" s="49"/>
      <c r="Q491" s="49"/>
      <c r="R491" s="49"/>
    </row>
    <row r="492" spans="10:18" x14ac:dyDescent="0.25">
      <c r="J492" s="49"/>
      <c r="K492" s="49"/>
      <c r="L492" s="49"/>
      <c r="M492" s="49"/>
      <c r="N492" s="49"/>
      <c r="O492" s="49"/>
      <c r="P492" s="49"/>
      <c r="Q492" s="49"/>
      <c r="R492" s="49"/>
    </row>
    <row r="493" spans="10:18" x14ac:dyDescent="0.25">
      <c r="J493" s="49"/>
      <c r="K493" s="49"/>
      <c r="L493" s="49"/>
      <c r="M493" s="49"/>
      <c r="N493" s="49"/>
      <c r="O493" s="49"/>
      <c r="P493" s="49"/>
      <c r="Q493" s="49"/>
      <c r="R493" s="49"/>
    </row>
    <row r="494" spans="10:18" x14ac:dyDescent="0.25">
      <c r="J494" s="49"/>
      <c r="K494" s="49"/>
      <c r="L494" s="49"/>
      <c r="M494" s="49"/>
      <c r="N494" s="49"/>
      <c r="O494" s="49"/>
      <c r="P494" s="49"/>
      <c r="Q494" s="49"/>
      <c r="R494" s="49"/>
    </row>
    <row r="495" spans="10:18" x14ac:dyDescent="0.25">
      <c r="J495" s="49"/>
      <c r="K495" s="49"/>
      <c r="L495" s="49"/>
      <c r="M495" s="49"/>
      <c r="N495" s="49"/>
      <c r="O495" s="49"/>
      <c r="P495" s="49"/>
      <c r="Q495" s="49"/>
      <c r="R495" s="49"/>
    </row>
    <row r="496" spans="10:18" x14ac:dyDescent="0.25">
      <c r="J496" s="49"/>
      <c r="K496" s="49"/>
      <c r="L496" s="49"/>
      <c r="M496" s="49"/>
      <c r="N496" s="49"/>
      <c r="O496" s="49"/>
      <c r="P496" s="49"/>
      <c r="Q496" s="49"/>
      <c r="R496" s="49"/>
    </row>
    <row r="497" spans="10:18" x14ac:dyDescent="0.25">
      <c r="J497" s="49"/>
      <c r="K497" s="49"/>
      <c r="L497" s="49"/>
      <c r="M497" s="49"/>
      <c r="N497" s="49"/>
      <c r="O497" s="49"/>
      <c r="P497" s="49"/>
      <c r="Q497" s="49"/>
      <c r="R497" s="49"/>
    </row>
    <row r="498" spans="10:18" x14ac:dyDescent="0.25">
      <c r="J498" s="49"/>
      <c r="K498" s="49"/>
      <c r="L498" s="49"/>
      <c r="M498" s="49"/>
      <c r="N498" s="49"/>
      <c r="O498" s="49"/>
      <c r="P498" s="49"/>
      <c r="Q498" s="49"/>
      <c r="R498" s="49"/>
    </row>
    <row r="499" spans="10:18" x14ac:dyDescent="0.25">
      <c r="J499" s="49"/>
      <c r="K499" s="49"/>
      <c r="L499" s="49"/>
      <c r="M499" s="49"/>
      <c r="N499" s="49"/>
      <c r="O499" s="49"/>
      <c r="P499" s="49"/>
      <c r="Q499" s="49"/>
      <c r="R499" s="49"/>
    </row>
    <row r="500" spans="10:18" x14ac:dyDescent="0.25">
      <c r="J500" s="49"/>
      <c r="K500" s="49"/>
      <c r="L500" s="49"/>
      <c r="M500" s="49"/>
      <c r="N500" s="49"/>
      <c r="O500" s="49"/>
      <c r="P500" s="49"/>
      <c r="Q500" s="49"/>
      <c r="R500" s="49"/>
    </row>
    <row r="501" spans="10:18" x14ac:dyDescent="0.25">
      <c r="J501" s="49"/>
      <c r="K501" s="49"/>
      <c r="L501" s="49"/>
      <c r="M501" s="49"/>
      <c r="N501" s="49"/>
      <c r="O501" s="49"/>
      <c r="P501" s="49"/>
      <c r="Q501" s="49"/>
      <c r="R501" s="49"/>
    </row>
    <row r="502" spans="10:18" x14ac:dyDescent="0.25">
      <c r="J502" s="49"/>
      <c r="K502" s="49"/>
      <c r="L502" s="49"/>
      <c r="M502" s="49"/>
      <c r="N502" s="49"/>
      <c r="O502" s="49"/>
      <c r="P502" s="49"/>
      <c r="Q502" s="49"/>
      <c r="R502" s="49"/>
    </row>
    <row r="503" spans="10:18" x14ac:dyDescent="0.25">
      <c r="J503" s="49"/>
      <c r="K503" s="49"/>
      <c r="L503" s="49"/>
      <c r="M503" s="49"/>
      <c r="N503" s="49"/>
      <c r="O503" s="49"/>
      <c r="P503" s="49"/>
      <c r="Q503" s="49"/>
      <c r="R503" s="49"/>
    </row>
    <row r="504" spans="10:18" x14ac:dyDescent="0.25">
      <c r="J504" s="49"/>
      <c r="K504" s="49"/>
      <c r="L504" s="49"/>
      <c r="M504" s="49"/>
      <c r="N504" s="49"/>
      <c r="O504" s="49"/>
      <c r="P504" s="49"/>
      <c r="Q504" s="49"/>
      <c r="R504" s="49"/>
    </row>
    <row r="505" spans="10:18" x14ac:dyDescent="0.25">
      <c r="J505" s="49"/>
      <c r="K505" s="49"/>
      <c r="L505" s="49"/>
      <c r="M505" s="49"/>
      <c r="N505" s="49"/>
      <c r="O505" s="49"/>
      <c r="P505" s="49"/>
      <c r="Q505" s="49"/>
      <c r="R505" s="49"/>
    </row>
    <row r="506" spans="10:18" x14ac:dyDescent="0.25">
      <c r="J506" s="49"/>
      <c r="K506" s="49"/>
      <c r="L506" s="49"/>
      <c r="M506" s="49"/>
      <c r="N506" s="49"/>
      <c r="O506" s="49"/>
      <c r="P506" s="49"/>
      <c r="Q506" s="49"/>
      <c r="R506" s="49"/>
    </row>
    <row r="507" spans="10:18" x14ac:dyDescent="0.25">
      <c r="J507" s="49"/>
      <c r="K507" s="49"/>
      <c r="L507" s="49"/>
      <c r="M507" s="49"/>
      <c r="N507" s="49"/>
      <c r="O507" s="49"/>
      <c r="P507" s="49"/>
      <c r="Q507" s="49"/>
      <c r="R507" s="49"/>
    </row>
    <row r="508" spans="10:18" x14ac:dyDescent="0.25">
      <c r="J508" s="49"/>
      <c r="K508" s="49"/>
      <c r="L508" s="49"/>
      <c r="M508" s="49"/>
      <c r="N508" s="49"/>
      <c r="O508" s="49"/>
      <c r="P508" s="49"/>
      <c r="Q508" s="49"/>
      <c r="R508" s="49"/>
    </row>
    <row r="509" spans="10:18" x14ac:dyDescent="0.25">
      <c r="J509" s="49"/>
      <c r="K509" s="49"/>
      <c r="L509" s="49"/>
      <c r="M509" s="49"/>
      <c r="N509" s="49"/>
      <c r="O509" s="49"/>
      <c r="P509" s="49"/>
      <c r="Q509" s="49"/>
      <c r="R509" s="49"/>
    </row>
    <row r="510" spans="10:18" x14ac:dyDescent="0.25">
      <c r="J510" s="49"/>
      <c r="K510" s="49"/>
      <c r="L510" s="49"/>
      <c r="M510" s="49"/>
      <c r="N510" s="49"/>
      <c r="O510" s="49"/>
      <c r="P510" s="49"/>
      <c r="Q510" s="49"/>
      <c r="R510" s="49"/>
    </row>
    <row r="511" spans="10:18" x14ac:dyDescent="0.25">
      <c r="J511" s="49"/>
      <c r="K511" s="49"/>
      <c r="L511" s="49"/>
      <c r="M511" s="49"/>
      <c r="N511" s="49"/>
      <c r="O511" s="49"/>
      <c r="P511" s="49"/>
      <c r="Q511" s="49"/>
      <c r="R511" s="49"/>
    </row>
    <row r="512" spans="10:18" x14ac:dyDescent="0.25">
      <c r="J512" s="49"/>
      <c r="K512" s="49"/>
      <c r="L512" s="49"/>
      <c r="M512" s="49"/>
      <c r="N512" s="49"/>
      <c r="O512" s="49"/>
      <c r="P512" s="49"/>
      <c r="Q512" s="49"/>
      <c r="R512" s="49"/>
    </row>
    <row r="513" spans="10:18" x14ac:dyDescent="0.25">
      <c r="J513" s="49"/>
      <c r="K513" s="49"/>
      <c r="L513" s="49"/>
      <c r="M513" s="49"/>
      <c r="N513" s="49"/>
      <c r="O513" s="49"/>
      <c r="P513" s="49"/>
      <c r="Q513" s="49"/>
      <c r="R513" s="49"/>
    </row>
    <row r="514" spans="10:18" x14ac:dyDescent="0.25">
      <c r="J514" s="49"/>
      <c r="K514" s="49"/>
      <c r="L514" s="49"/>
      <c r="M514" s="49"/>
      <c r="N514" s="49"/>
      <c r="O514" s="49"/>
      <c r="P514" s="49"/>
      <c r="Q514" s="49"/>
      <c r="R514" s="49"/>
    </row>
    <row r="515" spans="10:18" x14ac:dyDescent="0.25">
      <c r="J515" s="49"/>
      <c r="K515" s="49"/>
      <c r="L515" s="49"/>
      <c r="M515" s="49"/>
      <c r="N515" s="49"/>
      <c r="O515" s="49"/>
      <c r="P515" s="49"/>
      <c r="Q515" s="49"/>
      <c r="R515" s="49"/>
    </row>
    <row r="516" spans="10:18" x14ac:dyDescent="0.25">
      <c r="J516" s="49"/>
      <c r="K516" s="49"/>
      <c r="L516" s="49"/>
      <c r="M516" s="49"/>
      <c r="N516" s="49"/>
      <c r="O516" s="49"/>
      <c r="P516" s="49"/>
      <c r="Q516" s="49"/>
      <c r="R516" s="49"/>
    </row>
    <row r="517" spans="10:18" x14ac:dyDescent="0.25">
      <c r="J517" s="49"/>
      <c r="K517" s="49"/>
      <c r="L517" s="49"/>
      <c r="M517" s="49"/>
      <c r="N517" s="49"/>
      <c r="O517" s="49"/>
      <c r="P517" s="49"/>
      <c r="Q517" s="49"/>
      <c r="R517" s="49"/>
    </row>
    <row r="518" spans="10:18" x14ac:dyDescent="0.25">
      <c r="J518" s="49"/>
      <c r="K518" s="49"/>
      <c r="L518" s="49"/>
      <c r="M518" s="49"/>
      <c r="N518" s="49"/>
      <c r="O518" s="49"/>
      <c r="P518" s="49"/>
      <c r="Q518" s="49"/>
      <c r="R518" s="49"/>
    </row>
    <row r="519" spans="10:18" x14ac:dyDescent="0.25">
      <c r="J519" s="49"/>
      <c r="K519" s="49"/>
      <c r="L519" s="49"/>
      <c r="M519" s="49"/>
      <c r="N519" s="49"/>
      <c r="O519" s="49"/>
      <c r="P519" s="49"/>
      <c r="Q519" s="49"/>
      <c r="R519" s="49"/>
    </row>
    <row r="520" spans="10:18" x14ac:dyDescent="0.25">
      <c r="J520" s="49"/>
      <c r="K520" s="49"/>
      <c r="L520" s="49"/>
      <c r="M520" s="49"/>
      <c r="N520" s="49"/>
      <c r="O520" s="49"/>
      <c r="P520" s="49"/>
      <c r="Q520" s="49"/>
      <c r="R520" s="49"/>
    </row>
    <row r="521" spans="10:18" x14ac:dyDescent="0.25">
      <c r="J521" s="49"/>
      <c r="K521" s="49"/>
      <c r="L521" s="49"/>
      <c r="M521" s="49"/>
      <c r="N521" s="49"/>
      <c r="O521" s="49"/>
      <c r="P521" s="49"/>
      <c r="Q521" s="49"/>
      <c r="R521" s="49"/>
    </row>
    <row r="522" spans="10:18" x14ac:dyDescent="0.25">
      <c r="J522" s="49"/>
      <c r="K522" s="49"/>
      <c r="L522" s="49"/>
      <c r="M522" s="49"/>
      <c r="N522" s="49"/>
      <c r="O522" s="49"/>
      <c r="P522" s="49"/>
      <c r="Q522" s="49"/>
      <c r="R522" s="49"/>
    </row>
    <row r="523" spans="10:18" x14ac:dyDescent="0.25">
      <c r="J523" s="49"/>
      <c r="K523" s="49"/>
      <c r="L523" s="49"/>
      <c r="M523" s="49"/>
      <c r="N523" s="49"/>
      <c r="O523" s="49"/>
      <c r="P523" s="49"/>
      <c r="Q523" s="49"/>
      <c r="R523" s="49"/>
    </row>
    <row r="524" spans="10:18" x14ac:dyDescent="0.25">
      <c r="J524" s="49"/>
      <c r="K524" s="49"/>
      <c r="L524" s="49"/>
      <c r="M524" s="49"/>
      <c r="N524" s="49"/>
      <c r="O524" s="49"/>
      <c r="P524" s="49"/>
      <c r="Q524" s="49"/>
      <c r="R524" s="49"/>
    </row>
    <row r="525" spans="10:18" x14ac:dyDescent="0.25">
      <c r="J525" s="49"/>
      <c r="K525" s="49"/>
      <c r="L525" s="49"/>
      <c r="M525" s="49"/>
      <c r="N525" s="49"/>
      <c r="O525" s="49"/>
      <c r="P525" s="49"/>
      <c r="Q525" s="49"/>
      <c r="R525" s="49"/>
    </row>
    <row r="526" spans="10:18" x14ac:dyDescent="0.25">
      <c r="J526" s="49"/>
      <c r="K526" s="49"/>
      <c r="L526" s="49"/>
      <c r="M526" s="49"/>
      <c r="N526" s="49"/>
      <c r="O526" s="49"/>
      <c r="P526" s="49"/>
      <c r="Q526" s="49"/>
      <c r="R526" s="49"/>
    </row>
    <row r="527" spans="10:18" x14ac:dyDescent="0.25">
      <c r="J527" s="49"/>
      <c r="K527" s="49"/>
      <c r="L527" s="49"/>
      <c r="M527" s="49"/>
      <c r="N527" s="49"/>
      <c r="O527" s="49"/>
      <c r="P527" s="49"/>
      <c r="Q527" s="49"/>
      <c r="R527" s="49"/>
    </row>
    <row r="528" spans="10:18" x14ac:dyDescent="0.25">
      <c r="J528" s="49"/>
      <c r="K528" s="49"/>
      <c r="L528" s="49"/>
      <c r="M528" s="49"/>
      <c r="N528" s="49"/>
      <c r="O528" s="49"/>
      <c r="P528" s="49"/>
      <c r="Q528" s="49"/>
      <c r="R528" s="49"/>
    </row>
    <row r="529" spans="10:18" x14ac:dyDescent="0.25">
      <c r="J529" s="49"/>
      <c r="K529" s="49"/>
      <c r="L529" s="49"/>
      <c r="M529" s="49"/>
      <c r="N529" s="49"/>
      <c r="O529" s="49"/>
      <c r="P529" s="49"/>
      <c r="Q529" s="49"/>
      <c r="R529" s="49"/>
    </row>
    <row r="530" spans="10:18" x14ac:dyDescent="0.25">
      <c r="J530" s="49"/>
      <c r="K530" s="49"/>
      <c r="L530" s="49"/>
      <c r="M530" s="49"/>
      <c r="N530" s="49"/>
      <c r="O530" s="49"/>
      <c r="P530" s="49"/>
      <c r="Q530" s="49"/>
      <c r="R530" s="49"/>
    </row>
    <row r="531" spans="10:18" x14ac:dyDescent="0.25">
      <c r="J531" s="49"/>
      <c r="K531" s="49"/>
      <c r="L531" s="49"/>
      <c r="M531" s="49"/>
      <c r="N531" s="49"/>
      <c r="O531" s="49"/>
      <c r="P531" s="49"/>
      <c r="Q531" s="49"/>
      <c r="R531" s="49"/>
    </row>
    <row r="532" spans="10:18" x14ac:dyDescent="0.25">
      <c r="J532" s="49"/>
      <c r="K532" s="49"/>
      <c r="L532" s="49"/>
      <c r="M532" s="49"/>
      <c r="N532" s="49"/>
      <c r="O532" s="49"/>
      <c r="P532" s="49"/>
      <c r="Q532" s="49"/>
      <c r="R532" s="49"/>
    </row>
    <row r="533" spans="10:18" x14ac:dyDescent="0.25">
      <c r="J533" s="49"/>
      <c r="K533" s="49"/>
      <c r="L533" s="49"/>
      <c r="M533" s="49"/>
      <c r="N533" s="49"/>
      <c r="O533" s="49"/>
      <c r="P533" s="49"/>
      <c r="Q533" s="49"/>
      <c r="R533" s="49"/>
    </row>
    <row r="534" spans="10:18" x14ac:dyDescent="0.25">
      <c r="J534" s="49"/>
      <c r="K534" s="49"/>
      <c r="L534" s="49"/>
      <c r="M534" s="49"/>
      <c r="N534" s="49"/>
      <c r="O534" s="49"/>
      <c r="P534" s="49"/>
      <c r="Q534" s="49"/>
      <c r="R534" s="49"/>
    </row>
    <row r="535" spans="10:18" x14ac:dyDescent="0.25">
      <c r="J535" s="49"/>
      <c r="K535" s="49"/>
      <c r="L535" s="49"/>
      <c r="M535" s="49"/>
      <c r="N535" s="49"/>
      <c r="O535" s="49"/>
      <c r="P535" s="49"/>
      <c r="Q535" s="49"/>
      <c r="R535" s="49"/>
    </row>
    <row r="536" spans="10:18" x14ac:dyDescent="0.25">
      <c r="J536" s="49"/>
      <c r="K536" s="49"/>
      <c r="L536" s="49"/>
      <c r="M536" s="49"/>
      <c r="N536" s="49"/>
      <c r="O536" s="49"/>
      <c r="P536" s="49"/>
      <c r="Q536" s="49"/>
      <c r="R536" s="49"/>
    </row>
    <row r="537" spans="10:18" x14ac:dyDescent="0.25">
      <c r="J537" s="49"/>
      <c r="K537" s="49"/>
      <c r="L537" s="49"/>
      <c r="M537" s="49"/>
      <c r="N537" s="49"/>
      <c r="O537" s="49"/>
      <c r="P537" s="49"/>
      <c r="Q537" s="49"/>
      <c r="R537" s="49"/>
    </row>
    <row r="538" spans="10:18" x14ac:dyDescent="0.25">
      <c r="J538" s="49"/>
      <c r="K538" s="49"/>
      <c r="L538" s="49"/>
      <c r="M538" s="49"/>
      <c r="N538" s="49"/>
      <c r="O538" s="49"/>
      <c r="P538" s="49"/>
      <c r="Q538" s="49"/>
      <c r="R538" s="49"/>
    </row>
    <row r="539" spans="10:18" x14ac:dyDescent="0.25">
      <c r="J539" s="49"/>
      <c r="K539" s="49"/>
      <c r="L539" s="49"/>
      <c r="M539" s="49"/>
      <c r="N539" s="49"/>
      <c r="O539" s="49"/>
      <c r="P539" s="49"/>
      <c r="Q539" s="49"/>
      <c r="R539" s="49"/>
    </row>
    <row r="540" spans="10:18" x14ac:dyDescent="0.25">
      <c r="J540" s="49"/>
      <c r="K540" s="49"/>
      <c r="L540" s="49"/>
      <c r="M540" s="49"/>
      <c r="N540" s="49"/>
      <c r="O540" s="49"/>
      <c r="P540" s="49"/>
      <c r="Q540" s="49"/>
      <c r="R540" s="49"/>
    </row>
    <row r="541" spans="10:18" x14ac:dyDescent="0.25">
      <c r="J541" s="49"/>
      <c r="K541" s="49"/>
      <c r="L541" s="49"/>
      <c r="M541" s="49"/>
      <c r="N541" s="49"/>
      <c r="O541" s="49"/>
      <c r="P541" s="49"/>
      <c r="Q541" s="49"/>
      <c r="R541" s="49"/>
    </row>
    <row r="542" spans="10:18" x14ac:dyDescent="0.25">
      <c r="J542" s="49"/>
      <c r="K542" s="49"/>
      <c r="L542" s="49"/>
      <c r="M542" s="49"/>
      <c r="N542" s="49"/>
      <c r="O542" s="49"/>
      <c r="P542" s="49"/>
      <c r="Q542" s="49"/>
      <c r="R542" s="49"/>
    </row>
    <row r="543" spans="10:18" x14ac:dyDescent="0.25">
      <c r="J543" s="49"/>
      <c r="K543" s="49"/>
      <c r="L543" s="49"/>
      <c r="M543" s="49"/>
      <c r="N543" s="49"/>
      <c r="O543" s="49"/>
      <c r="P543" s="49"/>
      <c r="Q543" s="49"/>
      <c r="R543" s="49"/>
    </row>
    <row r="544" spans="10:18" x14ac:dyDescent="0.25">
      <c r="J544" s="49"/>
      <c r="K544" s="49"/>
      <c r="L544" s="49"/>
      <c r="M544" s="49"/>
      <c r="N544" s="49"/>
      <c r="O544" s="49"/>
      <c r="P544" s="49"/>
      <c r="Q544" s="49"/>
      <c r="R544" s="49"/>
    </row>
    <row r="545" spans="10:18" x14ac:dyDescent="0.25">
      <c r="J545" s="49"/>
      <c r="K545" s="49"/>
      <c r="L545" s="49"/>
      <c r="M545" s="49"/>
      <c r="N545" s="49"/>
      <c r="O545" s="49"/>
      <c r="P545" s="49"/>
      <c r="Q545" s="49"/>
      <c r="R545" s="49"/>
    </row>
    <row r="546" spans="10:18" x14ac:dyDescent="0.25">
      <c r="J546" s="49"/>
      <c r="K546" s="49"/>
      <c r="L546" s="49"/>
      <c r="M546" s="49"/>
      <c r="N546" s="49"/>
      <c r="O546" s="49"/>
      <c r="P546" s="49"/>
      <c r="Q546" s="49"/>
      <c r="R546" s="49"/>
    </row>
    <row r="547" spans="10:18" x14ac:dyDescent="0.25">
      <c r="J547" s="49"/>
      <c r="K547" s="49"/>
      <c r="L547" s="49"/>
      <c r="M547" s="49"/>
      <c r="N547" s="49"/>
      <c r="O547" s="49"/>
      <c r="P547" s="49"/>
      <c r="Q547" s="49"/>
      <c r="R547" s="49"/>
    </row>
    <row r="548" spans="10:18" x14ac:dyDescent="0.25">
      <c r="J548" s="49"/>
      <c r="K548" s="49"/>
      <c r="L548" s="49"/>
      <c r="M548" s="49"/>
      <c r="N548" s="49"/>
      <c r="O548" s="49"/>
      <c r="P548" s="49"/>
      <c r="Q548" s="49"/>
      <c r="R548" s="49"/>
    </row>
    <row r="549" spans="10:18" x14ac:dyDescent="0.25">
      <c r="J549" s="49"/>
      <c r="K549" s="49"/>
      <c r="L549" s="49"/>
      <c r="M549" s="49"/>
      <c r="N549" s="49"/>
      <c r="O549" s="49"/>
      <c r="P549" s="49"/>
      <c r="Q549" s="49"/>
      <c r="R549" s="49"/>
    </row>
    <row r="550" spans="10:18" x14ac:dyDescent="0.25">
      <c r="J550" s="49"/>
      <c r="K550" s="49"/>
      <c r="L550" s="49"/>
      <c r="M550" s="49"/>
      <c r="N550" s="49"/>
      <c r="O550" s="49"/>
      <c r="P550" s="49"/>
      <c r="Q550" s="49"/>
      <c r="R550" s="49"/>
    </row>
    <row r="551" spans="10:18" x14ac:dyDescent="0.25">
      <c r="J551" s="49"/>
      <c r="K551" s="49"/>
      <c r="L551" s="49"/>
      <c r="M551" s="49"/>
      <c r="N551" s="49"/>
      <c r="O551" s="49"/>
      <c r="P551" s="49"/>
      <c r="Q551" s="49"/>
      <c r="R551" s="49"/>
    </row>
    <row r="552" spans="10:18" x14ac:dyDescent="0.25">
      <c r="J552" s="49"/>
      <c r="K552" s="49"/>
      <c r="L552" s="49"/>
      <c r="M552" s="49"/>
      <c r="N552" s="49"/>
      <c r="O552" s="49"/>
      <c r="P552" s="49"/>
      <c r="Q552" s="49"/>
      <c r="R552" s="49"/>
    </row>
    <row r="553" spans="10:18" x14ac:dyDescent="0.25">
      <c r="J553" s="49"/>
      <c r="K553" s="49"/>
      <c r="L553" s="49"/>
      <c r="M553" s="49"/>
      <c r="N553" s="49"/>
      <c r="O553" s="49"/>
      <c r="P553" s="49"/>
      <c r="Q553" s="49"/>
      <c r="R553" s="49"/>
    </row>
    <row r="554" spans="10:18" x14ac:dyDescent="0.25">
      <c r="J554" s="49"/>
      <c r="K554" s="49"/>
      <c r="L554" s="49"/>
      <c r="M554" s="49"/>
      <c r="N554" s="49"/>
      <c r="O554" s="49"/>
      <c r="P554" s="49"/>
      <c r="Q554" s="49"/>
      <c r="R554" s="49"/>
    </row>
    <row r="555" spans="10:18" x14ac:dyDescent="0.25">
      <c r="J555" s="49"/>
      <c r="K555" s="49"/>
      <c r="L555" s="49"/>
      <c r="M555" s="49"/>
      <c r="N555" s="49"/>
      <c r="O555" s="49"/>
      <c r="P555" s="49"/>
      <c r="Q555" s="49"/>
      <c r="R555" s="49"/>
    </row>
    <row r="556" spans="10:18" x14ac:dyDescent="0.25">
      <c r="J556" s="49"/>
      <c r="K556" s="49"/>
      <c r="L556" s="49"/>
      <c r="M556" s="49"/>
      <c r="N556" s="49"/>
      <c r="O556" s="49"/>
      <c r="P556" s="49"/>
      <c r="Q556" s="49"/>
      <c r="R556" s="49"/>
    </row>
    <row r="557" spans="10:18" x14ac:dyDescent="0.25">
      <c r="J557" s="49"/>
      <c r="K557" s="49"/>
      <c r="L557" s="49"/>
      <c r="M557" s="49"/>
      <c r="N557" s="49"/>
      <c r="O557" s="49"/>
      <c r="P557" s="49"/>
      <c r="Q557" s="49"/>
      <c r="R557" s="49"/>
    </row>
    <row r="558" spans="10:18" x14ac:dyDescent="0.25">
      <c r="J558" s="49"/>
      <c r="K558" s="49"/>
      <c r="L558" s="49"/>
      <c r="M558" s="49"/>
      <c r="N558" s="49"/>
      <c r="O558" s="49"/>
      <c r="P558" s="49"/>
      <c r="Q558" s="49"/>
      <c r="R558" s="49"/>
    </row>
    <row r="559" spans="10:18" x14ac:dyDescent="0.25">
      <c r="J559" s="49"/>
      <c r="K559" s="49"/>
      <c r="L559" s="49"/>
      <c r="M559" s="49"/>
      <c r="N559" s="49"/>
      <c r="O559" s="49"/>
      <c r="P559" s="49"/>
      <c r="Q559" s="49"/>
      <c r="R559" s="49"/>
    </row>
    <row r="560" spans="10:18" x14ac:dyDescent="0.25">
      <c r="J560" s="49"/>
      <c r="K560" s="49"/>
      <c r="L560" s="49"/>
      <c r="M560" s="49"/>
      <c r="N560" s="49"/>
      <c r="O560" s="49"/>
      <c r="P560" s="49"/>
      <c r="Q560" s="49"/>
      <c r="R560" s="49"/>
    </row>
    <row r="561" spans="10:18" x14ac:dyDescent="0.25">
      <c r="J561" s="49"/>
      <c r="K561" s="49"/>
      <c r="L561" s="49"/>
      <c r="M561" s="49"/>
      <c r="N561" s="49"/>
      <c r="O561" s="49"/>
      <c r="P561" s="49"/>
      <c r="Q561" s="49"/>
      <c r="R561" s="49"/>
    </row>
    <row r="562" spans="10:18" x14ac:dyDescent="0.25">
      <c r="J562" s="49"/>
      <c r="K562" s="49"/>
      <c r="L562" s="49"/>
      <c r="M562" s="49"/>
      <c r="N562" s="49"/>
      <c r="O562" s="49"/>
      <c r="P562" s="49"/>
      <c r="Q562" s="49"/>
      <c r="R562" s="49"/>
    </row>
    <row r="563" spans="10:18" x14ac:dyDescent="0.25">
      <c r="J563" s="49"/>
      <c r="K563" s="49"/>
      <c r="L563" s="49"/>
      <c r="M563" s="49"/>
      <c r="N563" s="49"/>
      <c r="O563" s="49"/>
      <c r="P563" s="49"/>
      <c r="Q563" s="49"/>
      <c r="R563" s="49"/>
    </row>
    <row r="564" spans="10:18" x14ac:dyDescent="0.25">
      <c r="J564" s="49"/>
      <c r="K564" s="49"/>
      <c r="L564" s="49"/>
      <c r="M564" s="49"/>
      <c r="N564" s="49"/>
      <c r="O564" s="49"/>
      <c r="P564" s="49"/>
      <c r="Q564" s="49"/>
      <c r="R564" s="49"/>
    </row>
    <row r="565" spans="10:18" x14ac:dyDescent="0.25">
      <c r="J565" s="49"/>
      <c r="K565" s="49"/>
      <c r="L565" s="49"/>
      <c r="M565" s="49"/>
      <c r="N565" s="49"/>
      <c r="O565" s="49"/>
      <c r="P565" s="49"/>
      <c r="Q565" s="49"/>
      <c r="R565" s="49"/>
    </row>
    <row r="566" spans="10:18" x14ac:dyDescent="0.25">
      <c r="J566" s="49"/>
      <c r="K566" s="49"/>
      <c r="L566" s="49"/>
      <c r="M566" s="49"/>
      <c r="N566" s="49"/>
      <c r="O566" s="49"/>
      <c r="P566" s="49"/>
      <c r="Q566" s="49"/>
      <c r="R566" s="49"/>
    </row>
    <row r="567" spans="10:18" x14ac:dyDescent="0.25">
      <c r="J567" s="49"/>
      <c r="K567" s="49"/>
      <c r="L567" s="49"/>
      <c r="M567" s="49"/>
      <c r="N567" s="49"/>
      <c r="O567" s="49"/>
      <c r="P567" s="49"/>
      <c r="Q567" s="49"/>
      <c r="R567" s="49"/>
    </row>
    <row r="568" spans="10:18" x14ac:dyDescent="0.25">
      <c r="J568" s="49"/>
      <c r="K568" s="49"/>
      <c r="L568" s="49"/>
      <c r="M568" s="49"/>
      <c r="N568" s="49"/>
      <c r="O568" s="49"/>
      <c r="P568" s="49"/>
      <c r="Q568" s="49"/>
      <c r="R568" s="49"/>
    </row>
    <row r="569" spans="10:18" x14ac:dyDescent="0.25">
      <c r="J569" s="49"/>
      <c r="K569" s="49"/>
      <c r="L569" s="49"/>
      <c r="M569" s="49"/>
      <c r="N569" s="49"/>
      <c r="O569" s="49"/>
      <c r="P569" s="49"/>
      <c r="Q569" s="49"/>
      <c r="R569" s="49"/>
    </row>
    <row r="570" spans="10:18" x14ac:dyDescent="0.25">
      <c r="J570" s="49"/>
      <c r="K570" s="49"/>
      <c r="L570" s="49"/>
      <c r="M570" s="49"/>
      <c r="N570" s="49"/>
      <c r="O570" s="49"/>
      <c r="P570" s="49"/>
      <c r="Q570" s="49"/>
      <c r="R570" s="49"/>
    </row>
    <row r="571" spans="10:18" x14ac:dyDescent="0.25">
      <c r="J571" s="49"/>
      <c r="K571" s="49"/>
      <c r="L571" s="49"/>
      <c r="M571" s="49"/>
      <c r="N571" s="49"/>
      <c r="O571" s="49"/>
      <c r="P571" s="49"/>
      <c r="Q571" s="49"/>
      <c r="R571" s="49"/>
    </row>
    <row r="572" spans="10:18" x14ac:dyDescent="0.25">
      <c r="J572" s="49"/>
      <c r="K572" s="49"/>
      <c r="L572" s="49"/>
      <c r="M572" s="49"/>
      <c r="N572" s="49"/>
      <c r="O572" s="49"/>
      <c r="P572" s="49"/>
      <c r="Q572" s="49"/>
      <c r="R572" s="49"/>
    </row>
    <row r="573" spans="10:18" x14ac:dyDescent="0.25">
      <c r="J573" s="49"/>
      <c r="K573" s="49"/>
      <c r="L573" s="49"/>
      <c r="M573" s="49"/>
      <c r="N573" s="49"/>
      <c r="O573" s="49"/>
      <c r="P573" s="49"/>
      <c r="Q573" s="49"/>
      <c r="R573" s="49"/>
    </row>
    <row r="574" spans="10:18" x14ac:dyDescent="0.25">
      <c r="J574" s="49"/>
      <c r="K574" s="49"/>
      <c r="L574" s="49"/>
      <c r="M574" s="49"/>
      <c r="N574" s="49"/>
      <c r="O574" s="49"/>
      <c r="P574" s="49"/>
      <c r="Q574" s="49"/>
      <c r="R574" s="49"/>
    </row>
    <row r="575" spans="10:18" x14ac:dyDescent="0.25">
      <c r="J575" s="49"/>
      <c r="K575" s="49"/>
      <c r="L575" s="49"/>
      <c r="M575" s="49"/>
      <c r="N575" s="49"/>
      <c r="O575" s="49"/>
      <c r="P575" s="49"/>
      <c r="Q575" s="49"/>
      <c r="R575" s="49"/>
    </row>
    <row r="576" spans="10:18" x14ac:dyDescent="0.25">
      <c r="J576" s="49"/>
      <c r="K576" s="49"/>
      <c r="L576" s="49"/>
      <c r="M576" s="49"/>
      <c r="N576" s="49"/>
      <c r="O576" s="49"/>
      <c r="P576" s="49"/>
      <c r="Q576" s="49"/>
      <c r="R576" s="49"/>
    </row>
    <row r="577" spans="10:18" x14ac:dyDescent="0.25">
      <c r="J577" s="49"/>
      <c r="K577" s="49"/>
      <c r="L577" s="49"/>
      <c r="M577" s="49"/>
      <c r="N577" s="49"/>
      <c r="O577" s="49"/>
      <c r="P577" s="49"/>
      <c r="Q577" s="49"/>
      <c r="R577" s="49"/>
    </row>
    <row r="578" spans="10:18" x14ac:dyDescent="0.25">
      <c r="J578" s="49"/>
      <c r="K578" s="49"/>
      <c r="L578" s="49"/>
      <c r="M578" s="49"/>
      <c r="N578" s="49"/>
      <c r="O578" s="49"/>
      <c r="P578" s="49"/>
      <c r="Q578" s="49"/>
      <c r="R578" s="49"/>
    </row>
    <row r="579" spans="10:18" x14ac:dyDescent="0.25">
      <c r="J579" s="49"/>
      <c r="K579" s="49"/>
      <c r="L579" s="49"/>
      <c r="M579" s="49"/>
      <c r="N579" s="49"/>
      <c r="O579" s="49"/>
      <c r="P579" s="49"/>
      <c r="Q579" s="49"/>
      <c r="R579" s="49"/>
    </row>
    <row r="580" spans="10:18" x14ac:dyDescent="0.25">
      <c r="J580" s="49"/>
      <c r="K580" s="49"/>
      <c r="L580" s="49"/>
      <c r="M580" s="49"/>
      <c r="N580" s="49"/>
      <c r="O580" s="49"/>
      <c r="P580" s="49"/>
      <c r="Q580" s="49"/>
      <c r="R580" s="49"/>
    </row>
    <row r="581" spans="10:18" x14ac:dyDescent="0.25">
      <c r="J581" s="49"/>
      <c r="K581" s="49"/>
      <c r="L581" s="49"/>
      <c r="M581" s="49"/>
      <c r="N581" s="49"/>
      <c r="O581" s="49"/>
      <c r="P581" s="49"/>
      <c r="Q581" s="49"/>
      <c r="R581" s="49"/>
    </row>
    <row r="582" spans="10:18" x14ac:dyDescent="0.25">
      <c r="J582" s="49"/>
      <c r="K582" s="49"/>
      <c r="L582" s="49"/>
      <c r="M582" s="49"/>
      <c r="N582" s="49"/>
      <c r="O582" s="49"/>
      <c r="P582" s="49"/>
      <c r="Q582" s="49"/>
      <c r="R582" s="49"/>
    </row>
    <row r="583" spans="10:18" x14ac:dyDescent="0.25">
      <c r="J583" s="49"/>
      <c r="K583" s="49"/>
      <c r="L583" s="49"/>
      <c r="M583" s="49"/>
      <c r="N583" s="49"/>
      <c r="O583" s="49"/>
      <c r="P583" s="49"/>
      <c r="Q583" s="49"/>
      <c r="R583" s="49"/>
    </row>
    <row r="584" spans="10:18" x14ac:dyDescent="0.25">
      <c r="J584" s="49"/>
      <c r="K584" s="49"/>
      <c r="L584" s="49"/>
      <c r="M584" s="49"/>
      <c r="N584" s="49"/>
      <c r="O584" s="49"/>
      <c r="P584" s="49"/>
      <c r="Q584" s="49"/>
      <c r="R584" s="49"/>
    </row>
    <row r="585" spans="10:18" x14ac:dyDescent="0.25">
      <c r="J585" s="49"/>
      <c r="K585" s="49"/>
      <c r="L585" s="49"/>
      <c r="M585" s="49"/>
      <c r="N585" s="49"/>
      <c r="O585" s="49"/>
      <c r="P585" s="49"/>
      <c r="Q585" s="49"/>
      <c r="R585" s="49"/>
    </row>
    <row r="586" spans="10:18" x14ac:dyDescent="0.25">
      <c r="J586" s="49"/>
      <c r="K586" s="49"/>
      <c r="L586" s="49"/>
      <c r="M586" s="49"/>
      <c r="N586" s="49"/>
      <c r="O586" s="49"/>
      <c r="P586" s="49"/>
      <c r="Q586" s="49"/>
      <c r="R586" s="49"/>
    </row>
    <row r="587" spans="10:18" x14ac:dyDescent="0.25">
      <c r="J587" s="49"/>
      <c r="K587" s="49"/>
      <c r="L587" s="49"/>
      <c r="M587" s="49"/>
      <c r="N587" s="49"/>
      <c r="O587" s="49"/>
      <c r="P587" s="49"/>
      <c r="Q587" s="49"/>
      <c r="R587" s="49"/>
    </row>
    <row r="588" spans="10:18" x14ac:dyDescent="0.25">
      <c r="J588" s="49"/>
      <c r="K588" s="49"/>
      <c r="L588" s="49"/>
      <c r="M588" s="49"/>
      <c r="N588" s="49"/>
      <c r="O588" s="49"/>
      <c r="P588" s="49"/>
      <c r="Q588" s="49"/>
      <c r="R588" s="49"/>
    </row>
    <row r="589" spans="10:18" x14ac:dyDescent="0.25">
      <c r="J589" s="49"/>
      <c r="K589" s="49"/>
      <c r="L589" s="49"/>
      <c r="M589" s="49"/>
      <c r="N589" s="49"/>
      <c r="O589" s="49"/>
      <c r="P589" s="49"/>
      <c r="Q589" s="49"/>
      <c r="R589" s="49"/>
    </row>
    <row r="590" spans="10:18" x14ac:dyDescent="0.25">
      <c r="J590" s="49"/>
      <c r="K590" s="49"/>
      <c r="L590" s="49"/>
      <c r="M590" s="49"/>
      <c r="N590" s="49"/>
      <c r="O590" s="49"/>
      <c r="P590" s="49"/>
      <c r="Q590" s="49"/>
      <c r="R590" s="49"/>
    </row>
    <row r="591" spans="10:18" x14ac:dyDescent="0.25">
      <c r="J591" s="49"/>
      <c r="K591" s="49"/>
      <c r="L591" s="49"/>
      <c r="M591" s="49"/>
      <c r="N591" s="49"/>
      <c r="O591" s="49"/>
      <c r="P591" s="49"/>
      <c r="Q591" s="49"/>
      <c r="R591" s="49"/>
    </row>
    <row r="592" spans="10:18" x14ac:dyDescent="0.25">
      <c r="J592" s="49"/>
      <c r="K592" s="49"/>
      <c r="L592" s="49"/>
      <c r="M592" s="49"/>
      <c r="N592" s="49"/>
      <c r="O592" s="49"/>
      <c r="P592" s="49"/>
      <c r="Q592" s="49"/>
      <c r="R592" s="49"/>
    </row>
    <row r="593" spans="10:18" x14ac:dyDescent="0.25">
      <c r="J593" s="49"/>
      <c r="K593" s="49"/>
      <c r="L593" s="49"/>
      <c r="M593" s="49"/>
      <c r="N593" s="49"/>
      <c r="O593" s="49"/>
      <c r="P593" s="49"/>
      <c r="Q593" s="49"/>
      <c r="R593" s="49"/>
    </row>
    <row r="594" spans="10:18" x14ac:dyDescent="0.25">
      <c r="J594" s="49"/>
      <c r="K594" s="49"/>
      <c r="L594" s="49"/>
      <c r="M594" s="49"/>
      <c r="N594" s="49"/>
      <c r="O594" s="49"/>
      <c r="P594" s="49"/>
      <c r="Q594" s="49"/>
      <c r="R594" s="49"/>
    </row>
    <row r="595" spans="10:18" x14ac:dyDescent="0.25">
      <c r="J595" s="49"/>
      <c r="K595" s="49"/>
      <c r="L595" s="49"/>
      <c r="M595" s="49"/>
      <c r="N595" s="49"/>
      <c r="O595" s="49"/>
      <c r="P595" s="49"/>
      <c r="Q595" s="49"/>
      <c r="R595" s="49"/>
    </row>
    <row r="596" spans="10:18" x14ac:dyDescent="0.25">
      <c r="J596" s="49"/>
      <c r="K596" s="49"/>
      <c r="L596" s="49"/>
      <c r="M596" s="49"/>
      <c r="N596" s="49"/>
      <c r="O596" s="49"/>
      <c r="P596" s="49"/>
      <c r="Q596" s="49"/>
      <c r="R596" s="49"/>
    </row>
    <row r="597" spans="10:18" x14ac:dyDescent="0.25">
      <c r="J597" s="49"/>
      <c r="K597" s="49"/>
      <c r="L597" s="49"/>
      <c r="M597" s="49"/>
      <c r="N597" s="49"/>
      <c r="O597" s="49"/>
      <c r="P597" s="49"/>
      <c r="Q597" s="49"/>
      <c r="R597" s="49"/>
    </row>
    <row r="598" spans="10:18" x14ac:dyDescent="0.25">
      <c r="J598" s="49"/>
      <c r="K598" s="49"/>
      <c r="L598" s="49"/>
      <c r="M598" s="49"/>
      <c r="N598" s="49"/>
      <c r="O598" s="49"/>
      <c r="P598" s="49"/>
      <c r="Q598" s="49"/>
      <c r="R598" s="49"/>
    </row>
    <row r="599" spans="10:18" x14ac:dyDescent="0.25">
      <c r="J599" s="49"/>
      <c r="K599" s="49"/>
      <c r="L599" s="49"/>
      <c r="M599" s="49"/>
      <c r="N599" s="49"/>
      <c r="O599" s="49"/>
      <c r="P599" s="49"/>
      <c r="Q599" s="49"/>
      <c r="R599" s="49"/>
    </row>
    <row r="600" spans="10:18" x14ac:dyDescent="0.25">
      <c r="J600" s="49"/>
      <c r="K600" s="49"/>
      <c r="L600" s="49"/>
      <c r="M600" s="49"/>
      <c r="N600" s="49"/>
      <c r="O600" s="49"/>
      <c r="P600" s="49"/>
      <c r="Q600" s="49"/>
      <c r="R600" s="49"/>
    </row>
    <row r="601" spans="10:18" x14ac:dyDescent="0.25">
      <c r="J601" s="49"/>
      <c r="K601" s="49"/>
      <c r="L601" s="49"/>
      <c r="M601" s="49"/>
      <c r="N601" s="49"/>
      <c r="O601" s="49"/>
      <c r="P601" s="49"/>
      <c r="Q601" s="49"/>
      <c r="R601" s="49"/>
    </row>
    <row r="602" spans="10:18" x14ac:dyDescent="0.25">
      <c r="J602" s="49"/>
      <c r="K602" s="49"/>
      <c r="L602" s="49"/>
      <c r="M602" s="49"/>
      <c r="N602" s="49"/>
      <c r="O602" s="49"/>
      <c r="P602" s="49"/>
      <c r="Q602" s="49"/>
      <c r="R602" s="49"/>
    </row>
    <row r="603" spans="10:18" x14ac:dyDescent="0.25">
      <c r="J603" s="49"/>
      <c r="K603" s="49"/>
      <c r="L603" s="49"/>
      <c r="M603" s="49"/>
      <c r="N603" s="49"/>
      <c r="O603" s="49"/>
      <c r="P603" s="49"/>
      <c r="Q603" s="49"/>
      <c r="R603" s="49"/>
    </row>
    <row r="604" spans="10:18" x14ac:dyDescent="0.25">
      <c r="J604" s="49"/>
      <c r="K604" s="49"/>
      <c r="L604" s="49"/>
      <c r="M604" s="49"/>
      <c r="N604" s="49"/>
      <c r="O604" s="49"/>
      <c r="P604" s="49"/>
      <c r="Q604" s="49"/>
      <c r="R604" s="49"/>
    </row>
    <row r="605" spans="10:18" x14ac:dyDescent="0.25">
      <c r="J605" s="49"/>
      <c r="K605" s="49"/>
      <c r="L605" s="49"/>
      <c r="M605" s="49"/>
      <c r="N605" s="49"/>
      <c r="O605" s="49"/>
      <c r="P605" s="49"/>
      <c r="Q605" s="49"/>
      <c r="R605" s="49"/>
    </row>
    <row r="606" spans="10:18" x14ac:dyDescent="0.25">
      <c r="J606" s="49"/>
      <c r="K606" s="49"/>
      <c r="L606" s="49"/>
      <c r="M606" s="49"/>
      <c r="N606" s="49"/>
      <c r="O606" s="49"/>
      <c r="P606" s="49"/>
      <c r="Q606" s="49"/>
      <c r="R606" s="49"/>
    </row>
    <row r="607" spans="10:18" x14ac:dyDescent="0.25">
      <c r="J607" s="49"/>
      <c r="K607" s="49"/>
      <c r="L607" s="49"/>
      <c r="M607" s="49"/>
      <c r="N607" s="49"/>
      <c r="O607" s="49"/>
      <c r="P607" s="49"/>
      <c r="Q607" s="49"/>
      <c r="R607" s="49"/>
    </row>
    <row r="608" spans="10:18" x14ac:dyDescent="0.25">
      <c r="J608" s="49"/>
      <c r="K608" s="49"/>
      <c r="L608" s="49"/>
      <c r="M608" s="49"/>
      <c r="N608" s="49"/>
      <c r="O608" s="49"/>
      <c r="P608" s="49"/>
      <c r="Q608" s="49"/>
      <c r="R608" s="49"/>
    </row>
    <row r="609" spans="10:18" x14ac:dyDescent="0.25">
      <c r="J609" s="49"/>
      <c r="K609" s="49"/>
      <c r="L609" s="49"/>
      <c r="M609" s="49"/>
      <c r="N609" s="49"/>
      <c r="O609" s="49"/>
      <c r="P609" s="49"/>
      <c r="Q609" s="49"/>
      <c r="R609" s="49"/>
    </row>
    <row r="610" spans="10:18" x14ac:dyDescent="0.25">
      <c r="J610" s="49"/>
      <c r="K610" s="49"/>
      <c r="L610" s="49"/>
      <c r="M610" s="49"/>
      <c r="N610" s="49"/>
      <c r="O610" s="49"/>
      <c r="P610" s="49"/>
      <c r="Q610" s="49"/>
      <c r="R610" s="49"/>
    </row>
    <row r="611" spans="10:18" x14ac:dyDescent="0.25">
      <c r="J611" s="49"/>
      <c r="K611" s="49"/>
      <c r="L611" s="49"/>
      <c r="M611" s="49"/>
      <c r="N611" s="49"/>
      <c r="O611" s="49"/>
      <c r="P611" s="49"/>
      <c r="Q611" s="49"/>
      <c r="R611" s="49"/>
    </row>
    <row r="612" spans="10:18" x14ac:dyDescent="0.25">
      <c r="J612" s="49"/>
      <c r="K612" s="49"/>
      <c r="L612" s="49"/>
      <c r="M612" s="49"/>
      <c r="N612" s="49"/>
      <c r="O612" s="49"/>
      <c r="P612" s="49"/>
      <c r="Q612" s="49"/>
      <c r="R612" s="49"/>
    </row>
    <row r="613" spans="10:18" x14ac:dyDescent="0.25">
      <c r="J613" s="49"/>
      <c r="K613" s="49"/>
      <c r="L613" s="49"/>
      <c r="M613" s="49"/>
      <c r="N613" s="49"/>
      <c r="O613" s="49"/>
      <c r="P613" s="49"/>
      <c r="Q613" s="49"/>
      <c r="R613" s="49"/>
    </row>
    <row r="614" spans="10:18" x14ac:dyDescent="0.25">
      <c r="J614" s="49"/>
      <c r="K614" s="49"/>
      <c r="L614" s="49"/>
      <c r="M614" s="49"/>
      <c r="N614" s="49"/>
      <c r="O614" s="49"/>
      <c r="P614" s="49"/>
      <c r="Q614" s="49"/>
      <c r="R614" s="49"/>
    </row>
    <row r="615" spans="10:18" x14ac:dyDescent="0.25">
      <c r="J615" s="49"/>
      <c r="K615" s="49"/>
      <c r="L615" s="49"/>
      <c r="M615" s="49"/>
      <c r="N615" s="49"/>
      <c r="O615" s="49"/>
      <c r="P615" s="49"/>
      <c r="Q615" s="49"/>
      <c r="R615" s="49"/>
    </row>
    <row r="616" spans="10:18" x14ac:dyDescent="0.25">
      <c r="J616" s="49"/>
      <c r="K616" s="49"/>
      <c r="L616" s="49"/>
      <c r="M616" s="49"/>
      <c r="N616" s="49"/>
      <c r="O616" s="49"/>
      <c r="P616" s="49"/>
      <c r="Q616" s="49"/>
      <c r="R616" s="49"/>
    </row>
    <row r="617" spans="10:18" x14ac:dyDescent="0.25">
      <c r="J617" s="49"/>
      <c r="K617" s="49"/>
      <c r="L617" s="49"/>
      <c r="M617" s="49"/>
      <c r="N617" s="49"/>
      <c r="O617" s="49"/>
      <c r="P617" s="49"/>
      <c r="Q617" s="49"/>
      <c r="R617" s="49"/>
    </row>
    <row r="618" spans="10:18" x14ac:dyDescent="0.25">
      <c r="J618" s="49"/>
      <c r="K618" s="49"/>
      <c r="L618" s="49"/>
      <c r="M618" s="49"/>
      <c r="N618" s="49"/>
      <c r="O618" s="49"/>
      <c r="P618" s="49"/>
      <c r="Q618" s="49"/>
      <c r="R618" s="49"/>
    </row>
    <row r="619" spans="10:18" x14ac:dyDescent="0.25">
      <c r="J619" s="49"/>
      <c r="K619" s="49"/>
      <c r="L619" s="49"/>
      <c r="M619" s="49"/>
      <c r="N619" s="49"/>
      <c r="O619" s="49"/>
      <c r="P619" s="49"/>
      <c r="Q619" s="49"/>
      <c r="R619" s="49"/>
    </row>
    <row r="620" spans="10:18" x14ac:dyDescent="0.25">
      <c r="J620" s="49"/>
      <c r="K620" s="49"/>
      <c r="L620" s="49"/>
      <c r="M620" s="49"/>
      <c r="N620" s="49"/>
      <c r="O620" s="49"/>
      <c r="P620" s="49"/>
      <c r="Q620" s="49"/>
      <c r="R620" s="49"/>
    </row>
    <row r="621" spans="10:18" x14ac:dyDescent="0.25">
      <c r="J621" s="49"/>
      <c r="K621" s="49"/>
      <c r="L621" s="49"/>
      <c r="M621" s="49"/>
      <c r="N621" s="49"/>
      <c r="O621" s="49"/>
      <c r="P621" s="49"/>
      <c r="Q621" s="49"/>
      <c r="R621" s="49"/>
    </row>
    <row r="622" spans="10:18" x14ac:dyDescent="0.25">
      <c r="J622" s="49"/>
      <c r="K622" s="49"/>
      <c r="L622" s="49"/>
      <c r="M622" s="49"/>
      <c r="N622" s="49"/>
      <c r="O622" s="49"/>
      <c r="P622" s="49"/>
      <c r="Q622" s="49"/>
      <c r="R622" s="49"/>
    </row>
    <row r="623" spans="10:18" x14ac:dyDescent="0.25">
      <c r="J623" s="49"/>
      <c r="K623" s="49"/>
      <c r="L623" s="49"/>
      <c r="M623" s="49"/>
      <c r="N623" s="49"/>
      <c r="O623" s="49"/>
      <c r="P623" s="49"/>
      <c r="Q623" s="49"/>
      <c r="R623" s="49"/>
    </row>
    <row r="624" spans="10:18" x14ac:dyDescent="0.25">
      <c r="J624" s="49"/>
      <c r="K624" s="49"/>
      <c r="L624" s="49"/>
      <c r="M624" s="49"/>
      <c r="N624" s="49"/>
      <c r="O624" s="49"/>
      <c r="P624" s="49"/>
      <c r="Q624" s="49"/>
      <c r="R624" s="49"/>
    </row>
    <row r="625" spans="10:18" x14ac:dyDescent="0.25">
      <c r="J625" s="49"/>
      <c r="K625" s="49"/>
      <c r="L625" s="49"/>
      <c r="M625" s="49"/>
      <c r="N625" s="49"/>
      <c r="O625" s="49"/>
      <c r="P625" s="49"/>
      <c r="Q625" s="49"/>
      <c r="R625" s="49"/>
    </row>
    <row r="626" spans="10:18" x14ac:dyDescent="0.25">
      <c r="J626" s="49"/>
      <c r="K626" s="49"/>
      <c r="L626" s="49"/>
      <c r="M626" s="49"/>
      <c r="N626" s="49"/>
      <c r="O626" s="49"/>
      <c r="P626" s="49"/>
      <c r="Q626" s="49"/>
      <c r="R626" s="49"/>
    </row>
    <row r="627" spans="10:18" x14ac:dyDescent="0.25">
      <c r="J627" s="49"/>
      <c r="K627" s="49"/>
      <c r="L627" s="49"/>
      <c r="M627" s="49"/>
      <c r="N627" s="49"/>
      <c r="O627" s="49"/>
      <c r="P627" s="49"/>
      <c r="Q627" s="49"/>
      <c r="R627" s="49"/>
    </row>
    <row r="628" spans="10:18" x14ac:dyDescent="0.25">
      <c r="J628" s="49"/>
      <c r="K628" s="49"/>
      <c r="L628" s="49"/>
      <c r="M628" s="49"/>
      <c r="N628" s="49"/>
      <c r="O628" s="49"/>
      <c r="P628" s="49"/>
      <c r="Q628" s="49"/>
      <c r="R628" s="49"/>
    </row>
    <row r="629" spans="10:18" x14ac:dyDescent="0.25">
      <c r="J629" s="49"/>
      <c r="K629" s="49"/>
      <c r="L629" s="49"/>
      <c r="M629" s="49"/>
      <c r="N629" s="49"/>
      <c r="O629" s="49"/>
      <c r="P629" s="49"/>
      <c r="Q629" s="49"/>
      <c r="R629" s="49"/>
    </row>
    <row r="630" spans="10:18" x14ac:dyDescent="0.25">
      <c r="J630" s="49"/>
      <c r="K630" s="49"/>
      <c r="L630" s="49"/>
      <c r="M630" s="49"/>
      <c r="N630" s="49"/>
      <c r="O630" s="49"/>
      <c r="P630" s="49"/>
      <c r="Q630" s="49"/>
      <c r="R630" s="49"/>
    </row>
    <row r="631" spans="10:18" x14ac:dyDescent="0.25">
      <c r="J631" s="49"/>
      <c r="K631" s="49"/>
      <c r="L631" s="49"/>
      <c r="M631" s="49"/>
      <c r="N631" s="49"/>
      <c r="O631" s="49"/>
      <c r="P631" s="49"/>
      <c r="Q631" s="49"/>
      <c r="R631" s="49"/>
    </row>
    <row r="632" spans="10:18" x14ac:dyDescent="0.25">
      <c r="J632" s="49"/>
      <c r="K632" s="49"/>
      <c r="L632" s="49"/>
      <c r="M632" s="49"/>
      <c r="N632" s="49"/>
      <c r="O632" s="49"/>
      <c r="P632" s="49"/>
      <c r="Q632" s="49"/>
      <c r="R632" s="49"/>
    </row>
    <row r="633" spans="10:18" x14ac:dyDescent="0.25">
      <c r="J633" s="49"/>
      <c r="K633" s="49"/>
      <c r="L633" s="49"/>
      <c r="M633" s="49"/>
      <c r="N633" s="49"/>
      <c r="O633" s="49"/>
      <c r="P633" s="49"/>
      <c r="Q633" s="49"/>
      <c r="R633" s="49"/>
    </row>
    <row r="634" spans="10:18" x14ac:dyDescent="0.25">
      <c r="J634" s="49"/>
      <c r="K634" s="49"/>
      <c r="L634" s="49"/>
      <c r="M634" s="49"/>
      <c r="N634" s="49"/>
      <c r="O634" s="49"/>
      <c r="P634" s="49"/>
      <c r="Q634" s="49"/>
      <c r="R634" s="49"/>
    </row>
    <row r="635" spans="10:18" x14ac:dyDescent="0.25">
      <c r="J635" s="49"/>
      <c r="K635" s="49"/>
      <c r="L635" s="49"/>
      <c r="M635" s="49"/>
      <c r="N635" s="49"/>
      <c r="O635" s="49"/>
      <c r="P635" s="49"/>
      <c r="Q635" s="49"/>
      <c r="R635" s="49"/>
    </row>
    <row r="636" spans="10:18" x14ac:dyDescent="0.25">
      <c r="J636" s="49"/>
      <c r="K636" s="49"/>
      <c r="L636" s="49"/>
      <c r="M636" s="49"/>
      <c r="N636" s="49"/>
      <c r="O636" s="49"/>
      <c r="P636" s="49"/>
      <c r="Q636" s="49"/>
      <c r="R636" s="49"/>
    </row>
    <row r="637" spans="10:18" x14ac:dyDescent="0.25">
      <c r="J637" s="49"/>
      <c r="K637" s="49"/>
      <c r="L637" s="49"/>
      <c r="M637" s="49"/>
      <c r="N637" s="49"/>
      <c r="O637" s="49"/>
      <c r="P637" s="49"/>
      <c r="Q637" s="49"/>
      <c r="R637" s="49"/>
    </row>
    <row r="638" spans="10:18" x14ac:dyDescent="0.25">
      <c r="J638" s="49"/>
      <c r="K638" s="49"/>
      <c r="L638" s="49"/>
      <c r="M638" s="49"/>
      <c r="N638" s="49"/>
      <c r="O638" s="49"/>
      <c r="P638" s="49"/>
      <c r="Q638" s="49"/>
      <c r="R638" s="49"/>
    </row>
    <row r="639" spans="10:18" x14ac:dyDescent="0.25">
      <c r="J639" s="49"/>
      <c r="K639" s="49"/>
      <c r="L639" s="49"/>
      <c r="M639" s="49"/>
      <c r="N639" s="49"/>
      <c r="O639" s="49"/>
      <c r="P639" s="49"/>
      <c r="Q639" s="49"/>
      <c r="R639" s="49"/>
    </row>
    <row r="640" spans="10:18" x14ac:dyDescent="0.25">
      <c r="J640" s="49"/>
      <c r="K640" s="49"/>
      <c r="L640" s="49"/>
      <c r="M640" s="49"/>
      <c r="N640" s="49"/>
      <c r="O640" s="49"/>
      <c r="P640" s="49"/>
      <c r="Q640" s="49"/>
      <c r="R640" s="49"/>
    </row>
    <row r="641" spans="10:18" x14ac:dyDescent="0.25">
      <c r="J641" s="49"/>
      <c r="K641" s="49"/>
      <c r="L641" s="49"/>
      <c r="M641" s="49"/>
      <c r="N641" s="49"/>
      <c r="O641" s="49"/>
      <c r="P641" s="49"/>
      <c r="Q641" s="49"/>
      <c r="R641" s="49"/>
    </row>
    <row r="642" spans="10:18" x14ac:dyDescent="0.25">
      <c r="J642" s="49"/>
      <c r="K642" s="49"/>
      <c r="L642" s="49"/>
      <c r="M642" s="49"/>
      <c r="N642" s="49"/>
      <c r="O642" s="49"/>
      <c r="P642" s="49"/>
      <c r="Q642" s="49"/>
      <c r="R642" s="49"/>
    </row>
    <row r="643" spans="10:18" x14ac:dyDescent="0.25">
      <c r="J643" s="49"/>
      <c r="K643" s="49"/>
      <c r="L643" s="49"/>
      <c r="M643" s="49"/>
      <c r="N643" s="49"/>
      <c r="O643" s="49"/>
      <c r="P643" s="49"/>
      <c r="Q643" s="49"/>
      <c r="R643" s="49"/>
    </row>
    <row r="644" spans="10:18" x14ac:dyDescent="0.25">
      <c r="J644" s="49"/>
      <c r="K644" s="49"/>
      <c r="L644" s="49"/>
      <c r="M644" s="49"/>
      <c r="N644" s="49"/>
      <c r="O644" s="49"/>
      <c r="P644" s="49"/>
      <c r="Q644" s="49"/>
      <c r="R644" s="49"/>
    </row>
    <row r="645" spans="10:18" x14ac:dyDescent="0.25">
      <c r="J645" s="49"/>
      <c r="K645" s="49"/>
      <c r="L645" s="49"/>
      <c r="M645" s="49"/>
      <c r="N645" s="49"/>
      <c r="O645" s="49"/>
      <c r="P645" s="49"/>
      <c r="Q645" s="49"/>
      <c r="R645" s="49"/>
    </row>
    <row r="646" spans="10:18" x14ac:dyDescent="0.25">
      <c r="J646" s="49"/>
      <c r="K646" s="49"/>
      <c r="L646" s="49"/>
      <c r="M646" s="49"/>
      <c r="N646" s="49"/>
      <c r="O646" s="49"/>
      <c r="P646" s="49"/>
      <c r="Q646" s="49"/>
      <c r="R646" s="49"/>
    </row>
    <row r="647" spans="10:18" x14ac:dyDescent="0.25">
      <c r="J647" s="49"/>
      <c r="K647" s="49"/>
      <c r="L647" s="49"/>
      <c r="M647" s="49"/>
      <c r="N647" s="49"/>
      <c r="O647" s="49"/>
      <c r="P647" s="49"/>
      <c r="Q647" s="49"/>
      <c r="R647" s="49"/>
    </row>
    <row r="648" spans="10:18" x14ac:dyDescent="0.25">
      <c r="J648" s="49"/>
      <c r="K648" s="49"/>
      <c r="L648" s="49"/>
      <c r="M648" s="49"/>
      <c r="N648" s="49"/>
      <c r="O648" s="49"/>
      <c r="P648" s="49"/>
      <c r="Q648" s="49"/>
      <c r="R648" s="49"/>
    </row>
    <row r="649" spans="10:18" x14ac:dyDescent="0.25">
      <c r="J649" s="49"/>
      <c r="K649" s="49"/>
      <c r="L649" s="49"/>
      <c r="M649" s="49"/>
      <c r="N649" s="49"/>
      <c r="O649" s="49"/>
      <c r="P649" s="49"/>
      <c r="Q649" s="49"/>
      <c r="R649" s="49"/>
    </row>
    <row r="650" spans="10:18" x14ac:dyDescent="0.25">
      <c r="J650" s="49"/>
      <c r="K650" s="49"/>
      <c r="L650" s="49"/>
      <c r="M650" s="49"/>
      <c r="N650" s="49"/>
      <c r="O650" s="49"/>
      <c r="P650" s="49"/>
      <c r="Q650" s="49"/>
      <c r="R650" s="49"/>
    </row>
    <row r="651" spans="10:18" x14ac:dyDescent="0.25">
      <c r="J651" s="49"/>
      <c r="K651" s="49"/>
      <c r="L651" s="49"/>
      <c r="M651" s="49"/>
      <c r="N651" s="49"/>
      <c r="O651" s="49"/>
      <c r="P651" s="49"/>
      <c r="Q651" s="49"/>
      <c r="R651" s="49"/>
    </row>
    <row r="652" spans="10:18" x14ac:dyDescent="0.25">
      <c r="J652" s="49"/>
      <c r="K652" s="49"/>
      <c r="L652" s="49"/>
      <c r="M652" s="49"/>
      <c r="N652" s="49"/>
      <c r="O652" s="49"/>
      <c r="P652" s="49"/>
      <c r="Q652" s="49"/>
      <c r="R652" s="49"/>
    </row>
    <row r="653" spans="10:18" x14ac:dyDescent="0.25">
      <c r="J653" s="49"/>
      <c r="K653" s="49"/>
      <c r="L653" s="49"/>
      <c r="M653" s="49"/>
      <c r="N653" s="49"/>
      <c r="O653" s="49"/>
      <c r="P653" s="49"/>
      <c r="Q653" s="49"/>
      <c r="R653" s="49"/>
    </row>
    <row r="654" spans="10:18" x14ac:dyDescent="0.25">
      <c r="J654" s="49"/>
      <c r="K654" s="49"/>
      <c r="L654" s="49"/>
      <c r="M654" s="49"/>
      <c r="N654" s="49"/>
      <c r="O654" s="49"/>
      <c r="P654" s="49"/>
      <c r="Q654" s="49"/>
      <c r="R654" s="49"/>
    </row>
    <row r="655" spans="10:18" x14ac:dyDescent="0.25">
      <c r="J655" s="49"/>
      <c r="K655" s="49"/>
      <c r="L655" s="49"/>
      <c r="M655" s="49"/>
      <c r="N655" s="49"/>
      <c r="O655" s="49"/>
      <c r="P655" s="49"/>
      <c r="Q655" s="49"/>
      <c r="R655" s="49"/>
    </row>
    <row r="656" spans="10:18" x14ac:dyDescent="0.25">
      <c r="J656" s="49"/>
      <c r="K656" s="49"/>
      <c r="L656" s="49"/>
      <c r="M656" s="49"/>
      <c r="N656" s="49"/>
      <c r="O656" s="49"/>
      <c r="P656" s="49"/>
      <c r="Q656" s="49"/>
      <c r="R656" s="49"/>
    </row>
    <row r="657" spans="10:18" x14ac:dyDescent="0.25">
      <c r="J657" s="49"/>
      <c r="K657" s="49"/>
      <c r="L657" s="49"/>
      <c r="M657" s="49"/>
      <c r="N657" s="49"/>
      <c r="O657" s="49"/>
      <c r="P657" s="49"/>
      <c r="Q657" s="49"/>
      <c r="R657" s="49"/>
    </row>
    <row r="658" spans="10:18" x14ac:dyDescent="0.25">
      <c r="J658" s="49"/>
      <c r="K658" s="49"/>
      <c r="L658" s="49"/>
      <c r="M658" s="49"/>
      <c r="N658" s="49"/>
      <c r="O658" s="49"/>
      <c r="P658" s="49"/>
      <c r="Q658" s="49"/>
      <c r="R658" s="49"/>
    </row>
    <row r="659" spans="10:18" x14ac:dyDescent="0.25">
      <c r="J659" s="49"/>
      <c r="K659" s="49"/>
      <c r="L659" s="49"/>
      <c r="M659" s="49"/>
      <c r="N659" s="49"/>
      <c r="O659" s="49"/>
      <c r="P659" s="49"/>
      <c r="Q659" s="49"/>
      <c r="R659" s="49"/>
    </row>
    <row r="660" spans="10:18" x14ac:dyDescent="0.25">
      <c r="J660" s="49"/>
      <c r="K660" s="49"/>
      <c r="L660" s="49"/>
      <c r="M660" s="49"/>
      <c r="N660" s="49"/>
      <c r="O660" s="49"/>
      <c r="P660" s="49"/>
      <c r="Q660" s="49"/>
      <c r="R660" s="49"/>
    </row>
    <row r="661" spans="10:18" x14ac:dyDescent="0.25">
      <c r="J661" s="49"/>
      <c r="K661" s="49"/>
      <c r="L661" s="49"/>
      <c r="M661" s="49"/>
      <c r="N661" s="49"/>
      <c r="O661" s="49"/>
      <c r="P661" s="49"/>
      <c r="Q661" s="49"/>
      <c r="R661" s="49"/>
    </row>
    <row r="662" spans="10:18" x14ac:dyDescent="0.25">
      <c r="J662" s="49"/>
      <c r="K662" s="49"/>
      <c r="L662" s="49"/>
      <c r="M662" s="49"/>
      <c r="N662" s="49"/>
      <c r="O662" s="49"/>
      <c r="P662" s="49"/>
      <c r="Q662" s="49"/>
      <c r="R662" s="49"/>
    </row>
    <row r="663" spans="10:18" x14ac:dyDescent="0.25">
      <c r="J663" s="49"/>
      <c r="K663" s="49"/>
      <c r="L663" s="49"/>
      <c r="M663" s="49"/>
      <c r="N663" s="49"/>
      <c r="O663" s="49"/>
      <c r="P663" s="49"/>
      <c r="Q663" s="49"/>
      <c r="R663" s="49"/>
    </row>
    <row r="664" spans="10:18" x14ac:dyDescent="0.25">
      <c r="J664" s="49"/>
      <c r="K664" s="49"/>
      <c r="L664" s="49"/>
      <c r="M664" s="49"/>
      <c r="N664" s="49"/>
      <c r="O664" s="49"/>
      <c r="P664" s="49"/>
      <c r="Q664" s="49"/>
      <c r="R664" s="49"/>
    </row>
    <row r="665" spans="10:18" x14ac:dyDescent="0.25">
      <c r="J665" s="49"/>
      <c r="K665" s="49"/>
      <c r="L665" s="49"/>
      <c r="M665" s="49"/>
      <c r="N665" s="49"/>
      <c r="O665" s="49"/>
      <c r="P665" s="49"/>
      <c r="Q665" s="49"/>
      <c r="R665" s="49"/>
    </row>
    <row r="666" spans="10:18" x14ac:dyDescent="0.25">
      <c r="J666" s="49"/>
      <c r="K666" s="49"/>
      <c r="L666" s="49"/>
      <c r="M666" s="49"/>
      <c r="N666" s="49"/>
      <c r="O666" s="49"/>
      <c r="P666" s="49"/>
      <c r="Q666" s="49"/>
      <c r="R666" s="49"/>
    </row>
    <row r="667" spans="10:18" x14ac:dyDescent="0.25">
      <c r="J667" s="49"/>
      <c r="K667" s="49"/>
      <c r="L667" s="49"/>
      <c r="M667" s="49"/>
      <c r="N667" s="49"/>
      <c r="O667" s="49"/>
      <c r="P667" s="49"/>
      <c r="Q667" s="49"/>
      <c r="R667" s="49"/>
    </row>
    <row r="668" spans="10:18" x14ac:dyDescent="0.25">
      <c r="J668" s="49"/>
      <c r="K668" s="49"/>
      <c r="L668" s="49"/>
      <c r="M668" s="49"/>
      <c r="N668" s="49"/>
      <c r="O668" s="49"/>
      <c r="P668" s="49"/>
      <c r="Q668" s="49"/>
      <c r="R668" s="49"/>
    </row>
    <row r="669" spans="10:18" x14ac:dyDescent="0.25">
      <c r="J669" s="49"/>
      <c r="K669" s="49"/>
      <c r="L669" s="49"/>
      <c r="M669" s="49"/>
      <c r="N669" s="49"/>
      <c r="O669" s="49"/>
      <c r="P669" s="49"/>
      <c r="Q669" s="49"/>
      <c r="R669" s="49"/>
    </row>
    <row r="670" spans="10:18" x14ac:dyDescent="0.25">
      <c r="J670" s="49"/>
      <c r="K670" s="49"/>
      <c r="L670" s="49"/>
      <c r="M670" s="49"/>
      <c r="N670" s="49"/>
      <c r="O670" s="49"/>
      <c r="P670" s="49"/>
      <c r="Q670" s="49"/>
      <c r="R670" s="49"/>
    </row>
    <row r="671" spans="10:18" x14ac:dyDescent="0.25">
      <c r="J671" s="49"/>
      <c r="K671" s="49"/>
      <c r="L671" s="49"/>
      <c r="M671" s="49"/>
      <c r="N671" s="49"/>
      <c r="O671" s="49"/>
      <c r="P671" s="49"/>
      <c r="Q671" s="49"/>
      <c r="R671" s="49"/>
    </row>
    <row r="672" spans="10:18" x14ac:dyDescent="0.25">
      <c r="J672" s="49"/>
      <c r="K672" s="49"/>
      <c r="L672" s="49"/>
      <c r="M672" s="49"/>
      <c r="N672" s="49"/>
      <c r="O672" s="49"/>
      <c r="P672" s="49"/>
      <c r="Q672" s="49"/>
      <c r="R672" s="49"/>
    </row>
    <row r="673" spans="10:18" x14ac:dyDescent="0.25">
      <c r="J673" s="49"/>
      <c r="K673" s="49"/>
      <c r="L673" s="49"/>
      <c r="M673" s="49"/>
      <c r="N673" s="49"/>
      <c r="O673" s="49"/>
      <c r="P673" s="49"/>
      <c r="Q673" s="49"/>
      <c r="R673" s="49"/>
    </row>
    <row r="674" spans="10:18" x14ac:dyDescent="0.25">
      <c r="J674" s="49"/>
      <c r="K674" s="49"/>
      <c r="L674" s="49"/>
      <c r="M674" s="49"/>
      <c r="N674" s="49"/>
      <c r="O674" s="49"/>
      <c r="P674" s="49"/>
      <c r="Q674" s="49"/>
      <c r="R674" s="49"/>
    </row>
    <row r="675" spans="10:18" x14ac:dyDescent="0.25">
      <c r="J675" s="49"/>
      <c r="K675" s="49"/>
      <c r="L675" s="49"/>
      <c r="M675" s="49"/>
      <c r="N675" s="49"/>
      <c r="O675" s="49"/>
      <c r="P675" s="49"/>
      <c r="Q675" s="49"/>
      <c r="R675" s="49"/>
    </row>
    <row r="676" spans="10:18" x14ac:dyDescent="0.25">
      <c r="J676" s="49"/>
      <c r="K676" s="49"/>
      <c r="L676" s="49"/>
      <c r="M676" s="49"/>
      <c r="N676" s="49"/>
      <c r="O676" s="49"/>
      <c r="P676" s="49"/>
      <c r="Q676" s="49"/>
      <c r="R676" s="49"/>
    </row>
    <row r="677" spans="10:18" x14ac:dyDescent="0.25">
      <c r="J677" s="49"/>
      <c r="K677" s="49"/>
      <c r="L677" s="49"/>
      <c r="M677" s="49"/>
      <c r="N677" s="49"/>
      <c r="O677" s="49"/>
      <c r="P677" s="49"/>
      <c r="Q677" s="49"/>
      <c r="R677" s="49"/>
    </row>
    <row r="678" spans="10:18" x14ac:dyDescent="0.25">
      <c r="J678" s="49"/>
      <c r="K678" s="49"/>
      <c r="L678" s="49"/>
      <c r="M678" s="49"/>
      <c r="N678" s="49"/>
      <c r="O678" s="49"/>
      <c r="P678" s="49"/>
      <c r="Q678" s="49"/>
      <c r="R678" s="49"/>
    </row>
    <row r="679" spans="10:18" x14ac:dyDescent="0.25">
      <c r="J679" s="49"/>
      <c r="K679" s="49"/>
      <c r="L679" s="49"/>
      <c r="M679" s="49"/>
      <c r="N679" s="49"/>
      <c r="O679" s="49"/>
      <c r="P679" s="49"/>
      <c r="Q679" s="49"/>
      <c r="R679" s="49"/>
    </row>
    <row r="680" spans="10:18" x14ac:dyDescent="0.25">
      <c r="J680" s="49"/>
      <c r="K680" s="49"/>
      <c r="L680" s="49"/>
      <c r="M680" s="49"/>
      <c r="N680" s="49"/>
      <c r="O680" s="49"/>
      <c r="P680" s="49"/>
      <c r="Q680" s="49"/>
      <c r="R680" s="49"/>
    </row>
    <row r="681" spans="10:18" x14ac:dyDescent="0.25">
      <c r="J681" s="49"/>
      <c r="K681" s="49"/>
      <c r="L681" s="49"/>
      <c r="M681" s="49"/>
      <c r="N681" s="49"/>
      <c r="O681" s="49"/>
      <c r="P681" s="49"/>
      <c r="Q681" s="49"/>
      <c r="R681" s="49"/>
    </row>
    <row r="682" spans="10:18" x14ac:dyDescent="0.25">
      <c r="J682" s="49"/>
      <c r="K682" s="49"/>
      <c r="L682" s="49"/>
      <c r="M682" s="49"/>
      <c r="N682" s="49"/>
      <c r="O682" s="49"/>
      <c r="P682" s="49"/>
      <c r="Q682" s="49"/>
      <c r="R682" s="49"/>
    </row>
    <row r="683" spans="10:18" x14ac:dyDescent="0.25">
      <c r="J683" s="49"/>
      <c r="K683" s="49"/>
      <c r="L683" s="49"/>
      <c r="M683" s="49"/>
      <c r="N683" s="49"/>
      <c r="O683" s="49"/>
      <c r="P683" s="49"/>
      <c r="Q683" s="49"/>
      <c r="R683" s="49"/>
    </row>
    <row r="684" spans="10:18" x14ac:dyDescent="0.25">
      <c r="J684" s="49"/>
      <c r="K684" s="49"/>
      <c r="L684" s="49"/>
      <c r="M684" s="49"/>
      <c r="N684" s="49"/>
      <c r="O684" s="49"/>
      <c r="P684" s="49"/>
      <c r="Q684" s="49"/>
      <c r="R684" s="49"/>
    </row>
    <row r="685" spans="10:18" x14ac:dyDescent="0.25">
      <c r="J685" s="49"/>
      <c r="K685" s="49"/>
      <c r="L685" s="49"/>
      <c r="M685" s="49"/>
      <c r="N685" s="49"/>
      <c r="O685" s="49"/>
      <c r="P685" s="49"/>
      <c r="Q685" s="49"/>
      <c r="R685" s="49"/>
    </row>
    <row r="686" spans="10:18" x14ac:dyDescent="0.25">
      <c r="J686" s="49"/>
      <c r="K686" s="49"/>
      <c r="L686" s="49"/>
      <c r="M686" s="49"/>
      <c r="N686" s="49"/>
      <c r="O686" s="49"/>
      <c r="P686" s="49"/>
      <c r="Q686" s="49"/>
      <c r="R686" s="49"/>
    </row>
    <row r="687" spans="10:18" x14ac:dyDescent="0.25">
      <c r="J687" s="49"/>
      <c r="K687" s="49"/>
      <c r="L687" s="49"/>
      <c r="M687" s="49"/>
      <c r="N687" s="49"/>
      <c r="O687" s="49"/>
      <c r="P687" s="49"/>
      <c r="Q687" s="49"/>
      <c r="R687" s="49"/>
    </row>
    <row r="688" spans="10:18" x14ac:dyDescent="0.25">
      <c r="J688" s="49"/>
      <c r="K688" s="49"/>
      <c r="L688" s="49"/>
      <c r="M688" s="49"/>
      <c r="N688" s="49"/>
      <c r="O688" s="49"/>
      <c r="P688" s="49"/>
      <c r="Q688" s="49"/>
      <c r="R688" s="49"/>
    </row>
    <row r="689" spans="10:18" x14ac:dyDescent="0.25">
      <c r="J689" s="49"/>
      <c r="K689" s="49"/>
      <c r="L689" s="49"/>
      <c r="M689" s="49"/>
      <c r="N689" s="49"/>
      <c r="O689" s="49"/>
      <c r="P689" s="49"/>
      <c r="Q689" s="49"/>
      <c r="R689" s="49"/>
    </row>
    <row r="690" spans="10:18" x14ac:dyDescent="0.25">
      <c r="J690" s="49"/>
      <c r="K690" s="49"/>
      <c r="L690" s="49"/>
      <c r="M690" s="49"/>
      <c r="N690" s="49"/>
      <c r="O690" s="49"/>
      <c r="P690" s="49"/>
      <c r="Q690" s="49"/>
      <c r="R690" s="49"/>
    </row>
    <row r="691" spans="10:18" x14ac:dyDescent="0.25">
      <c r="J691" s="49"/>
      <c r="K691" s="49"/>
      <c r="L691" s="49"/>
      <c r="M691" s="49"/>
      <c r="N691" s="49"/>
      <c r="O691" s="49"/>
      <c r="P691" s="49"/>
      <c r="Q691" s="49"/>
      <c r="R691" s="49"/>
    </row>
    <row r="692" spans="10:18" x14ac:dyDescent="0.25">
      <c r="J692" s="49"/>
      <c r="K692" s="49"/>
      <c r="L692" s="49"/>
      <c r="M692" s="49"/>
      <c r="N692" s="49"/>
      <c r="O692" s="49"/>
      <c r="P692" s="49"/>
      <c r="Q692" s="49"/>
      <c r="R692" s="49"/>
    </row>
    <row r="693" spans="10:18" x14ac:dyDescent="0.25">
      <c r="J693" s="49"/>
      <c r="K693" s="49"/>
      <c r="L693" s="49"/>
      <c r="M693" s="49"/>
      <c r="N693" s="49"/>
      <c r="O693" s="49"/>
      <c r="P693" s="49"/>
      <c r="Q693" s="49"/>
      <c r="R693" s="49"/>
    </row>
    <row r="694" spans="10:18" x14ac:dyDescent="0.25">
      <c r="J694" s="49"/>
      <c r="K694" s="49"/>
      <c r="L694" s="49"/>
      <c r="M694" s="49"/>
      <c r="N694" s="49"/>
      <c r="O694" s="49"/>
      <c r="P694" s="49"/>
      <c r="Q694" s="49"/>
      <c r="R694" s="49"/>
    </row>
    <row r="695" spans="10:18" x14ac:dyDescent="0.25">
      <c r="J695" s="49"/>
      <c r="K695" s="49"/>
      <c r="L695" s="49"/>
      <c r="M695" s="49"/>
      <c r="N695" s="49"/>
      <c r="O695" s="49"/>
      <c r="P695" s="49"/>
      <c r="Q695" s="49"/>
      <c r="R695" s="49"/>
    </row>
    <row r="696" spans="10:18" x14ac:dyDescent="0.25">
      <c r="J696" s="49"/>
      <c r="K696" s="49"/>
      <c r="L696" s="49"/>
      <c r="M696" s="49"/>
      <c r="N696" s="49"/>
      <c r="O696" s="49"/>
      <c r="P696" s="49"/>
      <c r="Q696" s="49"/>
      <c r="R696" s="49"/>
    </row>
    <row r="697" spans="10:18" x14ac:dyDescent="0.25">
      <c r="J697" s="49"/>
      <c r="K697" s="49"/>
      <c r="L697" s="49"/>
      <c r="M697" s="49"/>
      <c r="N697" s="49"/>
      <c r="O697" s="49"/>
      <c r="P697" s="49"/>
      <c r="Q697" s="49"/>
      <c r="R697" s="49"/>
    </row>
    <row r="698" spans="10:18" x14ac:dyDescent="0.25">
      <c r="J698" s="49"/>
      <c r="K698" s="49"/>
      <c r="L698" s="49"/>
      <c r="M698" s="49"/>
      <c r="N698" s="49"/>
      <c r="O698" s="49"/>
      <c r="P698" s="49"/>
      <c r="Q698" s="49"/>
      <c r="R698" s="49"/>
    </row>
    <row r="699" spans="10:18" x14ac:dyDescent="0.25">
      <c r="J699" s="49"/>
      <c r="K699" s="49"/>
      <c r="L699" s="49"/>
      <c r="M699" s="49"/>
      <c r="N699" s="49"/>
      <c r="O699" s="49"/>
      <c r="P699" s="49"/>
      <c r="Q699" s="49"/>
      <c r="R699" s="49"/>
    </row>
    <row r="700" spans="10:18" x14ac:dyDescent="0.25">
      <c r="J700" s="49"/>
      <c r="K700" s="49"/>
      <c r="L700" s="49"/>
      <c r="M700" s="49"/>
      <c r="N700" s="49"/>
      <c r="O700" s="49"/>
      <c r="P700" s="49"/>
      <c r="Q700" s="49"/>
      <c r="R700" s="49"/>
    </row>
    <row r="701" spans="10:18" x14ac:dyDescent="0.25">
      <c r="J701" s="49"/>
      <c r="K701" s="49"/>
      <c r="L701" s="49"/>
      <c r="M701" s="49"/>
      <c r="N701" s="49"/>
      <c r="O701" s="49"/>
      <c r="P701" s="49"/>
      <c r="Q701" s="49"/>
      <c r="R701" s="49"/>
    </row>
    <row r="702" spans="10:18" x14ac:dyDescent="0.25">
      <c r="J702" s="49"/>
      <c r="K702" s="49"/>
      <c r="L702" s="49"/>
      <c r="M702" s="49"/>
      <c r="N702" s="49"/>
      <c r="O702" s="49"/>
      <c r="P702" s="49"/>
      <c r="Q702" s="49"/>
      <c r="R702" s="49"/>
    </row>
    <row r="703" spans="10:18" x14ac:dyDescent="0.25">
      <c r="J703" s="49"/>
      <c r="K703" s="49"/>
      <c r="L703" s="49"/>
      <c r="M703" s="49"/>
      <c r="N703" s="49"/>
      <c r="O703" s="49"/>
      <c r="P703" s="49"/>
      <c r="Q703" s="49"/>
      <c r="R703" s="49"/>
    </row>
    <row r="704" spans="10:18" x14ac:dyDescent="0.25">
      <c r="J704" s="49"/>
      <c r="K704" s="49"/>
      <c r="L704" s="49"/>
      <c r="M704" s="49"/>
      <c r="N704" s="49"/>
      <c r="O704" s="49"/>
      <c r="P704" s="49"/>
      <c r="Q704" s="49"/>
      <c r="R704" s="49"/>
    </row>
    <row r="705" spans="10:18" x14ac:dyDescent="0.25">
      <c r="J705" s="49"/>
      <c r="K705" s="49"/>
      <c r="L705" s="49"/>
      <c r="M705" s="49"/>
      <c r="N705" s="49"/>
      <c r="O705" s="49"/>
      <c r="P705" s="49"/>
      <c r="Q705" s="49"/>
      <c r="R705" s="49"/>
    </row>
    <row r="706" spans="10:18" x14ac:dyDescent="0.25">
      <c r="J706" s="49"/>
      <c r="K706" s="49"/>
      <c r="L706" s="49"/>
      <c r="M706" s="49"/>
      <c r="N706" s="49"/>
      <c r="O706" s="49"/>
      <c r="P706" s="49"/>
      <c r="Q706" s="49"/>
      <c r="R706" s="49"/>
    </row>
    <row r="707" spans="10:18" x14ac:dyDescent="0.25">
      <c r="J707" s="49"/>
      <c r="K707" s="49"/>
      <c r="L707" s="49"/>
      <c r="M707" s="49"/>
      <c r="N707" s="49"/>
      <c r="O707" s="49"/>
      <c r="P707" s="49"/>
      <c r="Q707" s="49"/>
      <c r="R707" s="49"/>
    </row>
    <row r="708" spans="10:18" x14ac:dyDescent="0.25">
      <c r="J708" s="49"/>
      <c r="K708" s="49"/>
      <c r="L708" s="49"/>
      <c r="M708" s="49"/>
      <c r="N708" s="49"/>
      <c r="O708" s="49"/>
      <c r="P708" s="49"/>
      <c r="Q708" s="49"/>
      <c r="R708" s="49"/>
    </row>
    <row r="709" spans="10:18" x14ac:dyDescent="0.25">
      <c r="J709" s="49"/>
      <c r="K709" s="49"/>
      <c r="L709" s="49"/>
      <c r="M709" s="49"/>
      <c r="N709" s="49"/>
      <c r="O709" s="49"/>
      <c r="P709" s="49"/>
      <c r="Q709" s="49"/>
      <c r="R709" s="49"/>
    </row>
    <row r="710" spans="10:18" x14ac:dyDescent="0.25">
      <c r="J710" s="49"/>
      <c r="K710" s="49"/>
      <c r="L710" s="49"/>
      <c r="M710" s="49"/>
      <c r="N710" s="49"/>
      <c r="O710" s="49"/>
      <c r="P710" s="49"/>
      <c r="Q710" s="49"/>
      <c r="R710" s="49"/>
    </row>
    <row r="711" spans="10:18" x14ac:dyDescent="0.25">
      <c r="J711" s="49"/>
      <c r="K711" s="49"/>
      <c r="L711" s="49"/>
      <c r="M711" s="49"/>
      <c r="N711" s="49"/>
      <c r="O711" s="49"/>
      <c r="P711" s="49"/>
      <c r="Q711" s="49"/>
      <c r="R711" s="49"/>
    </row>
    <row r="712" spans="10:18" x14ac:dyDescent="0.25">
      <c r="J712" s="49"/>
      <c r="K712" s="49"/>
      <c r="L712" s="49"/>
      <c r="M712" s="49"/>
      <c r="N712" s="49"/>
      <c r="O712" s="49"/>
      <c r="P712" s="49"/>
      <c r="Q712" s="49"/>
      <c r="R712" s="49"/>
    </row>
    <row r="713" spans="10:18" x14ac:dyDescent="0.25">
      <c r="J713" s="49"/>
      <c r="K713" s="49"/>
      <c r="L713" s="49"/>
      <c r="M713" s="49"/>
      <c r="N713" s="49"/>
      <c r="O713" s="49"/>
      <c r="P713" s="49"/>
      <c r="Q713" s="49"/>
      <c r="R713" s="49"/>
    </row>
    <row r="714" spans="10:18" x14ac:dyDescent="0.25">
      <c r="J714" s="49"/>
      <c r="K714" s="49"/>
      <c r="L714" s="49"/>
      <c r="M714" s="49"/>
      <c r="N714" s="49"/>
      <c r="O714" s="49"/>
      <c r="P714" s="49"/>
      <c r="Q714" s="49"/>
      <c r="R714" s="49"/>
    </row>
    <row r="715" spans="10:18" x14ac:dyDescent="0.25">
      <c r="J715" s="49"/>
      <c r="K715" s="49"/>
      <c r="L715" s="49"/>
      <c r="M715" s="49"/>
      <c r="N715" s="49"/>
      <c r="O715" s="49"/>
      <c r="P715" s="49"/>
      <c r="Q715" s="49"/>
      <c r="R715" s="49"/>
    </row>
    <row r="716" spans="10:18" x14ac:dyDescent="0.25">
      <c r="J716" s="49"/>
      <c r="K716" s="49"/>
      <c r="L716" s="49"/>
      <c r="M716" s="49"/>
      <c r="N716" s="49"/>
      <c r="O716" s="49"/>
      <c r="P716" s="49"/>
      <c r="Q716" s="49"/>
      <c r="R716" s="49"/>
    </row>
    <row r="717" spans="10:18" x14ac:dyDescent="0.25">
      <c r="J717" s="49"/>
      <c r="K717" s="49"/>
      <c r="L717" s="49"/>
      <c r="M717" s="49"/>
      <c r="N717" s="49"/>
      <c r="O717" s="49"/>
      <c r="P717" s="49"/>
      <c r="Q717" s="49"/>
      <c r="R717" s="49"/>
    </row>
    <row r="718" spans="10:18" x14ac:dyDescent="0.25">
      <c r="J718" s="49"/>
      <c r="K718" s="49"/>
      <c r="L718" s="49"/>
      <c r="M718" s="49"/>
      <c r="N718" s="49"/>
      <c r="O718" s="49"/>
      <c r="P718" s="49"/>
      <c r="Q718" s="49"/>
      <c r="R718" s="49"/>
    </row>
    <row r="719" spans="10:18" x14ac:dyDescent="0.25">
      <c r="J719" s="49"/>
      <c r="K719" s="49"/>
      <c r="L719" s="49"/>
      <c r="M719" s="49"/>
      <c r="N719" s="49"/>
      <c r="O719" s="49"/>
      <c r="P719" s="49"/>
      <c r="Q719" s="49"/>
      <c r="R719" s="49"/>
    </row>
    <row r="720" spans="10:18" x14ac:dyDescent="0.25">
      <c r="J720" s="49"/>
      <c r="K720" s="49"/>
      <c r="L720" s="49"/>
      <c r="M720" s="49"/>
      <c r="N720" s="49"/>
      <c r="O720" s="49"/>
      <c r="P720" s="49"/>
      <c r="Q720" s="49"/>
      <c r="R720" s="49"/>
    </row>
    <row r="721" spans="10:18" x14ac:dyDescent="0.25">
      <c r="J721" s="49"/>
      <c r="K721" s="49"/>
      <c r="L721" s="49"/>
      <c r="M721" s="49"/>
      <c r="N721" s="49"/>
      <c r="O721" s="49"/>
      <c r="P721" s="49"/>
      <c r="Q721" s="49"/>
      <c r="R721" s="49"/>
    </row>
    <row r="722" spans="10:18" x14ac:dyDescent="0.25">
      <c r="J722" s="49"/>
      <c r="K722" s="49"/>
      <c r="L722" s="49"/>
      <c r="M722" s="49"/>
      <c r="N722" s="49"/>
      <c r="O722" s="49"/>
      <c r="P722" s="49"/>
      <c r="Q722" s="49"/>
      <c r="R722" s="49"/>
    </row>
    <row r="723" spans="10:18" x14ac:dyDescent="0.25">
      <c r="J723" s="49"/>
      <c r="K723" s="49"/>
      <c r="L723" s="49"/>
      <c r="M723" s="49"/>
      <c r="N723" s="49"/>
      <c r="O723" s="49"/>
      <c r="P723" s="49"/>
      <c r="Q723" s="49"/>
      <c r="R723" s="49"/>
    </row>
    <row r="724" spans="10:18" x14ac:dyDescent="0.25">
      <c r="J724" s="49"/>
      <c r="K724" s="49"/>
      <c r="L724" s="49"/>
      <c r="M724" s="49"/>
      <c r="N724" s="49"/>
      <c r="O724" s="49"/>
      <c r="P724" s="49"/>
      <c r="Q724" s="49"/>
      <c r="R724" s="49"/>
    </row>
    <row r="725" spans="10:18" x14ac:dyDescent="0.25">
      <c r="J725" s="49"/>
      <c r="K725" s="49"/>
      <c r="L725" s="49"/>
      <c r="M725" s="49"/>
      <c r="N725" s="49"/>
      <c r="O725" s="49"/>
      <c r="P725" s="49"/>
      <c r="Q725" s="49"/>
      <c r="R725" s="49"/>
    </row>
    <row r="726" spans="10:18" x14ac:dyDescent="0.25">
      <c r="J726" s="49"/>
      <c r="K726" s="49"/>
      <c r="L726" s="49"/>
      <c r="M726" s="49"/>
      <c r="N726" s="49"/>
      <c r="O726" s="49"/>
      <c r="P726" s="49"/>
      <c r="Q726" s="49"/>
      <c r="R726" s="49"/>
    </row>
    <row r="727" spans="10:18" x14ac:dyDescent="0.25">
      <c r="J727" s="49"/>
      <c r="K727" s="49"/>
      <c r="L727" s="49"/>
      <c r="M727" s="49"/>
      <c r="N727" s="49"/>
      <c r="O727" s="49"/>
      <c r="P727" s="49"/>
      <c r="Q727" s="49"/>
      <c r="R727" s="49"/>
    </row>
    <row r="728" spans="10:18" x14ac:dyDescent="0.25">
      <c r="J728" s="49"/>
      <c r="K728" s="49"/>
      <c r="L728" s="49"/>
      <c r="M728" s="49"/>
      <c r="N728" s="49"/>
      <c r="O728" s="49"/>
      <c r="P728" s="49"/>
      <c r="Q728" s="49"/>
      <c r="R728" s="49"/>
    </row>
    <row r="729" spans="10:18" x14ac:dyDescent="0.25">
      <c r="J729" s="49"/>
      <c r="K729" s="49"/>
      <c r="L729" s="49"/>
      <c r="M729" s="49"/>
      <c r="N729" s="49"/>
      <c r="O729" s="49"/>
      <c r="P729" s="49"/>
      <c r="Q729" s="49"/>
      <c r="R729" s="49"/>
    </row>
    <row r="730" spans="10:18" x14ac:dyDescent="0.25">
      <c r="J730" s="49"/>
      <c r="K730" s="49"/>
      <c r="L730" s="49"/>
      <c r="M730" s="49"/>
      <c r="N730" s="49"/>
      <c r="O730" s="49"/>
      <c r="P730" s="49"/>
      <c r="Q730" s="49"/>
      <c r="R730" s="49"/>
    </row>
    <row r="731" spans="10:18" x14ac:dyDescent="0.25">
      <c r="J731" s="49"/>
      <c r="K731" s="49"/>
      <c r="L731" s="49"/>
      <c r="M731" s="49"/>
      <c r="N731" s="49"/>
      <c r="O731" s="49"/>
      <c r="P731" s="49"/>
      <c r="Q731" s="49"/>
      <c r="R731" s="49"/>
    </row>
    <row r="732" spans="10:18" x14ac:dyDescent="0.25">
      <c r="J732" s="49"/>
      <c r="K732" s="49"/>
      <c r="L732" s="49"/>
      <c r="M732" s="49"/>
      <c r="N732" s="49"/>
      <c r="O732" s="49"/>
      <c r="P732" s="49"/>
      <c r="Q732" s="49"/>
      <c r="R732" s="49"/>
    </row>
    <row r="733" spans="10:18" x14ac:dyDescent="0.25">
      <c r="J733" s="49"/>
      <c r="K733" s="49"/>
      <c r="L733" s="49"/>
      <c r="M733" s="49"/>
      <c r="N733" s="49"/>
      <c r="O733" s="49"/>
      <c r="P733" s="49"/>
      <c r="Q733" s="49"/>
      <c r="R733" s="49"/>
    </row>
    <row r="734" spans="10:18" x14ac:dyDescent="0.25">
      <c r="J734" s="49"/>
      <c r="K734" s="49"/>
      <c r="L734" s="49"/>
      <c r="M734" s="49"/>
      <c r="N734" s="49"/>
      <c r="O734" s="49"/>
      <c r="P734" s="49"/>
      <c r="Q734" s="49"/>
      <c r="R734" s="49"/>
    </row>
    <row r="735" spans="10:18" x14ac:dyDescent="0.25">
      <c r="J735" s="49"/>
      <c r="K735" s="49"/>
      <c r="L735" s="49"/>
      <c r="M735" s="49"/>
      <c r="N735" s="49"/>
      <c r="O735" s="49"/>
      <c r="P735" s="49"/>
      <c r="Q735" s="49"/>
      <c r="R735" s="49"/>
    </row>
    <row r="736" spans="10:18" x14ac:dyDescent="0.25">
      <c r="J736" s="49"/>
      <c r="K736" s="49"/>
      <c r="L736" s="49"/>
      <c r="M736" s="49"/>
      <c r="N736" s="49"/>
      <c r="O736" s="49"/>
      <c r="P736" s="49"/>
      <c r="Q736" s="49"/>
      <c r="R736" s="49"/>
    </row>
    <row r="737" spans="10:18" x14ac:dyDescent="0.25">
      <c r="J737" s="49"/>
      <c r="K737" s="49"/>
      <c r="L737" s="49"/>
      <c r="M737" s="49"/>
      <c r="N737" s="49"/>
      <c r="O737" s="49"/>
      <c r="P737" s="49"/>
      <c r="Q737" s="49"/>
      <c r="R737" s="49"/>
    </row>
    <row r="738" spans="10:18" x14ac:dyDescent="0.25">
      <c r="J738" s="49"/>
      <c r="K738" s="49"/>
      <c r="L738" s="49"/>
      <c r="M738" s="49"/>
      <c r="N738" s="49"/>
      <c r="O738" s="49"/>
      <c r="P738" s="49"/>
      <c r="Q738" s="49"/>
      <c r="R738" s="49"/>
    </row>
    <row r="739" spans="10:18" x14ac:dyDescent="0.25">
      <c r="J739" s="49"/>
      <c r="K739" s="49"/>
      <c r="L739" s="49"/>
      <c r="M739" s="49"/>
      <c r="N739" s="49"/>
      <c r="O739" s="49"/>
      <c r="P739" s="49"/>
      <c r="Q739" s="49"/>
      <c r="R739" s="49"/>
    </row>
    <row r="740" spans="10:18" x14ac:dyDescent="0.25">
      <c r="J740" s="49"/>
      <c r="K740" s="49"/>
      <c r="L740" s="49"/>
      <c r="M740" s="49"/>
      <c r="N740" s="49"/>
      <c r="O740" s="49"/>
      <c r="P740" s="49"/>
      <c r="Q740" s="49"/>
      <c r="R740" s="49"/>
    </row>
    <row r="741" spans="10:18" x14ac:dyDescent="0.25">
      <c r="J741" s="49"/>
      <c r="K741" s="49"/>
      <c r="L741" s="49"/>
      <c r="M741" s="49"/>
      <c r="N741" s="49"/>
      <c r="O741" s="49"/>
      <c r="P741" s="49"/>
      <c r="Q741" s="49"/>
      <c r="R741" s="49"/>
    </row>
    <row r="742" spans="10:18" x14ac:dyDescent="0.25">
      <c r="J742" s="49"/>
      <c r="K742" s="49"/>
      <c r="L742" s="49"/>
      <c r="M742" s="49"/>
      <c r="N742" s="49"/>
      <c r="O742" s="49"/>
      <c r="P742" s="49"/>
      <c r="Q742" s="49"/>
      <c r="R742" s="49"/>
    </row>
    <row r="743" spans="10:18" x14ac:dyDescent="0.25">
      <c r="J743" s="49"/>
      <c r="K743" s="49"/>
      <c r="L743" s="49"/>
      <c r="M743" s="49"/>
      <c r="N743" s="49"/>
      <c r="O743" s="49"/>
      <c r="P743" s="49"/>
      <c r="Q743" s="49"/>
      <c r="R743" s="49"/>
    </row>
    <row r="744" spans="10:18" x14ac:dyDescent="0.25">
      <c r="J744" s="49"/>
      <c r="K744" s="49"/>
      <c r="L744" s="49"/>
      <c r="M744" s="49"/>
      <c r="N744" s="49"/>
      <c r="O744" s="49"/>
      <c r="P744" s="49"/>
      <c r="Q744" s="49"/>
      <c r="R744" s="49"/>
    </row>
    <row r="745" spans="10:18" x14ac:dyDescent="0.25">
      <c r="J745" s="49"/>
      <c r="K745" s="49"/>
      <c r="L745" s="49"/>
      <c r="M745" s="49"/>
      <c r="N745" s="49"/>
      <c r="O745" s="49"/>
      <c r="P745" s="49"/>
      <c r="Q745" s="49"/>
      <c r="R745" s="49"/>
    </row>
    <row r="746" spans="10:18" x14ac:dyDescent="0.25">
      <c r="J746" s="49"/>
      <c r="K746" s="49"/>
      <c r="L746" s="49"/>
      <c r="M746" s="49"/>
      <c r="N746" s="49"/>
      <c r="O746" s="49"/>
      <c r="P746" s="49"/>
      <c r="Q746" s="49"/>
      <c r="R746" s="49"/>
    </row>
    <row r="747" spans="10:18" x14ac:dyDescent="0.25">
      <c r="J747" s="49"/>
      <c r="K747" s="49"/>
      <c r="L747" s="49"/>
      <c r="M747" s="49"/>
      <c r="N747" s="49"/>
      <c r="O747" s="49"/>
      <c r="P747" s="49"/>
      <c r="Q747" s="49"/>
      <c r="R747" s="49"/>
    </row>
    <row r="748" spans="10:18" x14ac:dyDescent="0.25">
      <c r="J748" s="49"/>
      <c r="K748" s="49"/>
      <c r="L748" s="49"/>
      <c r="M748" s="49"/>
      <c r="N748" s="49"/>
      <c r="O748" s="49"/>
      <c r="P748" s="49"/>
      <c r="Q748" s="49"/>
      <c r="R748" s="49"/>
    </row>
    <row r="749" spans="10:18" x14ac:dyDescent="0.25">
      <c r="J749" s="49"/>
      <c r="K749" s="49"/>
      <c r="L749" s="49"/>
      <c r="M749" s="49"/>
      <c r="N749" s="49"/>
      <c r="O749" s="49"/>
      <c r="P749" s="49"/>
      <c r="Q749" s="49"/>
      <c r="R749" s="49"/>
    </row>
    <row r="750" spans="10:18" x14ac:dyDescent="0.25">
      <c r="J750" s="49"/>
      <c r="K750" s="49"/>
      <c r="L750" s="49"/>
      <c r="M750" s="49"/>
      <c r="N750" s="49"/>
      <c r="O750" s="49"/>
      <c r="P750" s="49"/>
      <c r="Q750" s="49"/>
      <c r="R750" s="49"/>
    </row>
    <row r="751" spans="10:18" x14ac:dyDescent="0.25">
      <c r="J751" s="49"/>
      <c r="K751" s="49"/>
      <c r="L751" s="49"/>
      <c r="M751" s="49"/>
      <c r="N751" s="49"/>
      <c r="O751" s="49"/>
      <c r="P751" s="49"/>
      <c r="Q751" s="49"/>
      <c r="R751" s="49"/>
    </row>
    <row r="752" spans="10:18" x14ac:dyDescent="0.25">
      <c r="J752" s="49"/>
      <c r="K752" s="49"/>
      <c r="L752" s="49"/>
      <c r="M752" s="49"/>
      <c r="N752" s="49"/>
      <c r="O752" s="49"/>
      <c r="P752" s="49"/>
      <c r="Q752" s="49"/>
      <c r="R752" s="49"/>
    </row>
    <row r="753" spans="10:18" x14ac:dyDescent="0.25">
      <c r="J753" s="49"/>
      <c r="K753" s="49"/>
      <c r="L753" s="49"/>
      <c r="M753" s="49"/>
      <c r="N753" s="49"/>
      <c r="O753" s="49"/>
      <c r="P753" s="49"/>
      <c r="Q753" s="49"/>
      <c r="R753" s="49"/>
    </row>
    <row r="754" spans="10:18" x14ac:dyDescent="0.25">
      <c r="J754" s="49"/>
      <c r="K754" s="49"/>
      <c r="L754" s="49"/>
      <c r="M754" s="49"/>
      <c r="N754" s="49"/>
      <c r="O754" s="49"/>
      <c r="P754" s="49"/>
      <c r="Q754" s="49"/>
      <c r="R754" s="49"/>
    </row>
    <row r="755" spans="10:18" x14ac:dyDescent="0.25">
      <c r="J755" s="49"/>
      <c r="K755" s="49"/>
      <c r="L755" s="49"/>
      <c r="M755" s="49"/>
      <c r="N755" s="49"/>
      <c r="O755" s="49"/>
      <c r="P755" s="49"/>
      <c r="Q755" s="49"/>
      <c r="R755" s="49"/>
    </row>
    <row r="756" spans="10:18" x14ac:dyDescent="0.25">
      <c r="J756" s="49"/>
      <c r="K756" s="49"/>
      <c r="L756" s="49"/>
      <c r="M756" s="49"/>
      <c r="N756" s="49"/>
      <c r="O756" s="49"/>
      <c r="P756" s="49"/>
      <c r="Q756" s="49"/>
      <c r="R756" s="49"/>
    </row>
    <row r="757" spans="10:18" x14ac:dyDescent="0.25">
      <c r="J757" s="49"/>
      <c r="K757" s="49"/>
      <c r="L757" s="49"/>
      <c r="M757" s="49"/>
      <c r="N757" s="49"/>
      <c r="O757" s="49"/>
      <c r="P757" s="49"/>
      <c r="Q757" s="49"/>
      <c r="R757" s="49"/>
    </row>
    <row r="758" spans="10:18" x14ac:dyDescent="0.25">
      <c r="J758" s="49"/>
      <c r="K758" s="49"/>
      <c r="L758" s="49"/>
      <c r="M758" s="49"/>
      <c r="N758" s="49"/>
      <c r="O758" s="49"/>
      <c r="P758" s="49"/>
      <c r="Q758" s="49"/>
      <c r="R758" s="49"/>
    </row>
    <row r="759" spans="10:18" x14ac:dyDescent="0.25">
      <c r="J759" s="49"/>
      <c r="K759" s="49"/>
      <c r="L759" s="49"/>
      <c r="M759" s="49"/>
      <c r="N759" s="49"/>
      <c r="O759" s="49"/>
      <c r="P759" s="49"/>
      <c r="Q759" s="49"/>
      <c r="R759" s="49"/>
    </row>
    <row r="760" spans="10:18" x14ac:dyDescent="0.25">
      <c r="J760" s="49"/>
      <c r="K760" s="49"/>
      <c r="L760" s="49"/>
      <c r="M760" s="49"/>
      <c r="N760" s="49"/>
      <c r="O760" s="49"/>
      <c r="P760" s="49"/>
      <c r="Q760" s="49"/>
      <c r="R760" s="49"/>
    </row>
    <row r="761" spans="10:18" x14ac:dyDescent="0.25">
      <c r="J761" s="49"/>
      <c r="K761" s="49"/>
      <c r="L761" s="49"/>
      <c r="M761" s="49"/>
      <c r="N761" s="49"/>
      <c r="O761" s="49"/>
      <c r="P761" s="49"/>
      <c r="Q761" s="49"/>
      <c r="R761" s="49"/>
    </row>
    <row r="762" spans="10:18" x14ac:dyDescent="0.25">
      <c r="J762" s="49"/>
      <c r="K762" s="49"/>
      <c r="L762" s="49"/>
      <c r="M762" s="49"/>
      <c r="N762" s="49"/>
      <c r="O762" s="49"/>
      <c r="P762" s="49"/>
      <c r="Q762" s="49"/>
      <c r="R762" s="49"/>
    </row>
    <row r="763" spans="10:18" x14ac:dyDescent="0.25">
      <c r="J763" s="49"/>
      <c r="K763" s="49"/>
      <c r="L763" s="49"/>
      <c r="M763" s="49"/>
      <c r="N763" s="49"/>
      <c r="O763" s="49"/>
      <c r="P763" s="49"/>
      <c r="Q763" s="49"/>
      <c r="R763" s="49"/>
    </row>
    <row r="764" spans="10:18" x14ac:dyDescent="0.25">
      <c r="J764" s="49"/>
      <c r="K764" s="49"/>
      <c r="L764" s="49"/>
      <c r="M764" s="49"/>
      <c r="N764" s="49"/>
      <c r="O764" s="49"/>
      <c r="P764" s="49"/>
      <c r="Q764" s="49"/>
      <c r="R764" s="49"/>
    </row>
    <row r="765" spans="10:18" x14ac:dyDescent="0.25">
      <c r="J765" s="49"/>
      <c r="K765" s="49"/>
      <c r="L765" s="49"/>
      <c r="M765" s="49"/>
      <c r="N765" s="49"/>
      <c r="O765" s="49"/>
      <c r="P765" s="49"/>
      <c r="Q765" s="49"/>
      <c r="R765" s="49"/>
    </row>
    <row r="766" spans="10:18" x14ac:dyDescent="0.25">
      <c r="J766" s="49"/>
      <c r="K766" s="49"/>
      <c r="L766" s="49"/>
      <c r="M766" s="49"/>
      <c r="N766" s="49"/>
      <c r="O766" s="49"/>
      <c r="P766" s="49"/>
      <c r="Q766" s="49"/>
      <c r="R766" s="49"/>
    </row>
    <row r="767" spans="10:18" x14ac:dyDescent="0.25">
      <c r="J767" s="49"/>
      <c r="K767" s="49"/>
      <c r="L767" s="49"/>
      <c r="M767" s="49"/>
      <c r="N767" s="49"/>
      <c r="O767" s="49"/>
      <c r="P767" s="49"/>
      <c r="Q767" s="49"/>
      <c r="R767" s="49"/>
    </row>
    <row r="768" spans="10:18" x14ac:dyDescent="0.25">
      <c r="J768" s="49"/>
      <c r="K768" s="49"/>
      <c r="L768" s="49"/>
      <c r="M768" s="49"/>
      <c r="N768" s="49"/>
      <c r="O768" s="49"/>
      <c r="P768" s="49"/>
      <c r="Q768" s="49"/>
      <c r="R768" s="49"/>
    </row>
    <row r="769" spans="10:18" x14ac:dyDescent="0.25">
      <c r="J769" s="49"/>
      <c r="K769" s="49"/>
      <c r="L769" s="49"/>
      <c r="M769" s="49"/>
      <c r="N769" s="49"/>
      <c r="O769" s="49"/>
      <c r="P769" s="49"/>
      <c r="Q769" s="49"/>
      <c r="R769" s="49"/>
    </row>
    <row r="770" spans="10:18" x14ac:dyDescent="0.25">
      <c r="J770" s="49"/>
      <c r="K770" s="49"/>
      <c r="L770" s="49"/>
      <c r="M770" s="49"/>
      <c r="N770" s="49"/>
      <c r="O770" s="49"/>
      <c r="P770" s="49"/>
      <c r="Q770" s="49"/>
      <c r="R770" s="49"/>
    </row>
    <row r="771" spans="10:18" x14ac:dyDescent="0.25">
      <c r="J771" s="49"/>
      <c r="K771" s="49"/>
      <c r="L771" s="49"/>
      <c r="M771" s="49"/>
      <c r="N771" s="49"/>
      <c r="O771" s="49"/>
      <c r="P771" s="49"/>
      <c r="Q771" s="49"/>
      <c r="R771" s="49"/>
    </row>
    <row r="772" spans="10:18" x14ac:dyDescent="0.25">
      <c r="J772" s="49"/>
      <c r="K772" s="49"/>
      <c r="L772" s="49"/>
      <c r="M772" s="49"/>
      <c r="N772" s="49"/>
      <c r="O772" s="49"/>
      <c r="P772" s="49"/>
      <c r="Q772" s="49"/>
      <c r="R772" s="49"/>
    </row>
    <row r="773" spans="10:18" x14ac:dyDescent="0.25">
      <c r="J773" s="49"/>
      <c r="K773" s="49"/>
      <c r="L773" s="49"/>
      <c r="M773" s="49"/>
      <c r="N773" s="49"/>
      <c r="O773" s="49"/>
      <c r="P773" s="49"/>
      <c r="Q773" s="49"/>
      <c r="R773" s="49"/>
    </row>
    <row r="774" spans="10:18" x14ac:dyDescent="0.25">
      <c r="J774" s="49"/>
      <c r="K774" s="49"/>
      <c r="L774" s="49"/>
      <c r="M774" s="49"/>
      <c r="N774" s="49"/>
      <c r="O774" s="49"/>
      <c r="P774" s="49"/>
      <c r="Q774" s="49"/>
      <c r="R774" s="49"/>
    </row>
    <row r="775" spans="10:18" x14ac:dyDescent="0.25">
      <c r="J775" s="49"/>
      <c r="K775" s="49"/>
      <c r="L775" s="49"/>
      <c r="M775" s="49"/>
      <c r="N775" s="49"/>
      <c r="O775" s="49"/>
      <c r="P775" s="49"/>
      <c r="Q775" s="49"/>
      <c r="R775" s="49"/>
    </row>
    <row r="776" spans="10:18" x14ac:dyDescent="0.25">
      <c r="J776" s="49"/>
      <c r="K776" s="49"/>
      <c r="L776" s="49"/>
      <c r="M776" s="49"/>
      <c r="N776" s="49"/>
      <c r="O776" s="49"/>
      <c r="P776" s="49"/>
      <c r="Q776" s="49"/>
      <c r="R776" s="49"/>
    </row>
    <row r="777" spans="10:18" x14ac:dyDescent="0.25">
      <c r="J777" s="49"/>
      <c r="K777" s="49"/>
      <c r="L777" s="49"/>
      <c r="M777" s="49"/>
      <c r="N777" s="49"/>
      <c r="O777" s="49"/>
      <c r="P777" s="49"/>
      <c r="Q777" s="49"/>
      <c r="R777" s="49"/>
    </row>
    <row r="778" spans="10:18" x14ac:dyDescent="0.25">
      <c r="J778" s="49"/>
      <c r="K778" s="49"/>
      <c r="L778" s="49"/>
      <c r="M778" s="49"/>
      <c r="N778" s="49"/>
      <c r="O778" s="49"/>
      <c r="P778" s="49"/>
      <c r="Q778" s="49"/>
      <c r="R778" s="49"/>
    </row>
    <row r="779" spans="10:18" x14ac:dyDescent="0.25">
      <c r="J779" s="49"/>
      <c r="K779" s="49"/>
      <c r="L779" s="49"/>
      <c r="M779" s="49"/>
      <c r="N779" s="49"/>
      <c r="O779" s="49"/>
      <c r="P779" s="49"/>
      <c r="Q779" s="49"/>
      <c r="R779" s="49"/>
    </row>
    <row r="780" spans="10:18" x14ac:dyDescent="0.25">
      <c r="J780" s="49"/>
      <c r="K780" s="49"/>
      <c r="L780" s="49"/>
      <c r="M780" s="49"/>
      <c r="N780" s="49"/>
      <c r="O780" s="49"/>
      <c r="P780" s="49"/>
      <c r="Q780" s="49"/>
      <c r="R780" s="49"/>
    </row>
    <row r="781" spans="10:18" x14ac:dyDescent="0.25">
      <c r="J781" s="49"/>
      <c r="K781" s="49"/>
      <c r="L781" s="49"/>
      <c r="M781" s="49"/>
      <c r="N781" s="49"/>
      <c r="O781" s="49"/>
      <c r="P781" s="49"/>
      <c r="Q781" s="49"/>
      <c r="R781" s="49"/>
    </row>
    <row r="782" spans="10:18" x14ac:dyDescent="0.25">
      <c r="J782" s="49"/>
      <c r="K782" s="49"/>
      <c r="L782" s="49"/>
      <c r="M782" s="49"/>
      <c r="N782" s="49"/>
      <c r="O782" s="49"/>
      <c r="P782" s="49"/>
      <c r="Q782" s="49"/>
      <c r="R782" s="49"/>
    </row>
    <row r="783" spans="10:18" x14ac:dyDescent="0.25">
      <c r="J783" s="49"/>
      <c r="K783" s="49"/>
      <c r="L783" s="49"/>
      <c r="M783" s="49"/>
      <c r="N783" s="49"/>
      <c r="O783" s="49"/>
      <c r="P783" s="49"/>
      <c r="Q783" s="49"/>
      <c r="R783" s="49"/>
    </row>
    <row r="784" spans="10:18" x14ac:dyDescent="0.25">
      <c r="J784" s="49"/>
      <c r="K784" s="49"/>
      <c r="L784" s="49"/>
      <c r="M784" s="49"/>
      <c r="N784" s="49"/>
      <c r="O784" s="49"/>
      <c r="P784" s="49"/>
      <c r="Q784" s="49"/>
      <c r="R784" s="49"/>
    </row>
    <row r="785" spans="10:18" x14ac:dyDescent="0.25">
      <c r="J785" s="49"/>
      <c r="K785" s="49"/>
      <c r="L785" s="49"/>
      <c r="M785" s="49"/>
      <c r="N785" s="49"/>
      <c r="O785" s="49"/>
      <c r="P785" s="49"/>
      <c r="Q785" s="49"/>
      <c r="R785" s="49"/>
    </row>
    <row r="786" spans="10:18" x14ac:dyDescent="0.25">
      <c r="J786" s="49"/>
      <c r="K786" s="49"/>
      <c r="L786" s="49"/>
      <c r="M786" s="49"/>
      <c r="N786" s="49"/>
      <c r="O786" s="49"/>
      <c r="P786" s="49"/>
      <c r="Q786" s="49"/>
      <c r="R786" s="49"/>
    </row>
    <row r="787" spans="10:18" x14ac:dyDescent="0.25">
      <c r="J787" s="49"/>
      <c r="K787" s="49"/>
      <c r="L787" s="49"/>
      <c r="M787" s="49"/>
      <c r="N787" s="49"/>
      <c r="O787" s="49"/>
      <c r="P787" s="49"/>
      <c r="Q787" s="49"/>
      <c r="R787" s="49"/>
    </row>
    <row r="788" spans="10:18" x14ac:dyDescent="0.25">
      <c r="J788" s="49"/>
      <c r="K788" s="49"/>
      <c r="L788" s="49"/>
      <c r="M788" s="49"/>
      <c r="N788" s="49"/>
      <c r="O788" s="49"/>
      <c r="P788" s="49"/>
      <c r="Q788" s="49"/>
      <c r="R788" s="49"/>
    </row>
    <row r="789" spans="10:18" x14ac:dyDescent="0.25">
      <c r="J789" s="49"/>
      <c r="K789" s="49"/>
      <c r="L789" s="49"/>
      <c r="M789" s="49"/>
      <c r="N789" s="49"/>
      <c r="O789" s="49"/>
      <c r="P789" s="49"/>
      <c r="Q789" s="49"/>
      <c r="R789" s="49"/>
    </row>
    <row r="790" spans="10:18" x14ac:dyDescent="0.25">
      <c r="J790" s="49"/>
      <c r="K790" s="49"/>
      <c r="L790" s="49"/>
      <c r="M790" s="49"/>
      <c r="N790" s="49"/>
      <c r="O790" s="49"/>
      <c r="P790" s="49"/>
      <c r="Q790" s="49"/>
      <c r="R790" s="49"/>
    </row>
    <row r="791" spans="10:18" x14ac:dyDescent="0.25">
      <c r="J791" s="49"/>
      <c r="K791" s="49"/>
      <c r="L791" s="49"/>
      <c r="M791" s="49"/>
      <c r="N791" s="49"/>
      <c r="O791" s="49"/>
      <c r="P791" s="49"/>
      <c r="Q791" s="49"/>
      <c r="R791" s="49"/>
    </row>
    <row r="792" spans="10:18" x14ac:dyDescent="0.25">
      <c r="J792" s="49"/>
      <c r="K792" s="49"/>
      <c r="L792" s="49"/>
      <c r="M792" s="49"/>
      <c r="N792" s="49"/>
      <c r="O792" s="49"/>
      <c r="P792" s="49"/>
      <c r="Q792" s="49"/>
      <c r="R792" s="49"/>
    </row>
    <row r="793" spans="10:18" x14ac:dyDescent="0.25">
      <c r="J793" s="49"/>
      <c r="K793" s="49"/>
      <c r="L793" s="49"/>
      <c r="M793" s="49"/>
      <c r="N793" s="49"/>
      <c r="O793" s="49"/>
      <c r="P793" s="49"/>
      <c r="Q793" s="49"/>
      <c r="R793" s="49"/>
    </row>
    <row r="794" spans="10:18" x14ac:dyDescent="0.25">
      <c r="J794" s="49"/>
      <c r="K794" s="49"/>
      <c r="L794" s="49"/>
      <c r="M794" s="49"/>
      <c r="N794" s="49"/>
      <c r="O794" s="49"/>
      <c r="P794" s="49"/>
      <c r="Q794" s="49"/>
      <c r="R794" s="49"/>
    </row>
    <row r="795" spans="10:18" x14ac:dyDescent="0.25">
      <c r="J795" s="49"/>
      <c r="K795" s="49"/>
      <c r="L795" s="49"/>
      <c r="M795" s="49"/>
      <c r="N795" s="49"/>
      <c r="O795" s="49"/>
      <c r="P795" s="49"/>
      <c r="Q795" s="49"/>
      <c r="R795" s="49"/>
    </row>
    <row r="796" spans="10:18" x14ac:dyDescent="0.25">
      <c r="J796" s="49"/>
      <c r="K796" s="49"/>
      <c r="L796" s="49"/>
      <c r="M796" s="49"/>
      <c r="N796" s="49"/>
      <c r="O796" s="49"/>
      <c r="P796" s="49"/>
      <c r="Q796" s="49"/>
      <c r="R796" s="49"/>
    </row>
    <row r="797" spans="10:18" x14ac:dyDescent="0.25">
      <c r="J797" s="49"/>
      <c r="K797" s="49"/>
      <c r="L797" s="49"/>
      <c r="M797" s="49"/>
      <c r="N797" s="49"/>
      <c r="O797" s="49"/>
      <c r="P797" s="49"/>
      <c r="Q797" s="49"/>
      <c r="R797" s="49"/>
    </row>
    <row r="798" spans="10:18" x14ac:dyDescent="0.25">
      <c r="J798" s="49"/>
      <c r="K798" s="49"/>
      <c r="L798" s="49"/>
      <c r="M798" s="49"/>
      <c r="N798" s="49"/>
      <c r="O798" s="49"/>
      <c r="P798" s="49"/>
      <c r="Q798" s="49"/>
      <c r="R798" s="49"/>
    </row>
    <row r="799" spans="10:18" x14ac:dyDescent="0.25">
      <c r="J799" s="49"/>
      <c r="K799" s="49"/>
      <c r="L799" s="49"/>
      <c r="M799" s="49"/>
      <c r="N799" s="49"/>
      <c r="O799" s="49"/>
      <c r="P799" s="49"/>
      <c r="Q799" s="49"/>
      <c r="R799" s="49"/>
    </row>
    <row r="800" spans="10:18" x14ac:dyDescent="0.25">
      <c r="J800" s="49"/>
      <c r="K800" s="49"/>
      <c r="L800" s="49"/>
      <c r="M800" s="49"/>
      <c r="N800" s="49"/>
      <c r="O800" s="49"/>
      <c r="P800" s="49"/>
      <c r="Q800" s="49"/>
      <c r="R800" s="49"/>
    </row>
    <row r="801" spans="10:18" x14ac:dyDescent="0.25">
      <c r="J801" s="49"/>
      <c r="K801" s="49"/>
      <c r="L801" s="49"/>
      <c r="M801" s="49"/>
      <c r="N801" s="49"/>
      <c r="O801" s="49"/>
      <c r="P801" s="49"/>
      <c r="Q801" s="49"/>
      <c r="R801" s="49"/>
    </row>
    <row r="802" spans="10:18" x14ac:dyDescent="0.25">
      <c r="J802" s="49"/>
      <c r="K802" s="49"/>
      <c r="L802" s="49"/>
      <c r="M802" s="49"/>
      <c r="N802" s="49"/>
      <c r="O802" s="49"/>
      <c r="P802" s="49"/>
      <c r="Q802" s="49"/>
      <c r="R802" s="49"/>
    </row>
    <row r="803" spans="10:18" x14ac:dyDescent="0.25">
      <c r="J803" s="49"/>
      <c r="K803" s="49"/>
      <c r="L803" s="49"/>
      <c r="M803" s="49"/>
      <c r="N803" s="49"/>
      <c r="O803" s="49"/>
      <c r="P803" s="49"/>
      <c r="Q803" s="49"/>
      <c r="R803" s="49"/>
    </row>
    <row r="804" spans="10:18" x14ac:dyDescent="0.25">
      <c r="J804" s="49"/>
      <c r="K804" s="49"/>
      <c r="L804" s="49"/>
      <c r="M804" s="49"/>
      <c r="N804" s="49"/>
      <c r="O804" s="49"/>
      <c r="P804" s="49"/>
      <c r="Q804" s="49"/>
      <c r="R804" s="49"/>
    </row>
    <row r="805" spans="10:18" x14ac:dyDescent="0.25">
      <c r="J805" s="49"/>
      <c r="K805" s="49"/>
      <c r="L805" s="49"/>
      <c r="M805" s="49"/>
      <c r="N805" s="49"/>
      <c r="O805" s="49"/>
      <c r="P805" s="49"/>
      <c r="Q805" s="49"/>
      <c r="R805" s="49"/>
    </row>
    <row r="806" spans="10:18" x14ac:dyDescent="0.25">
      <c r="J806" s="49"/>
      <c r="K806" s="49"/>
      <c r="L806" s="49"/>
      <c r="M806" s="49"/>
      <c r="N806" s="49"/>
      <c r="O806" s="49"/>
      <c r="P806" s="49"/>
      <c r="Q806" s="49"/>
      <c r="R806" s="49"/>
    </row>
    <row r="807" spans="10:18" x14ac:dyDescent="0.25">
      <c r="J807" s="49"/>
      <c r="K807" s="49"/>
      <c r="L807" s="49"/>
      <c r="M807" s="49"/>
      <c r="N807" s="49"/>
      <c r="O807" s="49"/>
      <c r="P807" s="49"/>
      <c r="Q807" s="49"/>
      <c r="R807" s="49"/>
    </row>
    <row r="808" spans="10:18" x14ac:dyDescent="0.25">
      <c r="J808" s="49"/>
      <c r="K808" s="49"/>
      <c r="L808" s="49"/>
      <c r="M808" s="49"/>
      <c r="N808" s="49"/>
      <c r="O808" s="49"/>
      <c r="P808" s="49"/>
      <c r="Q808" s="49"/>
      <c r="R808" s="49"/>
    </row>
    <row r="809" spans="10:18" x14ac:dyDescent="0.25">
      <c r="J809" s="49"/>
      <c r="K809" s="49"/>
      <c r="L809" s="49"/>
      <c r="M809" s="49"/>
      <c r="N809" s="49"/>
      <c r="O809" s="49"/>
      <c r="P809" s="49"/>
      <c r="Q809" s="49"/>
      <c r="R809" s="49"/>
    </row>
    <row r="810" spans="10:18" x14ac:dyDescent="0.25">
      <c r="J810" s="49"/>
      <c r="K810" s="49"/>
      <c r="L810" s="49"/>
      <c r="M810" s="49"/>
      <c r="N810" s="49"/>
      <c r="O810" s="49"/>
      <c r="P810" s="49"/>
      <c r="Q810" s="49"/>
      <c r="R810" s="49"/>
    </row>
    <row r="811" spans="10:18" x14ac:dyDescent="0.25">
      <c r="J811" s="49"/>
      <c r="K811" s="49"/>
      <c r="L811" s="49"/>
      <c r="M811" s="49"/>
      <c r="N811" s="49"/>
      <c r="O811" s="49"/>
      <c r="P811" s="49"/>
      <c r="Q811" s="49"/>
      <c r="R811" s="49"/>
    </row>
    <row r="812" spans="10:18" x14ac:dyDescent="0.25">
      <c r="J812" s="49"/>
      <c r="K812" s="49"/>
      <c r="L812" s="49"/>
      <c r="M812" s="49"/>
      <c r="N812" s="49"/>
      <c r="O812" s="49"/>
      <c r="P812" s="49"/>
      <c r="Q812" s="49"/>
      <c r="R812" s="49"/>
    </row>
    <row r="813" spans="10:18" x14ac:dyDescent="0.25">
      <c r="J813" s="49"/>
      <c r="K813" s="49"/>
      <c r="L813" s="49"/>
      <c r="M813" s="49"/>
      <c r="N813" s="49"/>
      <c r="O813" s="49"/>
      <c r="P813" s="49"/>
      <c r="Q813" s="49"/>
      <c r="R813" s="49"/>
    </row>
    <row r="814" spans="10:18" x14ac:dyDescent="0.25">
      <c r="J814" s="49"/>
      <c r="K814" s="49"/>
      <c r="L814" s="49"/>
      <c r="M814" s="49"/>
      <c r="N814" s="49"/>
      <c r="O814" s="49"/>
      <c r="P814" s="49"/>
      <c r="Q814" s="49"/>
      <c r="R814" s="49"/>
    </row>
    <row r="815" spans="10:18" x14ac:dyDescent="0.25">
      <c r="J815" s="49"/>
      <c r="K815" s="49"/>
      <c r="L815" s="49"/>
      <c r="M815" s="49"/>
      <c r="N815" s="49"/>
      <c r="O815" s="49"/>
      <c r="P815" s="49"/>
      <c r="Q815" s="49"/>
      <c r="R815" s="49"/>
    </row>
    <row r="816" spans="10:18" x14ac:dyDescent="0.25">
      <c r="J816" s="49"/>
      <c r="K816" s="49"/>
      <c r="L816" s="49"/>
      <c r="M816" s="49"/>
      <c r="N816" s="49"/>
      <c r="O816" s="49"/>
      <c r="P816" s="49"/>
      <c r="Q816" s="49"/>
      <c r="R816" s="49"/>
    </row>
    <row r="817" spans="10:18" x14ac:dyDescent="0.25">
      <c r="J817" s="49"/>
      <c r="K817" s="49"/>
      <c r="L817" s="49"/>
      <c r="M817" s="49"/>
      <c r="N817" s="49"/>
      <c r="O817" s="49"/>
      <c r="P817" s="49"/>
      <c r="Q817" s="49"/>
      <c r="R817" s="49"/>
    </row>
    <row r="818" spans="10:18" x14ac:dyDescent="0.25">
      <c r="J818" s="49"/>
      <c r="K818" s="49"/>
      <c r="L818" s="49"/>
      <c r="M818" s="49"/>
      <c r="N818" s="49"/>
      <c r="O818" s="49"/>
      <c r="P818" s="49"/>
      <c r="Q818" s="49"/>
      <c r="R818" s="49"/>
    </row>
    <row r="819" spans="10:18" x14ac:dyDescent="0.25">
      <c r="J819" s="49"/>
      <c r="K819" s="49"/>
      <c r="L819" s="49"/>
      <c r="M819" s="49"/>
      <c r="N819" s="49"/>
      <c r="O819" s="49"/>
      <c r="P819" s="49"/>
      <c r="Q819" s="49"/>
      <c r="R819" s="49"/>
    </row>
    <row r="820" spans="10:18" x14ac:dyDescent="0.25">
      <c r="J820" s="49"/>
      <c r="K820" s="49"/>
      <c r="L820" s="49"/>
      <c r="M820" s="49"/>
      <c r="N820" s="49"/>
      <c r="O820" s="49"/>
      <c r="P820" s="49"/>
      <c r="Q820" s="49"/>
      <c r="R820" s="49"/>
    </row>
    <row r="821" spans="10:18" x14ac:dyDescent="0.25">
      <c r="J821" s="49"/>
      <c r="K821" s="49"/>
      <c r="L821" s="49"/>
      <c r="M821" s="49"/>
      <c r="N821" s="49"/>
      <c r="O821" s="49"/>
      <c r="P821" s="49"/>
      <c r="Q821" s="49"/>
      <c r="R821" s="49"/>
    </row>
    <row r="822" spans="10:18" x14ac:dyDescent="0.25">
      <c r="J822" s="49"/>
      <c r="K822" s="49"/>
      <c r="L822" s="49"/>
      <c r="M822" s="49"/>
      <c r="N822" s="49"/>
      <c r="O822" s="49"/>
      <c r="P822" s="49"/>
      <c r="Q822" s="49"/>
      <c r="R822" s="49"/>
    </row>
    <row r="823" spans="10:18" x14ac:dyDescent="0.25">
      <c r="J823" s="49"/>
      <c r="K823" s="49"/>
      <c r="L823" s="49"/>
      <c r="M823" s="49"/>
      <c r="N823" s="49"/>
      <c r="O823" s="49"/>
      <c r="P823" s="49"/>
      <c r="Q823" s="49"/>
      <c r="R823" s="49"/>
    </row>
    <row r="824" spans="10:18" x14ac:dyDescent="0.25">
      <c r="J824" s="49"/>
      <c r="K824" s="49"/>
      <c r="L824" s="49"/>
      <c r="M824" s="49"/>
      <c r="N824" s="49"/>
      <c r="O824" s="49"/>
      <c r="P824" s="49"/>
      <c r="Q824" s="49"/>
      <c r="R824" s="49"/>
    </row>
    <row r="825" spans="10:18" x14ac:dyDescent="0.25">
      <c r="J825" s="49"/>
      <c r="K825" s="49"/>
      <c r="L825" s="49"/>
      <c r="M825" s="49"/>
      <c r="N825" s="49"/>
      <c r="O825" s="49"/>
      <c r="P825" s="49"/>
      <c r="Q825" s="49"/>
      <c r="R825" s="49"/>
    </row>
    <row r="826" spans="10:18" x14ac:dyDescent="0.25">
      <c r="J826" s="49"/>
      <c r="K826" s="49"/>
      <c r="L826" s="49"/>
      <c r="M826" s="49"/>
      <c r="N826" s="49"/>
      <c r="O826" s="49"/>
      <c r="P826" s="49"/>
      <c r="Q826" s="49"/>
      <c r="R826" s="49"/>
    </row>
    <row r="827" spans="10:18" x14ac:dyDescent="0.25">
      <c r="J827" s="49"/>
      <c r="K827" s="49"/>
      <c r="L827" s="49"/>
      <c r="M827" s="49"/>
      <c r="N827" s="49"/>
      <c r="O827" s="49"/>
      <c r="P827" s="49"/>
      <c r="Q827" s="49"/>
      <c r="R827" s="49"/>
    </row>
    <row r="828" spans="10:18" x14ac:dyDescent="0.25">
      <c r="J828" s="49"/>
      <c r="K828" s="49"/>
      <c r="L828" s="49"/>
      <c r="M828" s="49"/>
      <c r="N828" s="49"/>
      <c r="O828" s="49"/>
      <c r="P828" s="49"/>
      <c r="Q828" s="49"/>
      <c r="R828" s="49"/>
    </row>
    <row r="829" spans="10:18" x14ac:dyDescent="0.25">
      <c r="J829" s="49"/>
      <c r="K829" s="49"/>
      <c r="L829" s="49"/>
      <c r="M829" s="49"/>
      <c r="N829" s="49"/>
      <c r="O829" s="49"/>
      <c r="P829" s="49"/>
      <c r="Q829" s="49"/>
      <c r="R829" s="49"/>
    </row>
    <row r="830" spans="10:18" x14ac:dyDescent="0.25">
      <c r="J830" s="49"/>
      <c r="K830" s="49"/>
      <c r="L830" s="49"/>
      <c r="M830" s="49"/>
      <c r="N830" s="49"/>
      <c r="O830" s="49"/>
      <c r="P830" s="49"/>
      <c r="Q830" s="49"/>
      <c r="R830" s="49"/>
    </row>
    <row r="831" spans="10:18" x14ac:dyDescent="0.25">
      <c r="J831" s="49"/>
      <c r="K831" s="49"/>
      <c r="L831" s="49"/>
      <c r="M831" s="49"/>
      <c r="N831" s="49"/>
      <c r="O831" s="49"/>
      <c r="P831" s="49"/>
      <c r="Q831" s="49"/>
      <c r="R831" s="49"/>
    </row>
    <row r="832" spans="10:18" x14ac:dyDescent="0.25">
      <c r="J832" s="49"/>
      <c r="K832" s="49"/>
      <c r="L832" s="49"/>
      <c r="M832" s="49"/>
      <c r="N832" s="49"/>
      <c r="O832" s="49"/>
      <c r="P832" s="49"/>
      <c r="Q832" s="49"/>
      <c r="R832" s="49"/>
    </row>
    <row r="833" spans="10:18" x14ac:dyDescent="0.25">
      <c r="J833" s="49"/>
      <c r="K833" s="49"/>
      <c r="L833" s="49"/>
      <c r="M833" s="49"/>
      <c r="N833" s="49"/>
      <c r="O833" s="49"/>
      <c r="P833" s="49"/>
      <c r="Q833" s="49"/>
      <c r="R833" s="49"/>
    </row>
    <row r="834" spans="10:18" x14ac:dyDescent="0.25">
      <c r="J834" s="49"/>
      <c r="K834" s="49"/>
      <c r="L834" s="49"/>
      <c r="M834" s="49"/>
      <c r="N834" s="49"/>
      <c r="O834" s="49"/>
      <c r="P834" s="49"/>
      <c r="Q834" s="49"/>
      <c r="R834" s="49"/>
    </row>
    <row r="835" spans="10:18" x14ac:dyDescent="0.25">
      <c r="J835" s="49"/>
      <c r="K835" s="49"/>
      <c r="L835" s="49"/>
      <c r="M835" s="49"/>
      <c r="N835" s="49"/>
      <c r="O835" s="49"/>
      <c r="P835" s="49"/>
      <c r="Q835" s="49"/>
      <c r="R835" s="49"/>
    </row>
    <row r="836" spans="10:18" x14ac:dyDescent="0.25">
      <c r="J836" s="49"/>
      <c r="K836" s="49"/>
      <c r="L836" s="49"/>
      <c r="M836" s="49"/>
      <c r="N836" s="49"/>
      <c r="O836" s="49"/>
      <c r="P836" s="49"/>
      <c r="Q836" s="49"/>
      <c r="R836" s="49"/>
    </row>
    <row r="837" spans="10:18" x14ac:dyDescent="0.25">
      <c r="J837" s="49"/>
      <c r="K837" s="49"/>
      <c r="L837" s="49"/>
      <c r="M837" s="49"/>
      <c r="N837" s="49"/>
      <c r="O837" s="49"/>
      <c r="P837" s="49"/>
      <c r="Q837" s="49"/>
      <c r="R837" s="49"/>
    </row>
    <row r="838" spans="10:18" x14ac:dyDescent="0.25">
      <c r="J838" s="49"/>
      <c r="K838" s="49"/>
      <c r="L838" s="49"/>
      <c r="M838" s="49"/>
      <c r="N838" s="49"/>
      <c r="O838" s="49"/>
      <c r="P838" s="49"/>
      <c r="Q838" s="49"/>
      <c r="R838" s="49"/>
    </row>
    <row r="839" spans="10:18" x14ac:dyDescent="0.25">
      <c r="J839" s="49"/>
      <c r="K839" s="49"/>
      <c r="L839" s="49"/>
      <c r="M839" s="49"/>
      <c r="N839" s="49"/>
      <c r="O839" s="49"/>
      <c r="P839" s="49"/>
      <c r="Q839" s="49"/>
      <c r="R839" s="49"/>
    </row>
    <row r="840" spans="10:18" x14ac:dyDescent="0.25">
      <c r="J840" s="49"/>
      <c r="K840" s="49"/>
      <c r="L840" s="49"/>
      <c r="M840" s="49"/>
      <c r="N840" s="49"/>
      <c r="O840" s="49"/>
      <c r="P840" s="49"/>
      <c r="Q840" s="49"/>
      <c r="R840" s="49"/>
    </row>
    <row r="841" spans="10:18" x14ac:dyDescent="0.25">
      <c r="J841" s="49"/>
      <c r="K841" s="49"/>
      <c r="L841" s="49"/>
      <c r="M841" s="49"/>
      <c r="N841" s="49"/>
      <c r="O841" s="49"/>
      <c r="P841" s="49"/>
      <c r="Q841" s="49"/>
      <c r="R841" s="49"/>
    </row>
    <row r="842" spans="10:18" x14ac:dyDescent="0.25">
      <c r="J842" s="49"/>
      <c r="K842" s="49"/>
      <c r="L842" s="49"/>
      <c r="M842" s="49"/>
      <c r="N842" s="49"/>
      <c r="O842" s="49"/>
      <c r="P842" s="49"/>
      <c r="Q842" s="49"/>
      <c r="R842" s="49"/>
    </row>
    <row r="843" spans="10:18" x14ac:dyDescent="0.25">
      <c r="J843" s="49"/>
      <c r="K843" s="49"/>
      <c r="L843" s="49"/>
      <c r="M843" s="49"/>
      <c r="N843" s="49"/>
      <c r="O843" s="49"/>
      <c r="P843" s="49"/>
      <c r="Q843" s="49"/>
      <c r="R843" s="49"/>
    </row>
    <row r="844" spans="10:18" x14ac:dyDescent="0.25">
      <c r="J844" s="49"/>
      <c r="K844" s="49"/>
      <c r="L844" s="49"/>
      <c r="M844" s="49"/>
      <c r="N844" s="49"/>
      <c r="O844" s="49"/>
      <c r="P844" s="49"/>
      <c r="Q844" s="49"/>
      <c r="R844" s="49"/>
    </row>
    <row r="845" spans="10:18" x14ac:dyDescent="0.25">
      <c r="J845" s="49"/>
      <c r="K845" s="49"/>
      <c r="L845" s="49"/>
      <c r="M845" s="49"/>
      <c r="N845" s="49"/>
      <c r="O845" s="49"/>
      <c r="P845" s="49"/>
      <c r="Q845" s="49"/>
      <c r="R845" s="49"/>
    </row>
    <row r="846" spans="10:18" x14ac:dyDescent="0.25">
      <c r="J846" s="49"/>
      <c r="K846" s="49"/>
      <c r="L846" s="49"/>
      <c r="M846" s="49"/>
      <c r="N846" s="49"/>
      <c r="O846" s="49"/>
      <c r="P846" s="49"/>
      <c r="Q846" s="49"/>
      <c r="R846" s="49"/>
    </row>
    <row r="847" spans="10:18" x14ac:dyDescent="0.25">
      <c r="J847" s="49"/>
      <c r="K847" s="49"/>
      <c r="L847" s="49"/>
      <c r="M847" s="49"/>
      <c r="N847" s="49"/>
      <c r="O847" s="49"/>
      <c r="P847" s="49"/>
      <c r="Q847" s="49"/>
      <c r="R847" s="49"/>
    </row>
    <row r="848" spans="10:18" x14ac:dyDescent="0.25">
      <c r="J848" s="49"/>
      <c r="K848" s="49"/>
      <c r="L848" s="49"/>
      <c r="M848" s="49"/>
      <c r="N848" s="49"/>
      <c r="O848" s="49"/>
      <c r="P848" s="49"/>
      <c r="Q848" s="49"/>
      <c r="R848" s="49"/>
    </row>
    <row r="849" spans="10:18" x14ac:dyDescent="0.25">
      <c r="J849" s="49"/>
      <c r="K849" s="49"/>
      <c r="L849" s="49"/>
      <c r="M849" s="49"/>
      <c r="N849" s="49"/>
      <c r="O849" s="49"/>
      <c r="P849" s="49"/>
      <c r="Q849" s="49"/>
      <c r="R849" s="49"/>
    </row>
    <row r="850" spans="10:18" x14ac:dyDescent="0.25">
      <c r="J850" s="49"/>
      <c r="K850" s="49"/>
      <c r="L850" s="49"/>
      <c r="M850" s="49"/>
      <c r="N850" s="49"/>
      <c r="O850" s="49"/>
      <c r="P850" s="49"/>
      <c r="Q850" s="49"/>
      <c r="R850" s="49"/>
    </row>
    <row r="851" spans="10:18" x14ac:dyDescent="0.25">
      <c r="J851" s="49"/>
      <c r="K851" s="49"/>
      <c r="L851" s="49"/>
      <c r="M851" s="49"/>
      <c r="N851" s="49"/>
      <c r="O851" s="49"/>
      <c r="P851" s="49"/>
      <c r="Q851" s="49"/>
      <c r="R851" s="49"/>
    </row>
    <row r="852" spans="10:18" x14ac:dyDescent="0.25">
      <c r="J852" s="49"/>
      <c r="K852" s="49"/>
      <c r="L852" s="49"/>
      <c r="M852" s="49"/>
      <c r="N852" s="49"/>
      <c r="O852" s="49"/>
      <c r="P852" s="49"/>
      <c r="Q852" s="49"/>
      <c r="R852" s="49"/>
    </row>
    <row r="853" spans="10:18" x14ac:dyDescent="0.25">
      <c r="J853" s="49"/>
      <c r="K853" s="49"/>
      <c r="L853" s="49"/>
      <c r="M853" s="49"/>
      <c r="N853" s="49"/>
      <c r="O853" s="49"/>
      <c r="P853" s="49"/>
      <c r="Q853" s="49"/>
      <c r="R853" s="49"/>
    </row>
    <row r="854" spans="10:18" x14ac:dyDescent="0.25">
      <c r="J854" s="49"/>
      <c r="K854" s="49"/>
      <c r="L854" s="49"/>
      <c r="M854" s="49"/>
      <c r="N854" s="49"/>
      <c r="O854" s="49"/>
      <c r="P854" s="49"/>
      <c r="Q854" s="49"/>
      <c r="R854" s="49"/>
    </row>
    <row r="855" spans="10:18" x14ac:dyDescent="0.25">
      <c r="J855" s="49"/>
      <c r="K855" s="49"/>
      <c r="L855" s="49"/>
      <c r="M855" s="49"/>
      <c r="N855" s="49"/>
      <c r="O855" s="49"/>
      <c r="P855" s="49"/>
      <c r="Q855" s="49"/>
      <c r="R855" s="49"/>
    </row>
    <row r="856" spans="10:18" x14ac:dyDescent="0.25">
      <c r="J856" s="49"/>
      <c r="K856" s="49"/>
      <c r="L856" s="49"/>
      <c r="M856" s="49"/>
      <c r="N856" s="49"/>
      <c r="O856" s="49"/>
      <c r="P856" s="49"/>
      <c r="Q856" s="49"/>
      <c r="R856" s="49"/>
    </row>
    <row r="857" spans="10:18" x14ac:dyDescent="0.25">
      <c r="J857" s="49"/>
      <c r="K857" s="49"/>
      <c r="L857" s="49"/>
      <c r="M857" s="49"/>
      <c r="N857" s="49"/>
      <c r="O857" s="49"/>
      <c r="P857" s="49"/>
      <c r="Q857" s="49"/>
      <c r="R857" s="49"/>
    </row>
    <row r="858" spans="10:18" x14ac:dyDescent="0.25">
      <c r="J858" s="49"/>
      <c r="K858" s="49"/>
      <c r="L858" s="49"/>
      <c r="M858" s="49"/>
      <c r="N858" s="49"/>
      <c r="O858" s="49"/>
      <c r="P858" s="49"/>
      <c r="Q858" s="49"/>
      <c r="R858" s="49"/>
    </row>
    <row r="859" spans="10:18" x14ac:dyDescent="0.25">
      <c r="J859" s="49"/>
      <c r="K859" s="49"/>
      <c r="L859" s="49"/>
      <c r="M859" s="49"/>
      <c r="N859" s="49"/>
      <c r="O859" s="49"/>
      <c r="P859" s="49"/>
      <c r="Q859" s="49"/>
      <c r="R859" s="49"/>
    </row>
    <row r="860" spans="10:18" x14ac:dyDescent="0.25">
      <c r="J860" s="49"/>
      <c r="K860" s="49"/>
      <c r="L860" s="49"/>
      <c r="M860" s="49"/>
      <c r="N860" s="49"/>
      <c r="O860" s="49"/>
      <c r="P860" s="49"/>
      <c r="Q860" s="49"/>
      <c r="R860" s="49"/>
    </row>
    <row r="861" spans="10:18" x14ac:dyDescent="0.25">
      <c r="J861" s="49"/>
      <c r="K861" s="49"/>
      <c r="L861" s="49"/>
      <c r="M861" s="49"/>
      <c r="N861" s="49"/>
      <c r="O861" s="49"/>
      <c r="P861" s="49"/>
      <c r="Q861" s="49"/>
      <c r="R861" s="49"/>
    </row>
    <row r="862" spans="10:18" x14ac:dyDescent="0.25">
      <c r="J862" s="49"/>
      <c r="K862" s="49"/>
      <c r="L862" s="49"/>
      <c r="M862" s="49"/>
      <c r="N862" s="49"/>
      <c r="O862" s="49"/>
      <c r="P862" s="49"/>
      <c r="Q862" s="49"/>
      <c r="R862" s="49"/>
    </row>
    <row r="863" spans="10:18" x14ac:dyDescent="0.25">
      <c r="J863" s="49"/>
      <c r="K863" s="49"/>
      <c r="L863" s="49"/>
      <c r="M863" s="49"/>
      <c r="N863" s="49"/>
      <c r="O863" s="49"/>
      <c r="P863" s="49"/>
      <c r="Q863" s="49"/>
      <c r="R863" s="49"/>
    </row>
    <row r="864" spans="10:18" x14ac:dyDescent="0.25">
      <c r="J864" s="49"/>
      <c r="K864" s="49"/>
      <c r="L864" s="49"/>
      <c r="M864" s="49"/>
      <c r="N864" s="49"/>
      <c r="O864" s="49"/>
      <c r="P864" s="49"/>
      <c r="Q864" s="49"/>
      <c r="R864" s="49"/>
    </row>
    <row r="865" spans="10:18" x14ac:dyDescent="0.25">
      <c r="J865" s="49"/>
      <c r="K865" s="49"/>
      <c r="L865" s="49"/>
      <c r="M865" s="49"/>
      <c r="N865" s="49"/>
      <c r="O865" s="49"/>
      <c r="P865" s="49"/>
      <c r="Q865" s="49"/>
      <c r="R865" s="49"/>
    </row>
    <row r="866" spans="10:18" x14ac:dyDescent="0.25">
      <c r="J866" s="49"/>
      <c r="K866" s="49"/>
      <c r="L866" s="49"/>
      <c r="M866" s="49"/>
      <c r="N866" s="49"/>
      <c r="O866" s="49"/>
      <c r="P866" s="49"/>
      <c r="Q866" s="49"/>
      <c r="R866" s="49"/>
    </row>
    <row r="867" spans="10:18" x14ac:dyDescent="0.25">
      <c r="J867" s="49"/>
      <c r="K867" s="49"/>
      <c r="L867" s="49"/>
      <c r="M867" s="49"/>
      <c r="N867" s="49"/>
      <c r="O867" s="49"/>
      <c r="P867" s="49"/>
      <c r="Q867" s="49"/>
      <c r="R867" s="49"/>
    </row>
    <row r="868" spans="10:18" x14ac:dyDescent="0.25">
      <c r="J868" s="49"/>
      <c r="K868" s="49"/>
      <c r="L868" s="49"/>
      <c r="M868" s="49"/>
      <c r="N868" s="49"/>
      <c r="O868" s="49"/>
      <c r="P868" s="49"/>
      <c r="Q868" s="49"/>
      <c r="R868" s="49"/>
    </row>
    <row r="869" spans="10:18" x14ac:dyDescent="0.25">
      <c r="J869" s="49"/>
      <c r="K869" s="49"/>
      <c r="L869" s="49"/>
      <c r="M869" s="49"/>
      <c r="N869" s="49"/>
      <c r="O869" s="49"/>
      <c r="P869" s="49"/>
      <c r="Q869" s="49"/>
      <c r="R869" s="49"/>
    </row>
    <row r="870" spans="10:18" x14ac:dyDescent="0.25">
      <c r="J870" s="49"/>
      <c r="K870" s="49"/>
      <c r="L870" s="49"/>
      <c r="M870" s="49"/>
      <c r="N870" s="49"/>
      <c r="O870" s="49"/>
      <c r="P870" s="49"/>
      <c r="Q870" s="49"/>
      <c r="R870" s="49"/>
    </row>
    <row r="871" spans="10:18" x14ac:dyDescent="0.25">
      <c r="J871" s="49"/>
      <c r="K871" s="49"/>
      <c r="L871" s="49"/>
      <c r="M871" s="49"/>
      <c r="N871" s="49"/>
      <c r="O871" s="49"/>
      <c r="P871" s="49"/>
      <c r="Q871" s="49"/>
      <c r="R871" s="49"/>
    </row>
    <row r="872" spans="10:18" x14ac:dyDescent="0.25">
      <c r="J872" s="49"/>
      <c r="K872" s="49"/>
      <c r="L872" s="49"/>
      <c r="M872" s="49"/>
      <c r="N872" s="49"/>
      <c r="O872" s="49"/>
      <c r="P872" s="49"/>
      <c r="Q872" s="49"/>
      <c r="R872" s="49"/>
    </row>
    <row r="873" spans="10:18" x14ac:dyDescent="0.25">
      <c r="J873" s="49"/>
      <c r="K873" s="49"/>
      <c r="L873" s="49"/>
      <c r="M873" s="49"/>
      <c r="N873" s="49"/>
      <c r="O873" s="49"/>
      <c r="P873" s="49"/>
      <c r="Q873" s="49"/>
      <c r="R873" s="49"/>
    </row>
    <row r="874" spans="10:18" x14ac:dyDescent="0.25">
      <c r="J874" s="49"/>
      <c r="K874" s="49"/>
      <c r="L874" s="49"/>
      <c r="M874" s="49"/>
      <c r="N874" s="49"/>
      <c r="O874" s="49"/>
      <c r="P874" s="49"/>
      <c r="Q874" s="49"/>
      <c r="R874" s="49"/>
    </row>
    <row r="875" spans="10:18" x14ac:dyDescent="0.25">
      <c r="J875" s="49"/>
      <c r="K875" s="49"/>
      <c r="L875" s="49"/>
      <c r="M875" s="49"/>
      <c r="N875" s="49"/>
      <c r="O875" s="49"/>
      <c r="P875" s="49"/>
      <c r="Q875" s="49"/>
      <c r="R875" s="49"/>
    </row>
    <row r="876" spans="10:18" x14ac:dyDescent="0.25">
      <c r="J876" s="49"/>
      <c r="K876" s="49"/>
      <c r="L876" s="49"/>
      <c r="M876" s="49"/>
      <c r="N876" s="49"/>
      <c r="O876" s="49"/>
      <c r="P876" s="49"/>
      <c r="Q876" s="49"/>
      <c r="R876" s="49"/>
    </row>
    <row r="877" spans="10:18" x14ac:dyDescent="0.25">
      <c r="J877" s="49"/>
      <c r="K877" s="49"/>
      <c r="L877" s="49"/>
      <c r="M877" s="49"/>
      <c r="N877" s="49"/>
      <c r="O877" s="49"/>
      <c r="P877" s="49"/>
      <c r="Q877" s="49"/>
      <c r="R877" s="49"/>
    </row>
    <row r="878" spans="10:18" x14ac:dyDescent="0.25">
      <c r="J878" s="49"/>
      <c r="K878" s="49"/>
      <c r="L878" s="49"/>
      <c r="M878" s="49"/>
      <c r="N878" s="49"/>
      <c r="O878" s="49"/>
      <c r="P878" s="49"/>
      <c r="Q878" s="49"/>
      <c r="R878" s="49"/>
    </row>
    <row r="879" spans="10:18" x14ac:dyDescent="0.25">
      <c r="J879" s="49"/>
      <c r="K879" s="49"/>
      <c r="L879" s="49"/>
      <c r="M879" s="49"/>
      <c r="N879" s="49"/>
      <c r="O879" s="49"/>
      <c r="P879" s="49"/>
      <c r="Q879" s="49"/>
      <c r="R879" s="49"/>
    </row>
    <row r="880" spans="10:18" x14ac:dyDescent="0.25">
      <c r="J880" s="49"/>
      <c r="K880" s="49"/>
      <c r="L880" s="49"/>
      <c r="M880" s="49"/>
      <c r="N880" s="49"/>
      <c r="O880" s="49"/>
      <c r="P880" s="49"/>
      <c r="Q880" s="49"/>
      <c r="R880" s="49"/>
    </row>
    <row r="881" spans="10:18" x14ac:dyDescent="0.25">
      <c r="J881" s="49"/>
      <c r="K881" s="49"/>
      <c r="L881" s="49"/>
      <c r="M881" s="49"/>
      <c r="N881" s="49"/>
      <c r="O881" s="49"/>
      <c r="P881" s="49"/>
      <c r="Q881" s="49"/>
      <c r="R881" s="49"/>
    </row>
    <row r="882" spans="10:18" x14ac:dyDescent="0.25">
      <c r="J882" s="49"/>
      <c r="K882" s="49"/>
      <c r="L882" s="49"/>
      <c r="M882" s="49"/>
      <c r="N882" s="49"/>
      <c r="O882" s="49"/>
      <c r="P882" s="49"/>
      <c r="Q882" s="49"/>
      <c r="R882" s="49"/>
    </row>
    <row r="883" spans="10:18" x14ac:dyDescent="0.25">
      <c r="J883" s="49"/>
      <c r="K883" s="49"/>
      <c r="L883" s="49"/>
      <c r="M883" s="49"/>
      <c r="N883" s="49"/>
      <c r="O883" s="49"/>
      <c r="P883" s="49"/>
      <c r="Q883" s="49"/>
      <c r="R883" s="49"/>
    </row>
    <row r="884" spans="10:18" x14ac:dyDescent="0.25">
      <c r="J884" s="49"/>
      <c r="K884" s="49"/>
      <c r="L884" s="49"/>
      <c r="M884" s="49"/>
      <c r="N884" s="49"/>
      <c r="O884" s="49"/>
      <c r="P884" s="49"/>
      <c r="Q884" s="49"/>
      <c r="R884" s="49"/>
    </row>
    <row r="885" spans="10:18" x14ac:dyDescent="0.25">
      <c r="J885" s="49"/>
      <c r="K885" s="49"/>
      <c r="L885" s="49"/>
      <c r="M885" s="49"/>
      <c r="N885" s="49"/>
      <c r="O885" s="49"/>
      <c r="P885" s="49"/>
      <c r="Q885" s="49"/>
      <c r="R885" s="49"/>
    </row>
    <row r="886" spans="10:18" x14ac:dyDescent="0.25">
      <c r="J886" s="49"/>
      <c r="K886" s="49"/>
      <c r="L886" s="49"/>
      <c r="M886" s="49"/>
      <c r="N886" s="49"/>
      <c r="O886" s="49"/>
      <c r="P886" s="49"/>
      <c r="Q886" s="49"/>
      <c r="R886" s="49"/>
    </row>
    <row r="887" spans="10:18" x14ac:dyDescent="0.25">
      <c r="J887" s="49"/>
      <c r="K887" s="49"/>
      <c r="L887" s="49"/>
      <c r="M887" s="49"/>
      <c r="N887" s="49"/>
      <c r="O887" s="49"/>
      <c r="P887" s="49"/>
      <c r="Q887" s="49"/>
      <c r="R887" s="49"/>
    </row>
    <row r="888" spans="10:18" x14ac:dyDescent="0.25">
      <c r="J888" s="49"/>
      <c r="K888" s="49"/>
      <c r="L888" s="49"/>
      <c r="M888" s="49"/>
      <c r="N888" s="49"/>
      <c r="O888" s="49"/>
      <c r="P888" s="49"/>
      <c r="Q888" s="49"/>
      <c r="R888" s="49"/>
    </row>
    <row r="889" spans="10:18" x14ac:dyDescent="0.25">
      <c r="J889" s="49"/>
      <c r="K889" s="49"/>
      <c r="L889" s="49"/>
      <c r="M889" s="49"/>
      <c r="N889" s="49"/>
      <c r="O889" s="49"/>
      <c r="P889" s="49"/>
      <c r="Q889" s="49"/>
      <c r="R889" s="49"/>
    </row>
    <row r="890" spans="10:18" x14ac:dyDescent="0.25">
      <c r="J890" s="49"/>
      <c r="K890" s="49"/>
      <c r="L890" s="49"/>
      <c r="M890" s="49"/>
      <c r="N890" s="49"/>
      <c r="O890" s="49"/>
      <c r="P890" s="49"/>
      <c r="Q890" s="49"/>
      <c r="R890" s="49"/>
    </row>
    <row r="891" spans="10:18" x14ac:dyDescent="0.25">
      <c r="J891" s="49"/>
      <c r="K891" s="49"/>
      <c r="L891" s="49"/>
      <c r="M891" s="49"/>
      <c r="N891" s="49"/>
      <c r="O891" s="49"/>
      <c r="P891" s="49"/>
      <c r="Q891" s="49"/>
      <c r="R891" s="49"/>
    </row>
    <row r="892" spans="10:18" x14ac:dyDescent="0.25">
      <c r="J892" s="49"/>
      <c r="K892" s="49"/>
      <c r="L892" s="49"/>
      <c r="M892" s="49"/>
      <c r="N892" s="49"/>
      <c r="O892" s="49"/>
      <c r="P892" s="49"/>
      <c r="Q892" s="49"/>
      <c r="R892" s="49"/>
    </row>
    <row r="893" spans="10:18" x14ac:dyDescent="0.25">
      <c r="J893" s="49"/>
      <c r="K893" s="49"/>
      <c r="L893" s="49"/>
      <c r="M893" s="49"/>
      <c r="N893" s="49"/>
      <c r="O893" s="49"/>
      <c r="P893" s="49"/>
      <c r="Q893" s="49"/>
      <c r="R893" s="49"/>
    </row>
    <row r="894" spans="10:18" x14ac:dyDescent="0.25">
      <c r="J894" s="49"/>
      <c r="K894" s="49"/>
      <c r="L894" s="49"/>
      <c r="M894" s="49"/>
      <c r="N894" s="49"/>
      <c r="O894" s="49"/>
      <c r="P894" s="49"/>
      <c r="Q894" s="49"/>
      <c r="R894" s="49"/>
    </row>
    <row r="895" spans="10:18" x14ac:dyDescent="0.25">
      <c r="J895" s="49"/>
      <c r="K895" s="49"/>
      <c r="L895" s="49"/>
      <c r="M895" s="49"/>
      <c r="N895" s="49"/>
      <c r="O895" s="49"/>
      <c r="P895" s="49"/>
      <c r="Q895" s="49"/>
      <c r="R895" s="49"/>
    </row>
    <row r="896" spans="10:18" x14ac:dyDescent="0.25">
      <c r="J896" s="49"/>
      <c r="K896" s="49"/>
      <c r="L896" s="49"/>
      <c r="M896" s="49"/>
      <c r="N896" s="49"/>
      <c r="O896" s="49"/>
      <c r="P896" s="49"/>
      <c r="Q896" s="49"/>
      <c r="R896" s="49"/>
    </row>
    <row r="897" spans="10:18" x14ac:dyDescent="0.25">
      <c r="J897" s="49"/>
      <c r="K897" s="49"/>
      <c r="L897" s="49"/>
      <c r="M897" s="49"/>
      <c r="N897" s="49"/>
      <c r="O897" s="49"/>
      <c r="P897" s="49"/>
      <c r="Q897" s="49"/>
      <c r="R897" s="49"/>
    </row>
    <row r="898" spans="10:18" x14ac:dyDescent="0.25">
      <c r="J898" s="49"/>
      <c r="K898" s="49"/>
      <c r="L898" s="49"/>
      <c r="M898" s="49"/>
      <c r="N898" s="49"/>
      <c r="O898" s="49"/>
      <c r="P898" s="49"/>
      <c r="Q898" s="49"/>
      <c r="R898" s="49"/>
    </row>
    <row r="899" spans="10:18" x14ac:dyDescent="0.25">
      <c r="J899" s="49"/>
      <c r="K899" s="49"/>
      <c r="L899" s="49"/>
      <c r="M899" s="49"/>
      <c r="N899" s="49"/>
      <c r="O899" s="49"/>
      <c r="P899" s="49"/>
      <c r="Q899" s="49"/>
      <c r="R899" s="49"/>
    </row>
    <row r="900" spans="10:18" x14ac:dyDescent="0.25">
      <c r="J900" s="49"/>
      <c r="K900" s="49"/>
      <c r="L900" s="49"/>
      <c r="M900" s="49"/>
      <c r="N900" s="49"/>
      <c r="O900" s="49"/>
      <c r="P900" s="49"/>
      <c r="Q900" s="49"/>
      <c r="R900" s="49"/>
    </row>
    <row r="901" spans="10:18" x14ac:dyDescent="0.25">
      <c r="J901" s="49"/>
      <c r="K901" s="49"/>
      <c r="L901" s="49"/>
      <c r="M901" s="49"/>
      <c r="N901" s="49"/>
      <c r="O901" s="49"/>
      <c r="P901" s="49"/>
      <c r="Q901" s="49"/>
      <c r="R901" s="49"/>
    </row>
    <row r="902" spans="10:18" x14ac:dyDescent="0.25">
      <c r="J902" s="49"/>
      <c r="K902" s="49"/>
      <c r="L902" s="49"/>
      <c r="M902" s="49"/>
      <c r="N902" s="49"/>
      <c r="O902" s="49"/>
      <c r="P902" s="49"/>
      <c r="Q902" s="49"/>
      <c r="R902" s="49"/>
    </row>
    <row r="903" spans="10:18" x14ac:dyDescent="0.25">
      <c r="J903" s="49"/>
      <c r="K903" s="49"/>
      <c r="L903" s="49"/>
      <c r="M903" s="49"/>
      <c r="N903" s="49"/>
      <c r="O903" s="49"/>
      <c r="P903" s="49"/>
      <c r="Q903" s="49"/>
      <c r="R903" s="49"/>
    </row>
    <row r="904" spans="10:18" x14ac:dyDescent="0.25">
      <c r="J904" s="49"/>
      <c r="K904" s="49"/>
      <c r="L904" s="49"/>
      <c r="M904" s="49"/>
      <c r="N904" s="49"/>
      <c r="O904" s="49"/>
      <c r="P904" s="49"/>
      <c r="Q904" s="49"/>
      <c r="R904" s="49"/>
    </row>
    <row r="905" spans="10:18" x14ac:dyDescent="0.25">
      <c r="J905" s="49"/>
      <c r="K905" s="49"/>
      <c r="L905" s="49"/>
      <c r="M905" s="49"/>
      <c r="N905" s="49"/>
      <c r="O905" s="49"/>
      <c r="P905" s="49"/>
      <c r="Q905" s="49"/>
      <c r="R905" s="49"/>
    </row>
    <row r="906" spans="10:18" x14ac:dyDescent="0.25">
      <c r="J906" s="49"/>
      <c r="K906" s="49"/>
      <c r="L906" s="49"/>
      <c r="M906" s="49"/>
      <c r="N906" s="49"/>
      <c r="O906" s="49"/>
      <c r="P906" s="49"/>
      <c r="Q906" s="49"/>
      <c r="R906" s="49"/>
    </row>
    <row r="907" spans="10:18" x14ac:dyDescent="0.25">
      <c r="J907" s="49"/>
      <c r="K907" s="49"/>
      <c r="L907" s="49"/>
      <c r="M907" s="49"/>
      <c r="N907" s="49"/>
      <c r="O907" s="49"/>
      <c r="P907" s="49"/>
      <c r="Q907" s="49"/>
      <c r="R907" s="49"/>
    </row>
    <row r="908" spans="10:18" x14ac:dyDescent="0.25">
      <c r="J908" s="49"/>
      <c r="K908" s="49"/>
      <c r="L908" s="49"/>
      <c r="M908" s="49"/>
      <c r="N908" s="49"/>
      <c r="O908" s="49"/>
      <c r="P908" s="49"/>
      <c r="Q908" s="49"/>
      <c r="R908" s="49"/>
    </row>
    <row r="909" spans="10:18" x14ac:dyDescent="0.25">
      <c r="J909" s="49"/>
      <c r="K909" s="49"/>
      <c r="L909" s="49"/>
      <c r="M909" s="49"/>
      <c r="N909" s="49"/>
      <c r="O909" s="49"/>
      <c r="P909" s="49"/>
      <c r="Q909" s="49"/>
      <c r="R909" s="49"/>
    </row>
    <row r="910" spans="10:18" x14ac:dyDescent="0.25">
      <c r="J910" s="49"/>
      <c r="K910" s="49"/>
      <c r="L910" s="49"/>
      <c r="M910" s="49"/>
      <c r="N910" s="49"/>
      <c r="O910" s="49"/>
      <c r="P910" s="49"/>
      <c r="Q910" s="49"/>
      <c r="R910" s="49"/>
    </row>
    <row r="911" spans="10:18" x14ac:dyDescent="0.25">
      <c r="J911" s="49"/>
      <c r="K911" s="49"/>
      <c r="L911" s="49"/>
      <c r="M911" s="49"/>
      <c r="N911" s="49"/>
      <c r="O911" s="49"/>
      <c r="P911" s="49"/>
      <c r="Q911" s="49"/>
      <c r="R911" s="49"/>
    </row>
    <row r="912" spans="10:18" x14ac:dyDescent="0.25">
      <c r="J912" s="49"/>
      <c r="K912" s="49"/>
      <c r="L912" s="49"/>
      <c r="M912" s="49"/>
      <c r="N912" s="49"/>
      <c r="O912" s="49"/>
      <c r="P912" s="49"/>
      <c r="Q912" s="49"/>
      <c r="R912" s="49"/>
    </row>
    <row r="913" spans="10:18" x14ac:dyDescent="0.25">
      <c r="J913" s="49"/>
      <c r="K913" s="49"/>
      <c r="L913" s="49"/>
      <c r="M913" s="49"/>
      <c r="N913" s="49"/>
      <c r="O913" s="49"/>
      <c r="P913" s="49"/>
      <c r="Q913" s="49"/>
      <c r="R913" s="49"/>
    </row>
    <row r="914" spans="10:18" x14ac:dyDescent="0.25">
      <c r="J914" s="49"/>
      <c r="K914" s="49"/>
      <c r="L914" s="49"/>
      <c r="M914" s="49"/>
      <c r="N914" s="49"/>
      <c r="O914" s="49"/>
      <c r="P914" s="49"/>
      <c r="Q914" s="49"/>
      <c r="R914" s="49"/>
    </row>
    <row r="915" spans="10:18" x14ac:dyDescent="0.25">
      <c r="J915" s="49"/>
      <c r="K915" s="49"/>
      <c r="L915" s="49"/>
      <c r="M915" s="49"/>
      <c r="N915" s="49"/>
      <c r="O915" s="49"/>
      <c r="P915" s="49"/>
      <c r="Q915" s="49"/>
      <c r="R915" s="49"/>
    </row>
    <row r="916" spans="10:18" x14ac:dyDescent="0.25">
      <c r="J916" s="49"/>
      <c r="K916" s="49"/>
      <c r="L916" s="49"/>
      <c r="M916" s="49"/>
      <c r="N916" s="49"/>
      <c r="O916" s="49"/>
      <c r="P916" s="49"/>
      <c r="Q916" s="49"/>
      <c r="R916" s="49"/>
    </row>
    <row r="917" spans="10:18" x14ac:dyDescent="0.25">
      <c r="J917" s="49"/>
      <c r="K917" s="49"/>
      <c r="L917" s="49"/>
      <c r="M917" s="49"/>
      <c r="N917" s="49"/>
      <c r="O917" s="49"/>
      <c r="P917" s="49"/>
      <c r="Q917" s="49"/>
      <c r="R917" s="49"/>
    </row>
    <row r="918" spans="10:18" x14ac:dyDescent="0.25">
      <c r="J918" s="49"/>
      <c r="K918" s="49"/>
      <c r="L918" s="49"/>
      <c r="M918" s="49"/>
      <c r="N918" s="49"/>
      <c r="O918" s="49"/>
      <c r="P918" s="49"/>
      <c r="Q918" s="49"/>
      <c r="R918" s="49"/>
    </row>
    <row r="919" spans="10:18" x14ac:dyDescent="0.25">
      <c r="J919" s="49"/>
      <c r="K919" s="49"/>
      <c r="L919" s="49"/>
      <c r="M919" s="49"/>
      <c r="N919" s="49"/>
      <c r="O919" s="49"/>
      <c r="P919" s="49"/>
      <c r="Q919" s="49"/>
      <c r="R919" s="49"/>
    </row>
    <row r="920" spans="10:18" x14ac:dyDescent="0.25">
      <c r="J920" s="49"/>
      <c r="K920" s="49"/>
      <c r="L920" s="49"/>
      <c r="M920" s="49"/>
      <c r="N920" s="49"/>
      <c r="O920" s="49"/>
      <c r="P920" s="49"/>
      <c r="Q920" s="49"/>
      <c r="R920" s="49"/>
    </row>
    <row r="921" spans="10:18" x14ac:dyDescent="0.25">
      <c r="J921" s="49"/>
      <c r="K921" s="49"/>
      <c r="L921" s="49"/>
      <c r="M921" s="49"/>
      <c r="N921" s="49"/>
      <c r="O921" s="49"/>
      <c r="P921" s="49"/>
      <c r="Q921" s="49"/>
      <c r="R921" s="49"/>
    </row>
    <row r="922" spans="10:18" x14ac:dyDescent="0.25">
      <c r="J922" s="49"/>
      <c r="K922" s="49"/>
      <c r="L922" s="49"/>
      <c r="M922" s="49"/>
      <c r="N922" s="49"/>
      <c r="O922" s="49"/>
      <c r="P922" s="49"/>
      <c r="Q922" s="49"/>
      <c r="R922" s="49"/>
    </row>
    <row r="923" spans="10:18" x14ac:dyDescent="0.25">
      <c r="J923" s="49"/>
      <c r="K923" s="49"/>
      <c r="L923" s="49"/>
      <c r="M923" s="49"/>
      <c r="N923" s="49"/>
      <c r="O923" s="49"/>
      <c r="P923" s="49"/>
      <c r="Q923" s="49"/>
      <c r="R923" s="49"/>
    </row>
    <row r="924" spans="10:18" x14ac:dyDescent="0.25">
      <c r="J924" s="49"/>
      <c r="K924" s="49"/>
      <c r="L924" s="49"/>
      <c r="M924" s="49"/>
      <c r="N924" s="49"/>
      <c r="O924" s="49"/>
      <c r="P924" s="49"/>
      <c r="Q924" s="49"/>
      <c r="R924" s="49"/>
    </row>
    <row r="925" spans="10:18" x14ac:dyDescent="0.25">
      <c r="J925" s="49"/>
      <c r="K925" s="49"/>
      <c r="L925" s="49"/>
      <c r="M925" s="49"/>
      <c r="N925" s="49"/>
      <c r="O925" s="49"/>
      <c r="P925" s="49"/>
      <c r="Q925" s="49"/>
      <c r="R925" s="49"/>
    </row>
    <row r="926" spans="10:18" x14ac:dyDescent="0.25">
      <c r="J926" s="49"/>
      <c r="K926" s="49"/>
      <c r="L926" s="49"/>
      <c r="M926" s="49"/>
      <c r="N926" s="49"/>
      <c r="O926" s="49"/>
      <c r="P926" s="49"/>
      <c r="Q926" s="49"/>
      <c r="R926" s="49"/>
    </row>
    <row r="927" spans="10:18" x14ac:dyDescent="0.25">
      <c r="J927" s="49"/>
      <c r="K927" s="49"/>
      <c r="L927" s="49"/>
      <c r="M927" s="49"/>
      <c r="N927" s="49"/>
      <c r="O927" s="49"/>
      <c r="P927" s="49"/>
      <c r="Q927" s="49"/>
      <c r="R927" s="49"/>
    </row>
    <row r="928" spans="10:18" x14ac:dyDescent="0.25">
      <c r="J928" s="49"/>
      <c r="K928" s="49"/>
      <c r="L928" s="49"/>
      <c r="M928" s="49"/>
      <c r="N928" s="49"/>
      <c r="O928" s="49"/>
      <c r="P928" s="49"/>
      <c r="Q928" s="49"/>
      <c r="R928" s="49"/>
    </row>
    <row r="929" spans="10:18" x14ac:dyDescent="0.25">
      <c r="J929" s="49"/>
      <c r="K929" s="49"/>
      <c r="L929" s="49"/>
      <c r="M929" s="49"/>
      <c r="N929" s="49"/>
      <c r="O929" s="49"/>
      <c r="P929" s="49"/>
      <c r="Q929" s="49"/>
      <c r="R929" s="49"/>
    </row>
    <row r="930" spans="10:18" x14ac:dyDescent="0.25">
      <c r="J930" s="49"/>
      <c r="K930" s="49"/>
      <c r="L930" s="49"/>
      <c r="M930" s="49"/>
      <c r="N930" s="49"/>
      <c r="O930" s="49"/>
      <c r="P930" s="49"/>
      <c r="Q930" s="49"/>
      <c r="R930" s="49"/>
    </row>
    <row r="931" spans="10:18" x14ac:dyDescent="0.25">
      <c r="J931" s="49"/>
      <c r="K931" s="49"/>
      <c r="L931" s="49"/>
      <c r="M931" s="49"/>
      <c r="N931" s="49"/>
      <c r="O931" s="49"/>
      <c r="P931" s="49"/>
      <c r="Q931" s="49"/>
      <c r="R931" s="49"/>
    </row>
    <row r="932" spans="10:18" x14ac:dyDescent="0.25">
      <c r="J932" s="49"/>
      <c r="K932" s="49"/>
      <c r="L932" s="49"/>
      <c r="M932" s="49"/>
      <c r="N932" s="49"/>
      <c r="O932" s="49"/>
      <c r="P932" s="49"/>
      <c r="Q932" s="49"/>
      <c r="R932" s="49"/>
    </row>
    <row r="933" spans="10:18" x14ac:dyDescent="0.25">
      <c r="J933" s="49"/>
      <c r="K933" s="49"/>
      <c r="L933" s="49"/>
      <c r="M933" s="49"/>
      <c r="N933" s="49"/>
      <c r="O933" s="49"/>
      <c r="P933" s="49"/>
      <c r="Q933" s="49"/>
      <c r="R933" s="49"/>
    </row>
    <row r="934" spans="10:18" x14ac:dyDescent="0.25">
      <c r="J934" s="49"/>
      <c r="K934" s="49"/>
      <c r="L934" s="49"/>
      <c r="M934" s="49"/>
      <c r="N934" s="49"/>
      <c r="O934" s="49"/>
      <c r="P934" s="49"/>
      <c r="Q934" s="49"/>
      <c r="R934" s="49"/>
    </row>
    <row r="935" spans="10:18" x14ac:dyDescent="0.25">
      <c r="J935" s="49"/>
      <c r="K935" s="49"/>
      <c r="L935" s="49"/>
      <c r="M935" s="49"/>
      <c r="N935" s="49"/>
      <c r="O935" s="49"/>
      <c r="P935" s="49"/>
      <c r="Q935" s="49"/>
      <c r="R935" s="49"/>
    </row>
    <row r="936" spans="10:18" x14ac:dyDescent="0.25">
      <c r="J936" s="49"/>
      <c r="K936" s="49"/>
      <c r="L936" s="49"/>
      <c r="M936" s="49"/>
      <c r="N936" s="49"/>
      <c r="O936" s="49"/>
      <c r="P936" s="49"/>
      <c r="Q936" s="49"/>
      <c r="R936" s="49"/>
    </row>
    <row r="937" spans="10:18" x14ac:dyDescent="0.25">
      <c r="J937" s="49"/>
      <c r="K937" s="49"/>
      <c r="L937" s="49"/>
      <c r="M937" s="49"/>
      <c r="N937" s="49"/>
      <c r="O937" s="49"/>
      <c r="P937" s="49"/>
      <c r="Q937" s="49"/>
      <c r="R937" s="49"/>
    </row>
    <row r="938" spans="10:18" x14ac:dyDescent="0.25">
      <c r="J938" s="49"/>
      <c r="K938" s="49"/>
      <c r="L938" s="49"/>
      <c r="M938" s="49"/>
      <c r="N938" s="49"/>
      <c r="O938" s="49"/>
      <c r="P938" s="49"/>
      <c r="Q938" s="49"/>
      <c r="R938" s="49"/>
    </row>
    <row r="939" spans="10:18" x14ac:dyDescent="0.25">
      <c r="J939" s="49"/>
      <c r="K939" s="49"/>
      <c r="L939" s="49"/>
      <c r="M939" s="49"/>
      <c r="N939" s="49"/>
      <c r="O939" s="49"/>
      <c r="P939" s="49"/>
      <c r="Q939" s="49"/>
      <c r="R939" s="49"/>
    </row>
    <row r="940" spans="10:18" x14ac:dyDescent="0.25">
      <c r="J940" s="49"/>
      <c r="K940" s="49"/>
      <c r="L940" s="49"/>
      <c r="M940" s="49"/>
      <c r="N940" s="49"/>
      <c r="O940" s="49"/>
      <c r="P940" s="49"/>
      <c r="Q940" s="49"/>
      <c r="R940" s="49"/>
    </row>
    <row r="941" spans="10:18" x14ac:dyDescent="0.25">
      <c r="J941" s="49"/>
      <c r="K941" s="49"/>
      <c r="L941" s="49"/>
      <c r="M941" s="49"/>
      <c r="N941" s="49"/>
      <c r="O941" s="49"/>
      <c r="P941" s="49"/>
      <c r="Q941" s="49"/>
      <c r="R941" s="49"/>
    </row>
    <row r="942" spans="10:18" x14ac:dyDescent="0.25">
      <c r="J942" s="49"/>
      <c r="K942" s="49"/>
      <c r="L942" s="49"/>
      <c r="M942" s="49"/>
      <c r="N942" s="49"/>
      <c r="O942" s="49"/>
      <c r="P942" s="49"/>
      <c r="Q942" s="49"/>
      <c r="R942" s="49"/>
    </row>
    <row r="943" spans="10:18" x14ac:dyDescent="0.25">
      <c r="J943" s="49"/>
      <c r="K943" s="49"/>
      <c r="L943" s="49"/>
      <c r="M943" s="49"/>
      <c r="N943" s="49"/>
      <c r="O943" s="49"/>
      <c r="P943" s="49"/>
      <c r="Q943" s="49"/>
      <c r="R943" s="49"/>
    </row>
    <row r="944" spans="10:18" x14ac:dyDescent="0.25">
      <c r="J944" s="49"/>
      <c r="K944" s="49"/>
      <c r="L944" s="49"/>
      <c r="M944" s="49"/>
      <c r="N944" s="49"/>
      <c r="O944" s="49"/>
      <c r="P944" s="49"/>
      <c r="Q944" s="49"/>
      <c r="R944" s="49"/>
    </row>
    <row r="945" spans="10:18" x14ac:dyDescent="0.25">
      <c r="J945" s="49"/>
      <c r="K945" s="49"/>
      <c r="L945" s="49"/>
      <c r="M945" s="49"/>
      <c r="N945" s="49"/>
      <c r="O945" s="49"/>
      <c r="P945" s="49"/>
      <c r="Q945" s="49"/>
      <c r="R945" s="49"/>
    </row>
    <row r="946" spans="10:18" x14ac:dyDescent="0.25">
      <c r="J946" s="49"/>
      <c r="K946" s="49"/>
      <c r="L946" s="49"/>
      <c r="M946" s="49"/>
      <c r="N946" s="49"/>
      <c r="O946" s="49"/>
      <c r="P946" s="49"/>
      <c r="Q946" s="49"/>
      <c r="R946" s="49"/>
    </row>
    <row r="947" spans="10:18" x14ac:dyDescent="0.25">
      <c r="J947" s="49"/>
      <c r="K947" s="49"/>
      <c r="L947" s="49"/>
      <c r="M947" s="49"/>
      <c r="N947" s="49"/>
      <c r="O947" s="49"/>
      <c r="P947" s="49"/>
      <c r="Q947" s="49"/>
      <c r="R947" s="49"/>
    </row>
    <row r="948" spans="10:18" x14ac:dyDescent="0.25">
      <c r="J948" s="49"/>
      <c r="K948" s="49"/>
      <c r="L948" s="49"/>
      <c r="M948" s="49"/>
      <c r="N948" s="49"/>
      <c r="O948" s="49"/>
      <c r="P948" s="49"/>
      <c r="Q948" s="49"/>
      <c r="R948" s="49"/>
    </row>
    <row r="949" spans="10:18" x14ac:dyDescent="0.25">
      <c r="J949" s="49"/>
      <c r="K949" s="49"/>
      <c r="L949" s="49"/>
      <c r="M949" s="49"/>
      <c r="N949" s="49"/>
      <c r="O949" s="49"/>
      <c r="P949" s="49"/>
      <c r="Q949" s="49"/>
      <c r="R949" s="49"/>
    </row>
    <row r="950" spans="10:18" x14ac:dyDescent="0.25">
      <c r="J950" s="49"/>
      <c r="K950" s="49"/>
      <c r="L950" s="49"/>
      <c r="M950" s="49"/>
      <c r="N950" s="49"/>
      <c r="O950" s="49"/>
      <c r="P950" s="49"/>
      <c r="Q950" s="49"/>
      <c r="R950" s="49"/>
    </row>
    <row r="951" spans="10:18" x14ac:dyDescent="0.25">
      <c r="J951" s="49"/>
      <c r="K951" s="49"/>
      <c r="L951" s="49"/>
      <c r="M951" s="49"/>
      <c r="N951" s="49"/>
      <c r="O951" s="49"/>
      <c r="P951" s="49"/>
      <c r="Q951" s="49"/>
      <c r="R951" s="49"/>
    </row>
    <row r="952" spans="10:18" x14ac:dyDescent="0.25">
      <c r="J952" s="49"/>
      <c r="K952" s="49"/>
      <c r="L952" s="49"/>
      <c r="M952" s="49"/>
      <c r="N952" s="49"/>
      <c r="O952" s="49"/>
      <c r="P952" s="49"/>
      <c r="Q952" s="49"/>
      <c r="R952" s="49"/>
    </row>
    <row r="953" spans="10:18" x14ac:dyDescent="0.25">
      <c r="J953" s="49"/>
      <c r="K953" s="49"/>
      <c r="L953" s="49"/>
      <c r="M953" s="49"/>
      <c r="N953" s="49"/>
      <c r="O953" s="49"/>
      <c r="P953" s="49"/>
      <c r="Q953" s="49"/>
      <c r="R953" s="49"/>
    </row>
    <row r="954" spans="10:18" x14ac:dyDescent="0.25">
      <c r="J954" s="49"/>
      <c r="K954" s="49"/>
      <c r="L954" s="49"/>
      <c r="M954" s="49"/>
      <c r="N954" s="49"/>
      <c r="O954" s="49"/>
      <c r="P954" s="49"/>
      <c r="Q954" s="49"/>
      <c r="R954" s="49"/>
    </row>
    <row r="955" spans="10:18" x14ac:dyDescent="0.25">
      <c r="J955" s="49"/>
      <c r="K955" s="49"/>
      <c r="L955" s="49"/>
      <c r="M955" s="49"/>
      <c r="N955" s="49"/>
      <c r="O955" s="49"/>
      <c r="P955" s="49"/>
      <c r="Q955" s="49"/>
      <c r="R955" s="49"/>
    </row>
    <row r="956" spans="10:18" x14ac:dyDescent="0.25">
      <c r="J956" s="49"/>
      <c r="K956" s="49"/>
      <c r="L956" s="49"/>
      <c r="M956" s="49"/>
      <c r="N956" s="49"/>
      <c r="O956" s="49"/>
      <c r="P956" s="49"/>
      <c r="Q956" s="49"/>
      <c r="R956" s="49"/>
    </row>
    <row r="957" spans="10:18" x14ac:dyDescent="0.25">
      <c r="J957" s="49"/>
      <c r="K957" s="49"/>
      <c r="L957" s="49"/>
      <c r="M957" s="49"/>
      <c r="N957" s="49"/>
      <c r="O957" s="49"/>
      <c r="P957" s="49"/>
      <c r="Q957" s="49"/>
      <c r="R957" s="49"/>
    </row>
    <row r="958" spans="10:18" x14ac:dyDescent="0.25">
      <c r="J958" s="49"/>
      <c r="K958" s="49"/>
      <c r="L958" s="49"/>
      <c r="M958" s="49"/>
      <c r="N958" s="49"/>
      <c r="O958" s="49"/>
      <c r="P958" s="49"/>
      <c r="Q958" s="49"/>
      <c r="R958" s="49"/>
    </row>
    <row r="959" spans="10:18" x14ac:dyDescent="0.25">
      <c r="J959" s="49"/>
      <c r="K959" s="49"/>
      <c r="L959" s="49"/>
      <c r="M959" s="49"/>
      <c r="N959" s="49"/>
      <c r="O959" s="49"/>
      <c r="P959" s="49"/>
      <c r="Q959" s="49"/>
      <c r="R959" s="49"/>
    </row>
    <row r="960" spans="10:18" x14ac:dyDescent="0.25">
      <c r="J960" s="49"/>
      <c r="K960" s="49"/>
      <c r="L960" s="49"/>
      <c r="M960" s="49"/>
      <c r="N960" s="49"/>
      <c r="O960" s="49"/>
      <c r="P960" s="49"/>
      <c r="Q960" s="49"/>
      <c r="R960" s="49"/>
    </row>
    <row r="961" spans="10:18" x14ac:dyDescent="0.25">
      <c r="J961" s="49"/>
      <c r="K961" s="49"/>
      <c r="L961" s="49"/>
      <c r="M961" s="49"/>
      <c r="N961" s="49"/>
      <c r="O961" s="49"/>
      <c r="P961" s="49"/>
      <c r="Q961" s="49"/>
      <c r="R961" s="49"/>
    </row>
    <row r="962" spans="10:18" x14ac:dyDescent="0.25">
      <c r="J962" s="49"/>
      <c r="K962" s="49"/>
      <c r="L962" s="49"/>
      <c r="M962" s="49"/>
      <c r="N962" s="49"/>
      <c r="O962" s="49"/>
      <c r="P962" s="49"/>
      <c r="Q962" s="49"/>
      <c r="R962" s="49"/>
    </row>
    <row r="963" spans="10:18" x14ac:dyDescent="0.25">
      <c r="J963" s="49"/>
      <c r="K963" s="49"/>
      <c r="L963" s="49"/>
      <c r="M963" s="49"/>
      <c r="N963" s="49"/>
      <c r="O963" s="49"/>
      <c r="P963" s="49"/>
      <c r="Q963" s="49"/>
      <c r="R963" s="49"/>
    </row>
    <row r="964" spans="10:18" x14ac:dyDescent="0.25">
      <c r="J964" s="49"/>
      <c r="K964" s="49"/>
      <c r="L964" s="49"/>
      <c r="M964" s="49"/>
      <c r="N964" s="49"/>
      <c r="O964" s="49"/>
      <c r="P964" s="49"/>
      <c r="Q964" s="49"/>
      <c r="R964" s="49"/>
    </row>
    <row r="965" spans="10:18" x14ac:dyDescent="0.25">
      <c r="J965" s="49"/>
      <c r="K965" s="49"/>
      <c r="L965" s="49"/>
      <c r="M965" s="49"/>
      <c r="N965" s="49"/>
      <c r="O965" s="49"/>
      <c r="P965" s="49"/>
      <c r="Q965" s="49"/>
      <c r="R965" s="49"/>
    </row>
    <row r="966" spans="10:18" x14ac:dyDescent="0.25">
      <c r="J966" s="49"/>
      <c r="K966" s="49"/>
      <c r="L966" s="49"/>
      <c r="M966" s="49"/>
      <c r="N966" s="49"/>
      <c r="O966" s="49"/>
      <c r="P966" s="49"/>
      <c r="Q966" s="49"/>
      <c r="R966" s="49"/>
    </row>
    <row r="967" spans="10:18" x14ac:dyDescent="0.25">
      <c r="J967" s="49"/>
      <c r="K967" s="49"/>
      <c r="L967" s="49"/>
      <c r="M967" s="49"/>
      <c r="N967" s="49"/>
      <c r="O967" s="49"/>
      <c r="P967" s="49"/>
      <c r="Q967" s="49"/>
      <c r="R967" s="49"/>
    </row>
    <row r="968" spans="10:18" x14ac:dyDescent="0.25">
      <c r="J968" s="49"/>
      <c r="K968" s="49"/>
      <c r="L968" s="49"/>
      <c r="M968" s="49"/>
      <c r="N968" s="49"/>
      <c r="O968" s="49"/>
      <c r="P968" s="49"/>
      <c r="Q968" s="49"/>
      <c r="R968" s="49"/>
    </row>
    <row r="969" spans="10:18" x14ac:dyDescent="0.25">
      <c r="J969" s="49"/>
      <c r="K969" s="49"/>
      <c r="L969" s="49"/>
      <c r="M969" s="49"/>
      <c r="N969" s="49"/>
      <c r="O969" s="49"/>
      <c r="P969" s="49"/>
      <c r="Q969" s="49"/>
      <c r="R969" s="49"/>
    </row>
    <row r="970" spans="10:18" x14ac:dyDescent="0.25">
      <c r="J970" s="49"/>
      <c r="K970" s="49"/>
      <c r="L970" s="49"/>
      <c r="M970" s="49"/>
      <c r="N970" s="49"/>
      <c r="O970" s="49"/>
      <c r="P970" s="49"/>
      <c r="Q970" s="49"/>
      <c r="R970" s="49"/>
    </row>
    <row r="971" spans="10:18" x14ac:dyDescent="0.25">
      <c r="J971" s="49"/>
      <c r="K971" s="49"/>
      <c r="L971" s="49"/>
      <c r="M971" s="49"/>
      <c r="N971" s="49"/>
      <c r="O971" s="49"/>
      <c r="P971" s="49"/>
      <c r="Q971" s="49"/>
      <c r="R971" s="49"/>
    </row>
    <row r="972" spans="10:18" x14ac:dyDescent="0.25">
      <c r="J972" s="49"/>
      <c r="K972" s="49"/>
      <c r="L972" s="49"/>
      <c r="M972" s="49"/>
      <c r="N972" s="49"/>
      <c r="O972" s="49"/>
      <c r="P972" s="49"/>
      <c r="Q972" s="49"/>
      <c r="R972" s="49"/>
    </row>
    <row r="973" spans="10:18" x14ac:dyDescent="0.25">
      <c r="J973" s="49"/>
      <c r="K973" s="49"/>
      <c r="L973" s="49"/>
      <c r="M973" s="49"/>
      <c r="N973" s="49"/>
      <c r="O973" s="49"/>
      <c r="P973" s="49"/>
      <c r="Q973" s="49"/>
      <c r="R973" s="49"/>
    </row>
    <row r="974" spans="10:18" x14ac:dyDescent="0.25">
      <c r="J974" s="49"/>
      <c r="K974" s="49"/>
      <c r="L974" s="49"/>
      <c r="M974" s="49"/>
      <c r="N974" s="49"/>
      <c r="O974" s="49"/>
      <c r="P974" s="49"/>
      <c r="Q974" s="49"/>
      <c r="R974" s="49"/>
    </row>
    <row r="975" spans="10:18" x14ac:dyDescent="0.25">
      <c r="J975" s="49"/>
      <c r="K975" s="49"/>
      <c r="L975" s="49"/>
      <c r="M975" s="49"/>
      <c r="N975" s="49"/>
      <c r="O975" s="49"/>
      <c r="P975" s="49"/>
      <c r="Q975" s="49"/>
      <c r="R975" s="49"/>
    </row>
    <row r="976" spans="10:18" x14ac:dyDescent="0.25">
      <c r="J976" s="49"/>
      <c r="K976" s="49"/>
      <c r="L976" s="49"/>
      <c r="M976" s="49"/>
      <c r="N976" s="49"/>
      <c r="O976" s="49"/>
      <c r="P976" s="49"/>
      <c r="Q976" s="49"/>
      <c r="R976" s="49"/>
    </row>
    <row r="977" spans="10:18" x14ac:dyDescent="0.25">
      <c r="J977" s="49"/>
      <c r="K977" s="49"/>
      <c r="L977" s="49"/>
      <c r="M977" s="49"/>
      <c r="N977" s="49"/>
      <c r="O977" s="49"/>
      <c r="P977" s="49"/>
      <c r="Q977" s="49"/>
      <c r="R977" s="49"/>
    </row>
    <row r="978" spans="10:18" x14ac:dyDescent="0.25">
      <c r="J978" s="49"/>
      <c r="K978" s="49"/>
      <c r="L978" s="49"/>
      <c r="M978" s="49"/>
      <c r="N978" s="49"/>
      <c r="O978" s="49"/>
      <c r="P978" s="49"/>
      <c r="Q978" s="49"/>
      <c r="R978" s="49"/>
    </row>
    <row r="979" spans="10:18" x14ac:dyDescent="0.25">
      <c r="J979" s="49"/>
      <c r="K979" s="49"/>
      <c r="L979" s="49"/>
      <c r="M979" s="49"/>
      <c r="N979" s="49"/>
      <c r="O979" s="49"/>
      <c r="P979" s="49"/>
      <c r="Q979" s="49"/>
      <c r="R979" s="49"/>
    </row>
    <row r="980" spans="10:18" x14ac:dyDescent="0.25">
      <c r="J980" s="49"/>
      <c r="K980" s="49"/>
      <c r="L980" s="49"/>
      <c r="M980" s="49"/>
      <c r="N980" s="49"/>
      <c r="O980" s="49"/>
      <c r="P980" s="49"/>
      <c r="Q980" s="49"/>
      <c r="R980" s="49"/>
    </row>
    <row r="981" spans="10:18" x14ac:dyDescent="0.25">
      <c r="J981" s="49"/>
      <c r="K981" s="49"/>
      <c r="L981" s="49"/>
      <c r="M981" s="49"/>
      <c r="N981" s="49"/>
      <c r="O981" s="49"/>
      <c r="P981" s="49"/>
      <c r="Q981" s="49"/>
      <c r="R981" s="49"/>
    </row>
    <row r="982" spans="10:18" x14ac:dyDescent="0.25">
      <c r="J982" s="49"/>
      <c r="K982" s="49"/>
      <c r="L982" s="49"/>
      <c r="M982" s="49"/>
      <c r="N982" s="49"/>
      <c r="O982" s="49"/>
      <c r="P982" s="49"/>
      <c r="Q982" s="49"/>
      <c r="R982" s="49"/>
    </row>
    <row r="983" spans="10:18" x14ac:dyDescent="0.25">
      <c r="J983" s="49"/>
      <c r="K983" s="49"/>
      <c r="L983" s="49"/>
      <c r="M983" s="49"/>
      <c r="N983" s="49"/>
      <c r="O983" s="49"/>
      <c r="P983" s="49"/>
      <c r="Q983" s="49"/>
      <c r="R983" s="49"/>
    </row>
    <row r="984" spans="10:18" x14ac:dyDescent="0.25">
      <c r="J984" s="49"/>
      <c r="K984" s="49"/>
      <c r="L984" s="49"/>
      <c r="M984" s="49"/>
      <c r="N984" s="49"/>
      <c r="O984" s="49"/>
      <c r="P984" s="49"/>
      <c r="Q984" s="49"/>
      <c r="R984" s="49"/>
    </row>
    <row r="985" spans="10:18" x14ac:dyDescent="0.25">
      <c r="J985" s="49"/>
      <c r="K985" s="49"/>
      <c r="L985" s="49"/>
      <c r="M985" s="49"/>
      <c r="N985" s="49"/>
      <c r="O985" s="49"/>
      <c r="P985" s="49"/>
      <c r="Q985" s="49"/>
      <c r="R985" s="49"/>
    </row>
    <row r="986" spans="10:18" x14ac:dyDescent="0.25">
      <c r="J986" s="49"/>
      <c r="K986" s="49"/>
      <c r="L986" s="49"/>
      <c r="M986" s="49"/>
      <c r="N986" s="49"/>
      <c r="O986" s="49"/>
      <c r="P986" s="49"/>
      <c r="Q986" s="49"/>
      <c r="R986" s="49"/>
    </row>
    <row r="987" spans="10:18" x14ac:dyDescent="0.25">
      <c r="J987" s="49"/>
      <c r="K987" s="49"/>
      <c r="L987" s="49"/>
      <c r="M987" s="49"/>
      <c r="N987" s="49"/>
      <c r="O987" s="49"/>
      <c r="P987" s="49"/>
      <c r="Q987" s="49"/>
      <c r="R987" s="49"/>
    </row>
    <row r="988" spans="10:18" x14ac:dyDescent="0.25">
      <c r="J988" s="49"/>
      <c r="K988" s="49"/>
      <c r="L988" s="49"/>
      <c r="M988" s="49"/>
      <c r="N988" s="49"/>
      <c r="O988" s="49"/>
      <c r="P988" s="49"/>
      <c r="Q988" s="49"/>
      <c r="R988" s="49"/>
    </row>
    <row r="989" spans="10:18" x14ac:dyDescent="0.25">
      <c r="J989" s="49"/>
      <c r="K989" s="49"/>
      <c r="L989" s="49"/>
      <c r="M989" s="49"/>
      <c r="N989" s="49"/>
      <c r="O989" s="49"/>
      <c r="P989" s="49"/>
      <c r="Q989" s="49"/>
      <c r="R989" s="49"/>
    </row>
    <row r="990" spans="10:18" x14ac:dyDescent="0.25">
      <c r="J990" s="49"/>
      <c r="K990" s="49"/>
      <c r="L990" s="49"/>
      <c r="M990" s="49"/>
      <c r="N990" s="49"/>
      <c r="O990" s="49"/>
      <c r="P990" s="49"/>
      <c r="Q990" s="49"/>
      <c r="R990" s="49"/>
    </row>
    <row r="991" spans="10:18" x14ac:dyDescent="0.25">
      <c r="J991" s="49"/>
      <c r="K991" s="49"/>
      <c r="L991" s="49"/>
      <c r="M991" s="49"/>
      <c r="N991" s="49"/>
      <c r="O991" s="49"/>
      <c r="P991" s="49"/>
      <c r="Q991" s="49"/>
      <c r="R991" s="49"/>
    </row>
    <row r="992" spans="10:18" x14ac:dyDescent="0.25">
      <c r="J992" s="49"/>
      <c r="K992" s="49"/>
      <c r="L992" s="49"/>
      <c r="M992" s="49"/>
      <c r="N992" s="49"/>
      <c r="O992" s="49"/>
      <c r="P992" s="49"/>
      <c r="Q992" s="49"/>
      <c r="R992" s="49"/>
    </row>
    <row r="993" spans="10:18" x14ac:dyDescent="0.25">
      <c r="J993" s="49"/>
      <c r="K993" s="49"/>
      <c r="L993" s="49"/>
      <c r="M993" s="49"/>
      <c r="N993" s="49"/>
      <c r="O993" s="49"/>
      <c r="P993" s="49"/>
      <c r="Q993" s="49"/>
      <c r="R993" s="49"/>
    </row>
    <row r="994" spans="10:18" x14ac:dyDescent="0.25">
      <c r="J994" s="49"/>
      <c r="K994" s="49"/>
      <c r="L994" s="49"/>
      <c r="M994" s="49"/>
      <c r="N994" s="49"/>
      <c r="O994" s="49"/>
      <c r="P994" s="49"/>
      <c r="Q994" s="49"/>
      <c r="R994" s="49"/>
    </row>
    <row r="995" spans="10:18" x14ac:dyDescent="0.25">
      <c r="J995" s="49"/>
      <c r="K995" s="49"/>
      <c r="L995" s="49"/>
      <c r="M995" s="49"/>
      <c r="N995" s="49"/>
      <c r="O995" s="49"/>
      <c r="P995" s="49"/>
      <c r="Q995" s="49"/>
      <c r="R995" s="49"/>
    </row>
    <row r="996" spans="10:18" x14ac:dyDescent="0.25">
      <c r="J996" s="49"/>
      <c r="K996" s="49"/>
      <c r="L996" s="49"/>
      <c r="M996" s="49"/>
      <c r="N996" s="49"/>
      <c r="O996" s="49"/>
      <c r="P996" s="49"/>
      <c r="Q996" s="49"/>
      <c r="R996" s="49"/>
    </row>
    <row r="997" spans="10:18" x14ac:dyDescent="0.25">
      <c r="J997" s="49"/>
      <c r="K997" s="49"/>
      <c r="L997" s="49"/>
      <c r="M997" s="49"/>
      <c r="N997" s="49"/>
      <c r="O997" s="49"/>
      <c r="P997" s="49"/>
      <c r="Q997" s="49"/>
      <c r="R997" s="49"/>
    </row>
    <row r="998" spans="10:18" x14ac:dyDescent="0.25">
      <c r="J998" s="49"/>
      <c r="K998" s="49"/>
      <c r="L998" s="49"/>
      <c r="M998" s="49"/>
      <c r="N998" s="49"/>
      <c r="O998" s="49"/>
      <c r="P998" s="49"/>
      <c r="Q998" s="49"/>
      <c r="R998" s="49"/>
    </row>
    <row r="999" spans="10:18" x14ac:dyDescent="0.25">
      <c r="J999" s="49"/>
      <c r="K999" s="49"/>
      <c r="L999" s="49"/>
      <c r="M999" s="49"/>
      <c r="N999" s="49"/>
      <c r="O999" s="49"/>
      <c r="P999" s="49"/>
      <c r="Q999" s="49"/>
      <c r="R999" s="49"/>
    </row>
    <row r="1000" spans="10:18" x14ac:dyDescent="0.25">
      <c r="J1000" s="49"/>
      <c r="K1000" s="49"/>
      <c r="L1000" s="49"/>
      <c r="M1000" s="49"/>
      <c r="N1000" s="49"/>
      <c r="O1000" s="49"/>
      <c r="P1000" s="49"/>
      <c r="Q1000" s="49"/>
      <c r="R1000" s="49"/>
    </row>
    <row r="1001" spans="10:18" x14ac:dyDescent="0.25">
      <c r="J1001" s="49"/>
      <c r="K1001" s="49"/>
      <c r="L1001" s="49"/>
      <c r="M1001" s="49"/>
      <c r="N1001" s="49"/>
      <c r="O1001" s="49"/>
      <c r="P1001" s="49"/>
      <c r="Q1001" s="49"/>
      <c r="R1001" s="49"/>
    </row>
    <row r="1002" spans="10:18" x14ac:dyDescent="0.25">
      <c r="J1002" s="49"/>
      <c r="K1002" s="49"/>
      <c r="L1002" s="49"/>
      <c r="M1002" s="49"/>
      <c r="N1002" s="49"/>
      <c r="O1002" s="49"/>
      <c r="P1002" s="49"/>
      <c r="Q1002" s="49"/>
      <c r="R1002" s="49"/>
    </row>
    <row r="1003" spans="10:18" x14ac:dyDescent="0.25">
      <c r="J1003" s="49"/>
      <c r="K1003" s="49"/>
      <c r="L1003" s="49"/>
      <c r="M1003" s="49"/>
      <c r="N1003" s="49"/>
      <c r="O1003" s="49"/>
      <c r="P1003" s="49"/>
      <c r="Q1003" s="49"/>
      <c r="R1003" s="49"/>
    </row>
    <row r="1004" spans="10:18" x14ac:dyDescent="0.25">
      <c r="J1004" s="49"/>
      <c r="K1004" s="49"/>
      <c r="L1004" s="49"/>
      <c r="M1004" s="49"/>
      <c r="N1004" s="49"/>
      <c r="O1004" s="49"/>
      <c r="P1004" s="49"/>
      <c r="Q1004" s="49"/>
      <c r="R1004" s="49"/>
    </row>
    <row r="1005" spans="10:18" x14ac:dyDescent="0.25">
      <c r="J1005" s="49"/>
      <c r="K1005" s="49"/>
      <c r="L1005" s="49"/>
      <c r="M1005" s="49"/>
      <c r="N1005" s="49"/>
      <c r="O1005" s="49"/>
      <c r="P1005" s="49"/>
      <c r="Q1005" s="49"/>
      <c r="R1005" s="49"/>
    </row>
    <row r="1006" spans="10:18" x14ac:dyDescent="0.25">
      <c r="J1006" s="49"/>
      <c r="K1006" s="49"/>
      <c r="L1006" s="49"/>
      <c r="M1006" s="49"/>
      <c r="N1006" s="49"/>
      <c r="O1006" s="49"/>
      <c r="P1006" s="49"/>
      <c r="Q1006" s="49"/>
      <c r="R1006" s="49"/>
    </row>
    <row r="1007" spans="10:18" x14ac:dyDescent="0.25">
      <c r="J1007" s="49"/>
      <c r="K1007" s="49"/>
      <c r="L1007" s="49"/>
      <c r="M1007" s="49"/>
      <c r="N1007" s="49"/>
      <c r="O1007" s="49"/>
      <c r="P1007" s="49"/>
      <c r="Q1007" s="49"/>
      <c r="R1007" s="49"/>
    </row>
    <row r="1008" spans="10:18" x14ac:dyDescent="0.25">
      <c r="J1008" s="49"/>
      <c r="K1008" s="49"/>
      <c r="L1008" s="49"/>
      <c r="M1008" s="49"/>
      <c r="N1008" s="49"/>
      <c r="O1008" s="49"/>
      <c r="P1008" s="49"/>
      <c r="Q1008" s="49"/>
      <c r="R1008" s="49"/>
    </row>
    <row r="1009" spans="10:18" x14ac:dyDescent="0.25">
      <c r="J1009" s="49"/>
      <c r="K1009" s="49"/>
      <c r="L1009" s="49"/>
      <c r="M1009" s="49"/>
      <c r="N1009" s="49"/>
      <c r="O1009" s="49"/>
      <c r="P1009" s="49"/>
      <c r="Q1009" s="49"/>
      <c r="R1009" s="49"/>
    </row>
    <row r="1010" spans="10:18" x14ac:dyDescent="0.25">
      <c r="J1010" s="49"/>
      <c r="K1010" s="49"/>
      <c r="L1010" s="49"/>
      <c r="M1010" s="49"/>
      <c r="N1010" s="49"/>
      <c r="O1010" s="49"/>
      <c r="P1010" s="49"/>
      <c r="Q1010" s="49"/>
      <c r="R1010" s="49"/>
    </row>
    <row r="1011" spans="10:18" x14ac:dyDescent="0.25">
      <c r="J1011" s="49"/>
      <c r="K1011" s="49"/>
      <c r="L1011" s="49"/>
      <c r="M1011" s="49"/>
      <c r="N1011" s="49"/>
      <c r="O1011" s="49"/>
      <c r="P1011" s="49"/>
      <c r="Q1011" s="49"/>
      <c r="R1011" s="49"/>
    </row>
    <row r="1012" spans="10:18" x14ac:dyDescent="0.25">
      <c r="J1012" s="49"/>
      <c r="K1012" s="49"/>
      <c r="L1012" s="49"/>
      <c r="M1012" s="49"/>
      <c r="N1012" s="49"/>
      <c r="O1012" s="49"/>
      <c r="P1012" s="49"/>
      <c r="Q1012" s="49"/>
      <c r="R1012" s="49"/>
    </row>
    <row r="1013" spans="10:18" x14ac:dyDescent="0.25">
      <c r="J1013" s="49"/>
      <c r="K1013" s="49"/>
      <c r="L1013" s="49"/>
      <c r="M1013" s="49"/>
      <c r="N1013" s="49"/>
      <c r="O1013" s="49"/>
      <c r="P1013" s="49"/>
      <c r="Q1013" s="49"/>
      <c r="R1013" s="49"/>
    </row>
    <row r="1014" spans="10:18" x14ac:dyDescent="0.25">
      <c r="J1014" s="49"/>
      <c r="K1014" s="49"/>
      <c r="L1014" s="49"/>
      <c r="M1014" s="49"/>
      <c r="N1014" s="49"/>
      <c r="O1014" s="49"/>
      <c r="P1014" s="49"/>
      <c r="Q1014" s="49"/>
      <c r="R1014" s="49"/>
    </row>
    <row r="1015" spans="10:18" x14ac:dyDescent="0.25">
      <c r="J1015" s="49"/>
      <c r="K1015" s="49"/>
      <c r="L1015" s="49"/>
      <c r="M1015" s="49"/>
      <c r="N1015" s="49"/>
      <c r="O1015" s="49"/>
      <c r="P1015" s="49"/>
      <c r="Q1015" s="49"/>
      <c r="R1015" s="49"/>
    </row>
    <row r="1016" spans="10:18" x14ac:dyDescent="0.25">
      <c r="J1016" s="49"/>
      <c r="K1016" s="49"/>
      <c r="L1016" s="49"/>
      <c r="M1016" s="49"/>
      <c r="N1016" s="49"/>
      <c r="O1016" s="49"/>
      <c r="P1016" s="49"/>
      <c r="Q1016" s="49"/>
      <c r="R1016" s="49"/>
    </row>
    <row r="1017" spans="10:18" x14ac:dyDescent="0.25">
      <c r="J1017" s="49"/>
      <c r="K1017" s="49"/>
      <c r="L1017" s="49"/>
      <c r="M1017" s="49"/>
      <c r="N1017" s="49"/>
      <c r="O1017" s="49"/>
      <c r="P1017" s="49"/>
      <c r="Q1017" s="49"/>
      <c r="R1017" s="49"/>
    </row>
    <row r="1018" spans="10:18" x14ac:dyDescent="0.25">
      <c r="J1018" s="49"/>
      <c r="K1018" s="49"/>
      <c r="L1018" s="49"/>
      <c r="M1018" s="49"/>
      <c r="N1018" s="49"/>
      <c r="O1018" s="49"/>
      <c r="P1018" s="49"/>
      <c r="Q1018" s="49"/>
      <c r="R1018" s="49"/>
    </row>
    <row r="1019" spans="10:18" x14ac:dyDescent="0.25">
      <c r="J1019" s="49"/>
      <c r="K1019" s="49"/>
      <c r="L1019" s="49"/>
      <c r="M1019" s="49"/>
      <c r="N1019" s="49"/>
      <c r="O1019" s="49"/>
      <c r="P1019" s="49"/>
      <c r="Q1019" s="49"/>
      <c r="R1019" s="49"/>
    </row>
    <row r="1020" spans="10:18" x14ac:dyDescent="0.25">
      <c r="J1020" s="49"/>
      <c r="K1020" s="49"/>
      <c r="L1020" s="49"/>
      <c r="M1020" s="49"/>
      <c r="N1020" s="49"/>
      <c r="O1020" s="49"/>
      <c r="P1020" s="49"/>
      <c r="Q1020" s="49"/>
      <c r="R1020" s="49"/>
    </row>
    <row r="1021" spans="10:18" x14ac:dyDescent="0.25">
      <c r="J1021" s="49"/>
      <c r="K1021" s="49"/>
      <c r="L1021" s="49"/>
      <c r="M1021" s="49"/>
      <c r="N1021" s="49"/>
      <c r="O1021" s="49"/>
      <c r="P1021" s="49"/>
      <c r="Q1021" s="49"/>
      <c r="R1021" s="49"/>
    </row>
    <row r="1022" spans="10:18" x14ac:dyDescent="0.25">
      <c r="J1022" s="49"/>
      <c r="K1022" s="49"/>
      <c r="L1022" s="49"/>
      <c r="M1022" s="49"/>
      <c r="N1022" s="49"/>
      <c r="O1022" s="49"/>
      <c r="P1022" s="49"/>
      <c r="Q1022" s="49"/>
      <c r="R1022" s="49"/>
    </row>
    <row r="1023" spans="10:18" x14ac:dyDescent="0.25">
      <c r="J1023" s="49"/>
      <c r="K1023" s="49"/>
      <c r="L1023" s="49"/>
      <c r="M1023" s="49"/>
      <c r="N1023" s="49"/>
      <c r="O1023" s="49"/>
      <c r="P1023" s="49"/>
      <c r="Q1023" s="49"/>
      <c r="R1023" s="49"/>
    </row>
    <row r="1024" spans="10:18" x14ac:dyDescent="0.25">
      <c r="J1024" s="49"/>
      <c r="K1024" s="49"/>
      <c r="L1024" s="49"/>
      <c r="M1024" s="49"/>
      <c r="N1024" s="49"/>
      <c r="O1024" s="49"/>
      <c r="P1024" s="49"/>
      <c r="Q1024" s="49"/>
      <c r="R1024" s="49"/>
    </row>
    <row r="1025" spans="10:18" x14ac:dyDescent="0.25">
      <c r="J1025" s="49"/>
      <c r="K1025" s="49"/>
      <c r="L1025" s="49"/>
      <c r="M1025" s="49"/>
      <c r="N1025" s="49"/>
      <c r="O1025" s="49"/>
      <c r="P1025" s="49"/>
      <c r="Q1025" s="49"/>
      <c r="R1025" s="49"/>
    </row>
    <row r="1026" spans="10:18" x14ac:dyDescent="0.25">
      <c r="J1026" s="49"/>
      <c r="K1026" s="49"/>
      <c r="L1026" s="49"/>
      <c r="M1026" s="49"/>
      <c r="N1026" s="49"/>
      <c r="O1026" s="49"/>
      <c r="P1026" s="49"/>
      <c r="Q1026" s="49"/>
      <c r="R1026" s="49"/>
    </row>
    <row r="1027" spans="10:18" x14ac:dyDescent="0.25">
      <c r="J1027" s="49"/>
      <c r="K1027" s="49"/>
      <c r="L1027" s="49"/>
      <c r="M1027" s="49"/>
      <c r="N1027" s="49"/>
      <c r="O1027" s="49"/>
      <c r="P1027" s="49"/>
      <c r="Q1027" s="49"/>
      <c r="R1027" s="49"/>
    </row>
    <row r="1028" spans="10:18" x14ac:dyDescent="0.25">
      <c r="J1028" s="49"/>
      <c r="K1028" s="49"/>
      <c r="L1028" s="49"/>
      <c r="M1028" s="49"/>
      <c r="N1028" s="49"/>
      <c r="O1028" s="49"/>
      <c r="P1028" s="49"/>
      <c r="Q1028" s="49"/>
      <c r="R1028" s="49"/>
    </row>
    <row r="1029" spans="10:18" x14ac:dyDescent="0.25">
      <c r="J1029" s="49"/>
      <c r="K1029" s="49"/>
      <c r="L1029" s="49"/>
      <c r="M1029" s="49"/>
      <c r="N1029" s="49"/>
      <c r="O1029" s="49"/>
      <c r="P1029" s="49"/>
      <c r="Q1029" s="49"/>
      <c r="R1029" s="49"/>
    </row>
    <row r="1030" spans="10:18" x14ac:dyDescent="0.25">
      <c r="J1030" s="49"/>
      <c r="K1030" s="49"/>
      <c r="L1030" s="49"/>
      <c r="M1030" s="49"/>
      <c r="N1030" s="49"/>
      <c r="O1030" s="49"/>
      <c r="P1030" s="49"/>
      <c r="Q1030" s="49"/>
      <c r="R1030" s="49"/>
    </row>
    <row r="1031" spans="10:18" x14ac:dyDescent="0.25">
      <c r="J1031" s="49"/>
      <c r="K1031" s="49"/>
      <c r="L1031" s="49"/>
      <c r="M1031" s="49"/>
      <c r="N1031" s="49"/>
      <c r="O1031" s="49"/>
      <c r="P1031" s="49"/>
      <c r="Q1031" s="49"/>
      <c r="R1031" s="49"/>
    </row>
    <row r="1032" spans="10:18" x14ac:dyDescent="0.25">
      <c r="J1032" s="49"/>
      <c r="K1032" s="49"/>
      <c r="L1032" s="49"/>
      <c r="M1032" s="49"/>
      <c r="N1032" s="49"/>
      <c r="O1032" s="49"/>
      <c r="P1032" s="49"/>
      <c r="Q1032" s="49"/>
      <c r="R1032" s="49"/>
    </row>
    <row r="1033" spans="10:18" x14ac:dyDescent="0.25">
      <c r="J1033" s="49"/>
      <c r="K1033" s="49"/>
      <c r="L1033" s="49"/>
      <c r="M1033" s="49"/>
      <c r="N1033" s="49"/>
      <c r="O1033" s="49"/>
      <c r="P1033" s="49"/>
      <c r="Q1033" s="49"/>
      <c r="R1033" s="49"/>
    </row>
    <row r="1034" spans="10:18" x14ac:dyDescent="0.25">
      <c r="J1034" s="49"/>
      <c r="K1034" s="49"/>
      <c r="L1034" s="49"/>
      <c r="M1034" s="49"/>
      <c r="N1034" s="49"/>
      <c r="O1034" s="49"/>
      <c r="P1034" s="49"/>
      <c r="Q1034" s="49"/>
      <c r="R1034" s="49"/>
    </row>
    <row r="1035" spans="10:18" x14ac:dyDescent="0.25">
      <c r="J1035" s="49"/>
      <c r="K1035" s="49"/>
      <c r="L1035" s="49"/>
      <c r="M1035" s="49"/>
      <c r="N1035" s="49"/>
      <c r="O1035" s="49"/>
      <c r="P1035" s="49"/>
      <c r="Q1035" s="49"/>
      <c r="R1035" s="49"/>
    </row>
    <row r="1036" spans="10:18" x14ac:dyDescent="0.25">
      <c r="J1036" s="49"/>
      <c r="K1036" s="49"/>
      <c r="L1036" s="49"/>
      <c r="M1036" s="49"/>
      <c r="N1036" s="49"/>
      <c r="O1036" s="49"/>
      <c r="P1036" s="49"/>
      <c r="Q1036" s="49"/>
      <c r="R1036" s="49"/>
    </row>
    <row r="1037" spans="10:18" x14ac:dyDescent="0.25">
      <c r="J1037" s="49"/>
      <c r="K1037" s="49"/>
      <c r="L1037" s="49"/>
      <c r="M1037" s="49"/>
      <c r="N1037" s="49"/>
      <c r="O1037" s="49"/>
      <c r="P1037" s="49"/>
      <c r="Q1037" s="49"/>
      <c r="R1037" s="49"/>
    </row>
    <row r="1038" spans="10:18" x14ac:dyDescent="0.25">
      <c r="J1038" s="49"/>
      <c r="K1038" s="49"/>
      <c r="L1038" s="49"/>
      <c r="M1038" s="49"/>
      <c r="N1038" s="49"/>
      <c r="O1038" s="49"/>
      <c r="P1038" s="49"/>
      <c r="Q1038" s="49"/>
      <c r="R1038" s="49"/>
    </row>
    <row r="1039" spans="10:18" x14ac:dyDescent="0.25">
      <c r="J1039" s="49"/>
      <c r="K1039" s="49"/>
      <c r="L1039" s="49"/>
      <c r="M1039" s="49"/>
      <c r="N1039" s="49"/>
      <c r="O1039" s="49"/>
      <c r="P1039" s="49"/>
      <c r="Q1039" s="49"/>
      <c r="R1039" s="49"/>
    </row>
    <row r="1040" spans="10:18" x14ac:dyDescent="0.25">
      <c r="J1040" s="49"/>
      <c r="K1040" s="49"/>
      <c r="L1040" s="49"/>
      <c r="M1040" s="49"/>
      <c r="N1040" s="49"/>
      <c r="O1040" s="49"/>
      <c r="P1040" s="49"/>
      <c r="Q1040" s="49"/>
      <c r="R1040" s="49"/>
    </row>
    <row r="1041" spans="10:18" x14ac:dyDescent="0.25">
      <c r="J1041" s="49"/>
      <c r="K1041" s="49"/>
      <c r="L1041" s="49"/>
      <c r="M1041" s="49"/>
      <c r="N1041" s="49"/>
      <c r="O1041" s="49"/>
      <c r="P1041" s="49"/>
      <c r="Q1041" s="49"/>
      <c r="R1041" s="49"/>
    </row>
    <row r="1042" spans="10:18" x14ac:dyDescent="0.25">
      <c r="J1042" s="49"/>
      <c r="K1042" s="49"/>
      <c r="L1042" s="49"/>
      <c r="M1042" s="49"/>
      <c r="N1042" s="49"/>
      <c r="O1042" s="49"/>
      <c r="P1042" s="49"/>
      <c r="Q1042" s="49"/>
      <c r="R1042" s="49"/>
    </row>
    <row r="1043" spans="10:18" x14ac:dyDescent="0.25">
      <c r="J1043" s="49"/>
      <c r="K1043" s="49"/>
      <c r="L1043" s="49"/>
      <c r="M1043" s="49"/>
      <c r="N1043" s="49"/>
      <c r="O1043" s="49"/>
      <c r="P1043" s="49"/>
      <c r="Q1043" s="49"/>
      <c r="R1043" s="49"/>
    </row>
    <row r="1044" spans="10:18" x14ac:dyDescent="0.25">
      <c r="J1044" s="49"/>
      <c r="K1044" s="49"/>
      <c r="L1044" s="49"/>
      <c r="M1044" s="49"/>
      <c r="N1044" s="49"/>
      <c r="O1044" s="49"/>
      <c r="P1044" s="49"/>
      <c r="Q1044" s="49"/>
      <c r="R1044" s="49"/>
    </row>
    <row r="1045" spans="10:18" x14ac:dyDescent="0.25">
      <c r="J1045" s="49"/>
      <c r="K1045" s="49"/>
      <c r="L1045" s="49"/>
      <c r="M1045" s="49"/>
      <c r="N1045" s="49"/>
      <c r="O1045" s="49"/>
      <c r="P1045" s="49"/>
      <c r="Q1045" s="49"/>
      <c r="R1045" s="49"/>
    </row>
    <row r="1046" spans="10:18" x14ac:dyDescent="0.25">
      <c r="J1046" s="49"/>
      <c r="K1046" s="49"/>
      <c r="L1046" s="49"/>
      <c r="M1046" s="49"/>
      <c r="N1046" s="49"/>
      <c r="O1046" s="49"/>
      <c r="P1046" s="49"/>
      <c r="Q1046" s="49"/>
      <c r="R1046" s="49"/>
    </row>
    <row r="1047" spans="10:18" x14ac:dyDescent="0.25">
      <c r="J1047" s="49"/>
      <c r="K1047" s="49"/>
      <c r="L1047" s="49"/>
      <c r="M1047" s="49"/>
      <c r="N1047" s="49"/>
      <c r="O1047" s="49"/>
      <c r="P1047" s="49"/>
      <c r="Q1047" s="49"/>
      <c r="R1047" s="49"/>
    </row>
    <row r="1048" spans="10:18" x14ac:dyDescent="0.25">
      <c r="J1048" s="49"/>
      <c r="K1048" s="49"/>
      <c r="L1048" s="49"/>
      <c r="M1048" s="49"/>
      <c r="N1048" s="49"/>
      <c r="O1048" s="49"/>
      <c r="P1048" s="49"/>
      <c r="Q1048" s="49"/>
      <c r="R1048" s="49"/>
    </row>
    <row r="1049" spans="10:18" x14ac:dyDescent="0.25">
      <c r="J1049" s="49"/>
      <c r="K1049" s="49"/>
      <c r="L1049" s="49"/>
      <c r="M1049" s="49"/>
      <c r="N1049" s="49"/>
      <c r="O1049" s="49"/>
      <c r="P1049" s="49"/>
      <c r="Q1049" s="49"/>
      <c r="R1049" s="49"/>
    </row>
    <row r="1050" spans="10:18" x14ac:dyDescent="0.25">
      <c r="J1050" s="49"/>
      <c r="K1050" s="49"/>
      <c r="L1050" s="49"/>
      <c r="M1050" s="49"/>
      <c r="N1050" s="49"/>
      <c r="O1050" s="49"/>
      <c r="P1050" s="49"/>
      <c r="Q1050" s="49"/>
      <c r="R1050" s="49"/>
    </row>
    <row r="1051" spans="10:18" x14ac:dyDescent="0.25">
      <c r="J1051" s="49"/>
      <c r="K1051" s="49"/>
      <c r="L1051" s="49"/>
      <c r="M1051" s="49"/>
      <c r="N1051" s="49"/>
      <c r="O1051" s="49"/>
      <c r="P1051" s="49"/>
      <c r="Q1051" s="49"/>
      <c r="R1051" s="49"/>
    </row>
    <row r="1052" spans="10:18" x14ac:dyDescent="0.25">
      <c r="J1052" s="49"/>
      <c r="K1052" s="49"/>
      <c r="L1052" s="49"/>
      <c r="M1052" s="49"/>
      <c r="N1052" s="49"/>
      <c r="O1052" s="49"/>
      <c r="P1052" s="49"/>
      <c r="Q1052" s="49"/>
      <c r="R1052" s="49"/>
    </row>
    <row r="1053" spans="10:18" x14ac:dyDescent="0.25">
      <c r="J1053" s="49"/>
      <c r="K1053" s="49"/>
      <c r="L1053" s="49"/>
      <c r="M1053" s="49"/>
      <c r="N1053" s="49"/>
      <c r="O1053" s="49"/>
      <c r="P1053" s="49"/>
      <c r="Q1053" s="49"/>
      <c r="R1053" s="49"/>
    </row>
    <row r="1054" spans="10:18" x14ac:dyDescent="0.25">
      <c r="J1054" s="49"/>
      <c r="K1054" s="49"/>
      <c r="L1054" s="49"/>
      <c r="M1054" s="49"/>
      <c r="N1054" s="49"/>
      <c r="O1054" s="49"/>
      <c r="P1054" s="49"/>
      <c r="Q1054" s="49"/>
      <c r="R1054" s="49"/>
    </row>
    <row r="1055" spans="10:18" x14ac:dyDescent="0.25">
      <c r="J1055" s="49"/>
      <c r="K1055" s="49"/>
      <c r="L1055" s="49"/>
      <c r="M1055" s="49"/>
      <c r="N1055" s="49"/>
      <c r="O1055" s="49"/>
      <c r="P1055" s="49"/>
      <c r="Q1055" s="49"/>
      <c r="R1055" s="49"/>
    </row>
    <row r="1056" spans="10:18" x14ac:dyDescent="0.25">
      <c r="J1056" s="49"/>
      <c r="K1056" s="49"/>
      <c r="L1056" s="49"/>
      <c r="M1056" s="49"/>
      <c r="N1056" s="49"/>
      <c r="O1056" s="49"/>
      <c r="P1056" s="49"/>
      <c r="Q1056" s="49"/>
      <c r="R1056" s="49"/>
    </row>
    <row r="1057" spans="10:18" x14ac:dyDescent="0.25">
      <c r="J1057" s="49"/>
      <c r="K1057" s="49"/>
      <c r="L1057" s="49"/>
      <c r="M1057" s="49"/>
      <c r="N1057" s="49"/>
      <c r="O1057" s="49"/>
      <c r="P1057" s="49"/>
      <c r="Q1057" s="49"/>
      <c r="R1057" s="49"/>
    </row>
    <row r="1058" spans="10:18" x14ac:dyDescent="0.25">
      <c r="J1058" s="49"/>
      <c r="K1058" s="49"/>
      <c r="L1058" s="49"/>
      <c r="M1058" s="49"/>
      <c r="N1058" s="49"/>
      <c r="O1058" s="49"/>
      <c r="P1058" s="49"/>
      <c r="Q1058" s="49"/>
      <c r="R1058" s="49"/>
    </row>
    <row r="1059" spans="10:18" x14ac:dyDescent="0.25">
      <c r="J1059" s="49"/>
      <c r="K1059" s="49"/>
      <c r="L1059" s="49"/>
      <c r="M1059" s="49"/>
      <c r="N1059" s="49"/>
      <c r="O1059" s="49"/>
      <c r="P1059" s="49"/>
      <c r="Q1059" s="49"/>
      <c r="R1059" s="49"/>
    </row>
    <row r="1060" spans="10:18" x14ac:dyDescent="0.25">
      <c r="J1060" s="49"/>
      <c r="K1060" s="49"/>
      <c r="L1060" s="49"/>
      <c r="M1060" s="49"/>
      <c r="N1060" s="49"/>
      <c r="O1060" s="49"/>
      <c r="P1060" s="49"/>
      <c r="Q1060" s="49"/>
      <c r="R1060" s="49"/>
    </row>
    <row r="1061" spans="10:18" x14ac:dyDescent="0.25">
      <c r="J1061" s="49"/>
      <c r="K1061" s="49"/>
      <c r="L1061" s="49"/>
      <c r="M1061" s="49"/>
      <c r="N1061" s="49"/>
      <c r="O1061" s="49"/>
      <c r="P1061" s="49"/>
      <c r="Q1061" s="49"/>
      <c r="R1061" s="49"/>
    </row>
    <row r="1062" spans="10:18" x14ac:dyDescent="0.25">
      <c r="J1062" s="49"/>
      <c r="K1062" s="49"/>
      <c r="L1062" s="49"/>
      <c r="M1062" s="49"/>
      <c r="N1062" s="49"/>
      <c r="O1062" s="49"/>
      <c r="P1062" s="49"/>
      <c r="Q1062" s="49"/>
      <c r="R1062" s="49"/>
    </row>
    <row r="1063" spans="10:18" x14ac:dyDescent="0.25">
      <c r="J1063" s="49"/>
      <c r="K1063" s="49"/>
      <c r="L1063" s="49"/>
      <c r="M1063" s="49"/>
      <c r="N1063" s="49"/>
      <c r="O1063" s="49"/>
      <c r="P1063" s="49"/>
      <c r="Q1063" s="49"/>
      <c r="R1063" s="49"/>
    </row>
    <row r="1064" spans="10:18" x14ac:dyDescent="0.25">
      <c r="J1064" s="49"/>
      <c r="K1064" s="49"/>
      <c r="L1064" s="49"/>
      <c r="M1064" s="49"/>
      <c r="N1064" s="49"/>
      <c r="O1064" s="49"/>
      <c r="P1064" s="49"/>
      <c r="Q1064" s="49"/>
      <c r="R1064" s="49"/>
    </row>
    <row r="1065" spans="10:18" x14ac:dyDescent="0.25">
      <c r="J1065" s="49"/>
      <c r="K1065" s="49"/>
      <c r="L1065" s="49"/>
      <c r="M1065" s="49"/>
      <c r="N1065" s="49"/>
      <c r="O1065" s="49"/>
      <c r="P1065" s="49"/>
      <c r="Q1065" s="49"/>
      <c r="R1065" s="49"/>
    </row>
    <row r="1066" spans="10:18" x14ac:dyDescent="0.25">
      <c r="J1066" s="49"/>
      <c r="K1066" s="49"/>
      <c r="L1066" s="49"/>
      <c r="M1066" s="49"/>
      <c r="N1066" s="49"/>
      <c r="O1066" s="49"/>
      <c r="P1066" s="49"/>
      <c r="Q1066" s="49"/>
      <c r="R1066" s="49"/>
    </row>
    <row r="1067" spans="10:18" x14ac:dyDescent="0.25">
      <c r="J1067" s="49"/>
      <c r="K1067" s="49"/>
      <c r="L1067" s="49"/>
      <c r="M1067" s="49"/>
      <c r="N1067" s="49"/>
      <c r="O1067" s="49"/>
      <c r="P1067" s="49"/>
      <c r="Q1067" s="49"/>
      <c r="R1067" s="49"/>
    </row>
    <row r="1068" spans="10:18" x14ac:dyDescent="0.25">
      <c r="J1068" s="49"/>
      <c r="K1068" s="49"/>
      <c r="L1068" s="49"/>
      <c r="M1068" s="49"/>
      <c r="N1068" s="49"/>
      <c r="O1068" s="49"/>
      <c r="P1068" s="49"/>
      <c r="Q1068" s="49"/>
      <c r="R1068" s="49"/>
    </row>
    <row r="1069" spans="10:18" x14ac:dyDescent="0.25">
      <c r="J1069" s="49"/>
      <c r="K1069" s="49"/>
      <c r="L1069" s="49"/>
      <c r="M1069" s="49"/>
      <c r="N1069" s="49"/>
      <c r="O1069" s="49"/>
      <c r="P1069" s="49"/>
      <c r="Q1069" s="49"/>
      <c r="R1069" s="49"/>
    </row>
    <row r="1070" spans="10:18" x14ac:dyDescent="0.25">
      <c r="J1070" s="49"/>
      <c r="K1070" s="49"/>
      <c r="L1070" s="49"/>
      <c r="M1070" s="49"/>
      <c r="N1070" s="49"/>
      <c r="O1070" s="49"/>
      <c r="P1070" s="49"/>
      <c r="Q1070" s="49"/>
      <c r="R1070" s="49"/>
    </row>
    <row r="1071" spans="10:18" x14ac:dyDescent="0.25">
      <c r="J1071" s="49"/>
      <c r="K1071" s="49"/>
      <c r="L1071" s="49"/>
      <c r="M1071" s="49"/>
      <c r="N1071" s="49"/>
      <c r="O1071" s="49"/>
      <c r="P1071" s="49"/>
      <c r="Q1071" s="49"/>
      <c r="R1071" s="49"/>
    </row>
    <row r="1072" spans="10:18" x14ac:dyDescent="0.25">
      <c r="J1072" s="49"/>
      <c r="K1072" s="49"/>
      <c r="L1072" s="49"/>
      <c r="M1072" s="49"/>
      <c r="N1072" s="49"/>
      <c r="O1072" s="49"/>
      <c r="P1072" s="49"/>
      <c r="Q1072" s="49"/>
      <c r="R1072" s="49"/>
    </row>
    <row r="1073" spans="10:18" x14ac:dyDescent="0.25">
      <c r="J1073" s="49"/>
      <c r="K1073" s="49"/>
      <c r="L1073" s="49"/>
      <c r="M1073" s="49"/>
      <c r="N1073" s="49"/>
      <c r="O1073" s="49"/>
      <c r="P1073" s="49"/>
      <c r="Q1073" s="49"/>
      <c r="R1073" s="49"/>
    </row>
    <row r="1074" spans="10:18" x14ac:dyDescent="0.25">
      <c r="J1074" s="49"/>
      <c r="K1074" s="49"/>
      <c r="L1074" s="49"/>
      <c r="M1074" s="49"/>
      <c r="N1074" s="49"/>
      <c r="O1074" s="49"/>
      <c r="P1074" s="49"/>
      <c r="Q1074" s="49"/>
      <c r="R1074" s="49"/>
    </row>
    <row r="1075" spans="10:18" x14ac:dyDescent="0.25">
      <c r="J1075" s="49"/>
      <c r="K1075" s="49"/>
      <c r="L1075" s="49"/>
      <c r="M1075" s="49"/>
      <c r="N1075" s="49"/>
      <c r="O1075" s="49"/>
      <c r="P1075" s="49"/>
      <c r="Q1075" s="49"/>
      <c r="R1075" s="49"/>
    </row>
    <row r="1076" spans="10:18" x14ac:dyDescent="0.25">
      <c r="J1076" s="49"/>
      <c r="K1076" s="49"/>
      <c r="L1076" s="49"/>
      <c r="M1076" s="49"/>
      <c r="N1076" s="49"/>
      <c r="O1076" s="49"/>
      <c r="P1076" s="49"/>
      <c r="Q1076" s="49"/>
      <c r="R1076" s="49"/>
    </row>
    <row r="1077" spans="10:18" x14ac:dyDescent="0.25">
      <c r="J1077" s="49"/>
      <c r="K1077" s="49"/>
      <c r="L1077" s="49"/>
      <c r="M1077" s="49"/>
      <c r="N1077" s="49"/>
      <c r="O1077" s="49"/>
      <c r="P1077" s="49"/>
      <c r="Q1077" s="49"/>
      <c r="R1077" s="49"/>
    </row>
    <row r="1078" spans="10:18" x14ac:dyDescent="0.25">
      <c r="J1078" s="49"/>
      <c r="K1078" s="49"/>
      <c r="L1078" s="49"/>
      <c r="M1078" s="49"/>
      <c r="N1078" s="49"/>
      <c r="O1078" s="49"/>
      <c r="P1078" s="49"/>
      <c r="Q1078" s="49"/>
      <c r="R1078" s="49"/>
    </row>
    <row r="1079" spans="10:18" x14ac:dyDescent="0.25">
      <c r="J1079" s="49"/>
      <c r="K1079" s="49"/>
      <c r="L1079" s="49"/>
      <c r="M1079" s="49"/>
      <c r="N1079" s="49"/>
      <c r="O1079" s="49"/>
      <c r="P1079" s="49"/>
      <c r="Q1079" s="49"/>
      <c r="R1079" s="49"/>
    </row>
    <row r="1080" spans="10:18" x14ac:dyDescent="0.25">
      <c r="J1080" s="49"/>
      <c r="K1080" s="49"/>
      <c r="L1080" s="49"/>
      <c r="M1080" s="49"/>
      <c r="N1080" s="49"/>
      <c r="O1080" s="49"/>
      <c r="P1080" s="49"/>
      <c r="Q1080" s="49"/>
      <c r="R1080" s="49"/>
    </row>
    <row r="1081" spans="10:18" x14ac:dyDescent="0.25">
      <c r="J1081" s="49"/>
      <c r="K1081" s="49"/>
      <c r="L1081" s="49"/>
      <c r="M1081" s="49"/>
      <c r="N1081" s="49"/>
      <c r="O1081" s="49"/>
      <c r="P1081" s="49"/>
      <c r="Q1081" s="49"/>
      <c r="R1081" s="49"/>
    </row>
    <row r="1082" spans="10:18" x14ac:dyDescent="0.25">
      <c r="J1082" s="49"/>
      <c r="K1082" s="49"/>
      <c r="L1082" s="49"/>
      <c r="M1082" s="49"/>
      <c r="N1082" s="49"/>
      <c r="O1082" s="49"/>
      <c r="P1082" s="49"/>
      <c r="Q1082" s="49"/>
      <c r="R1082" s="49"/>
    </row>
    <row r="1083" spans="10:18" x14ac:dyDescent="0.25">
      <c r="J1083" s="49"/>
      <c r="K1083" s="49"/>
      <c r="L1083" s="49"/>
      <c r="M1083" s="49"/>
      <c r="N1083" s="49"/>
      <c r="O1083" s="49"/>
      <c r="P1083" s="49"/>
      <c r="Q1083" s="49"/>
      <c r="R1083" s="49"/>
    </row>
    <row r="1084" spans="10:18" x14ac:dyDescent="0.25">
      <c r="J1084" s="49"/>
      <c r="K1084" s="49"/>
      <c r="L1084" s="49"/>
      <c r="M1084" s="49"/>
      <c r="N1084" s="49"/>
      <c r="O1084" s="49"/>
      <c r="P1084" s="49"/>
      <c r="Q1084" s="49"/>
      <c r="R1084" s="49"/>
    </row>
    <row r="1085" spans="10:18" x14ac:dyDescent="0.25">
      <c r="J1085" s="49"/>
      <c r="K1085" s="49"/>
      <c r="L1085" s="49"/>
      <c r="M1085" s="49"/>
      <c r="N1085" s="49"/>
      <c r="O1085" s="49"/>
      <c r="P1085" s="49"/>
      <c r="Q1085" s="49"/>
      <c r="R1085" s="49"/>
    </row>
    <row r="1086" spans="10:18" x14ac:dyDescent="0.25">
      <c r="J1086" s="49"/>
      <c r="K1086" s="49"/>
      <c r="L1086" s="49"/>
      <c r="M1086" s="49"/>
      <c r="N1086" s="49"/>
      <c r="O1086" s="49"/>
      <c r="P1086" s="49"/>
      <c r="Q1086" s="49"/>
      <c r="R1086" s="49"/>
    </row>
    <row r="1087" spans="10:18" x14ac:dyDescent="0.25">
      <c r="J1087" s="49"/>
      <c r="K1087" s="49"/>
      <c r="L1087" s="49"/>
      <c r="M1087" s="49"/>
      <c r="N1087" s="49"/>
      <c r="O1087" s="49"/>
      <c r="P1087" s="49"/>
      <c r="Q1087" s="49"/>
      <c r="R1087" s="49"/>
    </row>
    <row r="1088" spans="10:18" x14ac:dyDescent="0.25">
      <c r="J1088" s="49"/>
      <c r="K1088" s="49"/>
      <c r="L1088" s="49"/>
      <c r="M1088" s="49"/>
      <c r="N1088" s="49"/>
      <c r="O1088" s="49"/>
      <c r="P1088" s="49"/>
      <c r="Q1088" s="49"/>
      <c r="R1088" s="49"/>
    </row>
    <row r="1089" spans="10:18" x14ac:dyDescent="0.25">
      <c r="J1089" s="49"/>
      <c r="K1089" s="49"/>
      <c r="L1089" s="49"/>
      <c r="M1089" s="49"/>
      <c r="N1089" s="49"/>
      <c r="O1089" s="49"/>
      <c r="P1089" s="49"/>
      <c r="Q1089" s="49"/>
      <c r="R1089" s="49"/>
    </row>
    <row r="1090" spans="10:18" x14ac:dyDescent="0.25">
      <c r="J1090" s="49"/>
      <c r="K1090" s="49"/>
      <c r="L1090" s="49"/>
      <c r="M1090" s="49"/>
      <c r="N1090" s="49"/>
      <c r="O1090" s="49"/>
      <c r="P1090" s="49"/>
      <c r="Q1090" s="49"/>
      <c r="R1090" s="49"/>
    </row>
    <row r="1091" spans="10:18" x14ac:dyDescent="0.25">
      <c r="J1091" s="49"/>
      <c r="K1091" s="49"/>
      <c r="L1091" s="49"/>
      <c r="M1091" s="49"/>
      <c r="N1091" s="49"/>
      <c r="O1091" s="49"/>
      <c r="P1091" s="49"/>
      <c r="Q1091" s="49"/>
      <c r="R1091" s="49"/>
    </row>
    <row r="1092" spans="10:18" x14ac:dyDescent="0.25">
      <c r="J1092" s="49"/>
      <c r="K1092" s="49"/>
      <c r="L1092" s="49"/>
      <c r="M1092" s="49"/>
      <c r="N1092" s="49"/>
      <c r="O1092" s="49"/>
      <c r="P1092" s="49"/>
      <c r="Q1092" s="49"/>
      <c r="R1092" s="49"/>
    </row>
    <row r="1093" spans="10:18" x14ac:dyDescent="0.25">
      <c r="J1093" s="49"/>
      <c r="K1093" s="49"/>
      <c r="L1093" s="49"/>
      <c r="M1093" s="49"/>
      <c r="N1093" s="49"/>
      <c r="O1093" s="49"/>
      <c r="P1093" s="49"/>
      <c r="Q1093" s="49"/>
      <c r="R1093" s="49"/>
    </row>
    <row r="1094" spans="10:18" x14ac:dyDescent="0.25">
      <c r="J1094" s="49"/>
      <c r="K1094" s="49"/>
      <c r="L1094" s="49"/>
      <c r="M1094" s="49"/>
      <c r="N1094" s="49"/>
      <c r="O1094" s="49"/>
      <c r="P1094" s="49"/>
      <c r="Q1094" s="49"/>
      <c r="R1094" s="49"/>
    </row>
    <row r="1095" spans="10:18" x14ac:dyDescent="0.25">
      <c r="J1095" s="49"/>
      <c r="K1095" s="49"/>
      <c r="L1095" s="49"/>
      <c r="M1095" s="49"/>
      <c r="N1095" s="49"/>
      <c r="O1095" s="49"/>
      <c r="P1095" s="49"/>
      <c r="Q1095" s="49"/>
      <c r="R1095" s="49"/>
    </row>
    <row r="1096" spans="10:18" x14ac:dyDescent="0.25">
      <c r="J1096" s="49"/>
      <c r="K1096" s="49"/>
      <c r="L1096" s="49"/>
      <c r="M1096" s="49"/>
      <c r="N1096" s="49"/>
      <c r="O1096" s="49"/>
      <c r="P1096" s="49"/>
      <c r="Q1096" s="49"/>
      <c r="R1096" s="49"/>
    </row>
    <row r="1097" spans="10:18" x14ac:dyDescent="0.25">
      <c r="J1097" s="49"/>
      <c r="K1097" s="49"/>
      <c r="L1097" s="49"/>
      <c r="M1097" s="49"/>
      <c r="N1097" s="49"/>
      <c r="O1097" s="49"/>
      <c r="P1097" s="49"/>
      <c r="Q1097" s="49"/>
      <c r="R1097" s="49"/>
    </row>
    <row r="1098" spans="10:18" x14ac:dyDescent="0.25">
      <c r="J1098" s="49"/>
      <c r="K1098" s="49"/>
      <c r="L1098" s="49"/>
      <c r="M1098" s="49"/>
      <c r="N1098" s="49"/>
      <c r="O1098" s="49"/>
      <c r="P1098" s="49"/>
      <c r="Q1098" s="49"/>
      <c r="R1098" s="49"/>
    </row>
    <row r="1099" spans="10:18" x14ac:dyDescent="0.25">
      <c r="J1099" s="49"/>
      <c r="K1099" s="49"/>
      <c r="L1099" s="49"/>
      <c r="M1099" s="49"/>
      <c r="N1099" s="49"/>
      <c r="O1099" s="49"/>
      <c r="P1099" s="49"/>
      <c r="Q1099" s="49"/>
      <c r="R1099" s="49"/>
    </row>
    <row r="1100" spans="10:18" x14ac:dyDescent="0.25">
      <c r="J1100" s="49"/>
      <c r="K1100" s="49"/>
      <c r="L1100" s="49"/>
      <c r="M1100" s="49"/>
      <c r="N1100" s="49"/>
      <c r="O1100" s="49"/>
      <c r="P1100" s="49"/>
      <c r="Q1100" s="49"/>
      <c r="R1100" s="49"/>
    </row>
    <row r="1101" spans="10:18" x14ac:dyDescent="0.25">
      <c r="J1101" s="49"/>
      <c r="K1101" s="49"/>
      <c r="L1101" s="49"/>
      <c r="M1101" s="49"/>
      <c r="N1101" s="49"/>
      <c r="O1101" s="49"/>
      <c r="P1101" s="49"/>
      <c r="Q1101" s="49"/>
      <c r="R1101" s="49"/>
    </row>
    <row r="1102" spans="10:18" x14ac:dyDescent="0.25">
      <c r="J1102" s="49"/>
      <c r="K1102" s="49"/>
      <c r="L1102" s="49"/>
      <c r="M1102" s="49"/>
      <c r="N1102" s="49"/>
      <c r="O1102" s="49"/>
      <c r="P1102" s="49"/>
      <c r="Q1102" s="49"/>
      <c r="R1102" s="49"/>
    </row>
    <row r="1103" spans="10:18" x14ac:dyDescent="0.25">
      <c r="J1103" s="49"/>
      <c r="K1103" s="49"/>
      <c r="L1103" s="49"/>
      <c r="M1103" s="49"/>
      <c r="N1103" s="49"/>
      <c r="O1103" s="49"/>
      <c r="P1103" s="49"/>
      <c r="Q1103" s="49"/>
      <c r="R1103" s="49"/>
    </row>
    <row r="1104" spans="10:18" x14ac:dyDescent="0.25">
      <c r="J1104" s="49"/>
      <c r="K1104" s="49"/>
      <c r="L1104" s="49"/>
      <c r="M1104" s="49"/>
      <c r="N1104" s="49"/>
      <c r="O1104" s="49"/>
      <c r="P1104" s="49"/>
      <c r="Q1104" s="49"/>
      <c r="R1104" s="49"/>
    </row>
    <row r="1105" spans="10:18" x14ac:dyDescent="0.25">
      <c r="J1105" s="49"/>
      <c r="K1105" s="49"/>
      <c r="L1105" s="49"/>
      <c r="M1105" s="49"/>
      <c r="N1105" s="49"/>
      <c r="O1105" s="49"/>
      <c r="P1105" s="49"/>
      <c r="Q1105" s="49"/>
      <c r="R1105" s="49"/>
    </row>
    <row r="1106" spans="10:18" x14ac:dyDescent="0.25">
      <c r="J1106" s="49"/>
      <c r="K1106" s="49"/>
      <c r="L1106" s="49"/>
      <c r="M1106" s="49"/>
      <c r="N1106" s="49"/>
      <c r="O1106" s="49"/>
      <c r="P1106" s="49"/>
      <c r="Q1106" s="49"/>
      <c r="R1106" s="49"/>
    </row>
    <row r="1107" spans="10:18" x14ac:dyDescent="0.25">
      <c r="J1107" s="49"/>
      <c r="K1107" s="49"/>
      <c r="L1107" s="49"/>
      <c r="M1107" s="49"/>
      <c r="N1107" s="49"/>
      <c r="O1107" s="49"/>
      <c r="P1107" s="49"/>
      <c r="Q1107" s="49"/>
      <c r="R1107" s="49"/>
    </row>
    <row r="1108" spans="10:18" x14ac:dyDescent="0.25">
      <c r="J1108" s="49"/>
      <c r="K1108" s="49"/>
      <c r="L1108" s="49"/>
      <c r="M1108" s="49"/>
      <c r="N1108" s="49"/>
      <c r="O1108" s="49"/>
      <c r="P1108" s="49"/>
      <c r="Q1108" s="49"/>
      <c r="R1108" s="49"/>
    </row>
    <row r="1109" spans="10:18" x14ac:dyDescent="0.25">
      <c r="J1109" s="49"/>
      <c r="K1109" s="49"/>
      <c r="L1109" s="49"/>
      <c r="M1109" s="49"/>
      <c r="N1109" s="49"/>
      <c r="O1109" s="49"/>
      <c r="P1109" s="49"/>
      <c r="Q1109" s="49"/>
      <c r="R1109" s="49"/>
    </row>
    <row r="1110" spans="10:18" x14ac:dyDescent="0.25">
      <c r="J1110" s="49"/>
      <c r="K1110" s="49"/>
      <c r="L1110" s="49"/>
      <c r="M1110" s="49"/>
      <c r="N1110" s="49"/>
      <c r="O1110" s="49"/>
      <c r="P1110" s="49"/>
      <c r="Q1110" s="49"/>
      <c r="R1110" s="49"/>
    </row>
    <row r="1111" spans="10:18" x14ac:dyDescent="0.25">
      <c r="J1111" s="49"/>
      <c r="K1111" s="49"/>
      <c r="L1111" s="49"/>
      <c r="M1111" s="49"/>
      <c r="N1111" s="49"/>
      <c r="O1111" s="49"/>
      <c r="P1111" s="49"/>
      <c r="Q1111" s="49"/>
      <c r="R1111" s="49"/>
    </row>
    <row r="1112" spans="10:18" x14ac:dyDescent="0.25">
      <c r="J1112" s="49"/>
      <c r="K1112" s="49"/>
      <c r="L1112" s="49"/>
      <c r="M1112" s="49"/>
      <c r="N1112" s="49"/>
      <c r="O1112" s="49"/>
      <c r="P1112" s="49"/>
      <c r="Q1112" s="49"/>
      <c r="R1112" s="49"/>
    </row>
    <row r="1113" spans="10:18" x14ac:dyDescent="0.25">
      <c r="J1113" s="49"/>
      <c r="K1113" s="49"/>
      <c r="L1113" s="49"/>
      <c r="M1113" s="49"/>
      <c r="N1113" s="49"/>
      <c r="O1113" s="49"/>
      <c r="P1113" s="49"/>
      <c r="Q1113" s="49"/>
      <c r="R1113" s="49"/>
    </row>
    <row r="1114" spans="10:18" x14ac:dyDescent="0.25">
      <c r="J1114" s="49"/>
      <c r="K1114" s="49"/>
      <c r="L1114" s="49"/>
      <c r="M1114" s="49"/>
      <c r="N1114" s="49"/>
      <c r="O1114" s="49"/>
      <c r="P1114" s="49"/>
      <c r="Q1114" s="49"/>
      <c r="R1114" s="49"/>
    </row>
    <row r="1115" spans="10:18" x14ac:dyDescent="0.25">
      <c r="J1115" s="49"/>
      <c r="K1115" s="49"/>
      <c r="L1115" s="49"/>
      <c r="M1115" s="49"/>
      <c r="N1115" s="49"/>
      <c r="O1115" s="49"/>
      <c r="P1115" s="49"/>
      <c r="Q1115" s="49"/>
      <c r="R1115" s="49"/>
    </row>
    <row r="1116" spans="10:18" x14ac:dyDescent="0.25">
      <c r="J1116" s="49"/>
      <c r="K1116" s="49"/>
      <c r="L1116" s="49"/>
      <c r="M1116" s="49"/>
      <c r="N1116" s="49"/>
      <c r="O1116" s="49"/>
      <c r="P1116" s="49"/>
      <c r="Q1116" s="49"/>
      <c r="R1116" s="49"/>
    </row>
    <row r="1117" spans="10:18" x14ac:dyDescent="0.25">
      <c r="J1117" s="49"/>
      <c r="K1117" s="49"/>
      <c r="L1117" s="49"/>
      <c r="M1117" s="49"/>
      <c r="N1117" s="49"/>
      <c r="O1117" s="49"/>
      <c r="P1117" s="49"/>
      <c r="Q1117" s="49"/>
      <c r="R1117" s="49"/>
    </row>
    <row r="1118" spans="10:18" x14ac:dyDescent="0.25">
      <c r="J1118" s="49"/>
      <c r="K1118" s="49"/>
      <c r="L1118" s="49"/>
      <c r="M1118" s="49"/>
      <c r="N1118" s="49"/>
      <c r="O1118" s="49"/>
      <c r="P1118" s="49"/>
      <c r="Q1118" s="49"/>
      <c r="R1118" s="49"/>
    </row>
    <row r="1119" spans="10:18" x14ac:dyDescent="0.25">
      <c r="J1119" s="49"/>
      <c r="K1119" s="49"/>
      <c r="L1119" s="49"/>
      <c r="M1119" s="49"/>
      <c r="N1119" s="49"/>
      <c r="O1119" s="49"/>
      <c r="P1119" s="49"/>
      <c r="Q1119" s="49"/>
      <c r="R1119" s="49"/>
    </row>
    <row r="1120" spans="10:18" x14ac:dyDescent="0.25">
      <c r="J1120" s="49"/>
      <c r="K1120" s="49"/>
      <c r="L1120" s="49"/>
      <c r="M1120" s="49"/>
      <c r="N1120" s="49"/>
      <c r="O1120" s="49"/>
      <c r="P1120" s="49"/>
      <c r="Q1120" s="49"/>
      <c r="R1120" s="49"/>
    </row>
    <row r="1121" spans="10:18" x14ac:dyDescent="0.25">
      <c r="J1121" s="49"/>
      <c r="K1121" s="49"/>
      <c r="L1121" s="49"/>
      <c r="M1121" s="49"/>
      <c r="N1121" s="49"/>
      <c r="O1121" s="49"/>
      <c r="P1121" s="49"/>
      <c r="Q1121" s="49"/>
      <c r="R1121" s="49"/>
    </row>
    <row r="1122" spans="10:18" x14ac:dyDescent="0.25">
      <c r="J1122" s="49"/>
      <c r="K1122" s="49"/>
      <c r="L1122" s="49"/>
      <c r="M1122" s="49"/>
      <c r="N1122" s="49"/>
      <c r="O1122" s="49"/>
      <c r="P1122" s="49"/>
      <c r="Q1122" s="49"/>
      <c r="R1122" s="49"/>
    </row>
    <row r="1123" spans="10:18" x14ac:dyDescent="0.25">
      <c r="J1123" s="49"/>
      <c r="K1123" s="49"/>
      <c r="L1123" s="49"/>
      <c r="M1123" s="49"/>
      <c r="N1123" s="49"/>
      <c r="O1123" s="49"/>
      <c r="P1123" s="49"/>
      <c r="Q1123" s="49"/>
      <c r="R1123" s="49"/>
    </row>
    <row r="1124" spans="10:18" x14ac:dyDescent="0.25">
      <c r="J1124" s="49"/>
      <c r="K1124" s="49"/>
      <c r="L1124" s="49"/>
      <c r="M1124" s="49"/>
      <c r="N1124" s="49"/>
      <c r="O1124" s="49"/>
      <c r="P1124" s="49"/>
      <c r="Q1124" s="49"/>
      <c r="R1124" s="49"/>
    </row>
    <row r="1125" spans="10:18" x14ac:dyDescent="0.25">
      <c r="J1125" s="49"/>
      <c r="K1125" s="49"/>
      <c r="L1125" s="49"/>
      <c r="M1125" s="49"/>
      <c r="N1125" s="49"/>
      <c r="O1125" s="49"/>
      <c r="P1125" s="49"/>
      <c r="Q1125" s="49"/>
      <c r="R1125" s="49"/>
    </row>
    <row r="1126" spans="10:18" x14ac:dyDescent="0.25">
      <c r="J1126" s="49"/>
      <c r="K1126" s="49"/>
      <c r="L1126" s="49"/>
      <c r="M1126" s="49"/>
      <c r="N1126" s="49"/>
      <c r="O1126" s="49"/>
      <c r="P1126" s="49"/>
      <c r="Q1126" s="49"/>
      <c r="R1126" s="49"/>
    </row>
    <row r="1127" spans="10:18" x14ac:dyDescent="0.25">
      <c r="J1127" s="49"/>
      <c r="K1127" s="49"/>
      <c r="L1127" s="49"/>
      <c r="M1127" s="49"/>
      <c r="N1127" s="49"/>
      <c r="O1127" s="49"/>
      <c r="P1127" s="49"/>
      <c r="Q1127" s="49"/>
      <c r="R1127" s="49"/>
    </row>
    <row r="1128" spans="10:18" x14ac:dyDescent="0.25">
      <c r="J1128" s="49"/>
      <c r="K1128" s="49"/>
      <c r="L1128" s="49"/>
      <c r="M1128" s="49"/>
      <c r="N1128" s="49"/>
      <c r="O1128" s="49"/>
      <c r="P1128" s="49"/>
      <c r="Q1128" s="49"/>
      <c r="R1128" s="49"/>
    </row>
    <row r="1129" spans="10:18" x14ac:dyDescent="0.25">
      <c r="J1129" s="49"/>
      <c r="K1129" s="49"/>
      <c r="L1129" s="49"/>
      <c r="M1129" s="49"/>
      <c r="N1129" s="49"/>
      <c r="O1129" s="49"/>
      <c r="P1129" s="49"/>
      <c r="Q1129" s="49"/>
      <c r="R1129" s="49"/>
    </row>
    <row r="1130" spans="10:18" x14ac:dyDescent="0.25">
      <c r="J1130" s="49"/>
      <c r="K1130" s="49"/>
      <c r="L1130" s="49"/>
      <c r="M1130" s="49"/>
      <c r="N1130" s="49"/>
      <c r="O1130" s="49"/>
      <c r="P1130" s="49"/>
      <c r="Q1130" s="49"/>
      <c r="R1130" s="49"/>
    </row>
    <row r="1131" spans="10:18" x14ac:dyDescent="0.25">
      <c r="J1131" s="49"/>
      <c r="K1131" s="49"/>
      <c r="L1131" s="49"/>
      <c r="M1131" s="49"/>
      <c r="N1131" s="49"/>
      <c r="O1131" s="49"/>
      <c r="P1131" s="49"/>
      <c r="Q1131" s="49"/>
      <c r="R1131" s="49"/>
    </row>
    <row r="1132" spans="10:18" x14ac:dyDescent="0.25">
      <c r="J1132" s="49"/>
      <c r="K1132" s="49"/>
      <c r="L1132" s="49"/>
      <c r="M1132" s="49"/>
      <c r="N1132" s="49"/>
      <c r="O1132" s="49"/>
      <c r="P1132" s="49"/>
      <c r="Q1132" s="49"/>
      <c r="R1132" s="49"/>
    </row>
    <row r="1133" spans="10:18" x14ac:dyDescent="0.25">
      <c r="J1133" s="49"/>
      <c r="K1133" s="49"/>
      <c r="L1133" s="49"/>
      <c r="M1133" s="49"/>
      <c r="N1133" s="49"/>
      <c r="O1133" s="49"/>
      <c r="P1133" s="49"/>
      <c r="Q1133" s="49"/>
      <c r="R1133" s="49"/>
    </row>
    <row r="1134" spans="10:18" x14ac:dyDescent="0.25">
      <c r="J1134" s="49"/>
      <c r="K1134" s="49"/>
      <c r="L1134" s="49"/>
      <c r="M1134" s="49"/>
      <c r="N1134" s="49"/>
      <c r="O1134" s="49"/>
      <c r="P1134" s="49"/>
      <c r="Q1134" s="49"/>
      <c r="R1134" s="49"/>
    </row>
    <row r="1135" spans="10:18" x14ac:dyDescent="0.25">
      <c r="J1135" s="49"/>
      <c r="K1135" s="49"/>
      <c r="L1135" s="49"/>
      <c r="M1135" s="49"/>
      <c r="N1135" s="49"/>
      <c r="O1135" s="49"/>
      <c r="P1135" s="49"/>
      <c r="Q1135" s="49"/>
      <c r="R1135" s="49"/>
    </row>
    <row r="1136" spans="10:18" x14ac:dyDescent="0.25">
      <c r="J1136" s="49"/>
      <c r="K1136" s="49"/>
      <c r="L1136" s="49"/>
      <c r="M1136" s="49"/>
      <c r="N1136" s="49"/>
      <c r="O1136" s="49"/>
      <c r="P1136" s="49"/>
      <c r="Q1136" s="49"/>
      <c r="R1136" s="49"/>
    </row>
    <row r="1137" spans="10:18" x14ac:dyDescent="0.25">
      <c r="J1137" s="49"/>
      <c r="K1137" s="49"/>
      <c r="L1137" s="49"/>
      <c r="M1137" s="49"/>
      <c r="N1137" s="49"/>
      <c r="O1137" s="49"/>
      <c r="P1137" s="49"/>
      <c r="Q1137" s="49"/>
      <c r="R1137" s="49"/>
    </row>
    <row r="1138" spans="10:18" x14ac:dyDescent="0.25">
      <c r="J1138" s="49"/>
      <c r="K1138" s="49"/>
      <c r="L1138" s="49"/>
      <c r="M1138" s="49"/>
      <c r="N1138" s="49"/>
      <c r="O1138" s="49"/>
      <c r="P1138" s="49"/>
      <c r="Q1138" s="49"/>
      <c r="R1138" s="49"/>
    </row>
    <row r="1139" spans="10:18" x14ac:dyDescent="0.25">
      <c r="J1139" s="49"/>
      <c r="K1139" s="49"/>
      <c r="L1139" s="49"/>
      <c r="M1139" s="49"/>
      <c r="N1139" s="49"/>
      <c r="O1139" s="49"/>
      <c r="P1139" s="49"/>
      <c r="Q1139" s="49"/>
      <c r="R1139" s="49"/>
    </row>
    <row r="1140" spans="10:18" x14ac:dyDescent="0.25">
      <c r="J1140" s="49"/>
      <c r="K1140" s="49"/>
      <c r="L1140" s="49"/>
      <c r="M1140" s="49"/>
      <c r="N1140" s="49"/>
      <c r="O1140" s="49"/>
      <c r="P1140" s="49"/>
      <c r="Q1140" s="49"/>
      <c r="R1140" s="49"/>
    </row>
    <row r="1141" spans="10:18" x14ac:dyDescent="0.25">
      <c r="J1141" s="49"/>
      <c r="K1141" s="49"/>
      <c r="L1141" s="49"/>
      <c r="M1141" s="49"/>
      <c r="N1141" s="49"/>
      <c r="O1141" s="49"/>
      <c r="P1141" s="49"/>
      <c r="Q1141" s="49"/>
      <c r="R1141" s="49"/>
    </row>
    <row r="1142" spans="10:18" x14ac:dyDescent="0.25">
      <c r="J1142" s="49"/>
      <c r="K1142" s="49"/>
      <c r="L1142" s="49"/>
      <c r="M1142" s="49"/>
      <c r="N1142" s="49"/>
      <c r="O1142" s="49"/>
      <c r="P1142" s="49"/>
      <c r="Q1142" s="49"/>
      <c r="R1142" s="49"/>
    </row>
    <row r="1143" spans="10:18" x14ac:dyDescent="0.25">
      <c r="J1143" s="49"/>
      <c r="K1143" s="49"/>
      <c r="L1143" s="49"/>
      <c r="M1143" s="49"/>
      <c r="N1143" s="49"/>
      <c r="O1143" s="49"/>
      <c r="P1143" s="49"/>
      <c r="Q1143" s="49"/>
      <c r="R1143" s="49"/>
    </row>
    <row r="1144" spans="10:18" x14ac:dyDescent="0.25">
      <c r="J1144" s="49"/>
      <c r="K1144" s="49"/>
      <c r="L1144" s="49"/>
      <c r="M1144" s="49"/>
      <c r="N1144" s="49"/>
      <c r="O1144" s="49"/>
      <c r="P1144" s="49"/>
      <c r="Q1144" s="49"/>
      <c r="R1144" s="49"/>
    </row>
    <row r="1145" spans="10:18" x14ac:dyDescent="0.25">
      <c r="J1145" s="49"/>
      <c r="K1145" s="49"/>
      <c r="L1145" s="49"/>
      <c r="M1145" s="49"/>
      <c r="N1145" s="49"/>
      <c r="O1145" s="49"/>
      <c r="P1145" s="49"/>
      <c r="Q1145" s="49"/>
      <c r="R1145" s="49"/>
    </row>
    <row r="1146" spans="10:18" x14ac:dyDescent="0.25">
      <c r="J1146" s="49"/>
      <c r="K1146" s="49"/>
      <c r="L1146" s="49"/>
      <c r="M1146" s="49"/>
      <c r="N1146" s="49"/>
      <c r="O1146" s="49"/>
      <c r="P1146" s="49"/>
      <c r="Q1146" s="49"/>
      <c r="R1146" s="49"/>
    </row>
    <row r="1147" spans="10:18" x14ac:dyDescent="0.25">
      <c r="J1147" s="49"/>
      <c r="K1147" s="49"/>
      <c r="L1147" s="49"/>
      <c r="M1147" s="49"/>
      <c r="N1147" s="49"/>
      <c r="O1147" s="49"/>
      <c r="P1147" s="49"/>
      <c r="Q1147" s="49"/>
      <c r="R1147" s="49"/>
    </row>
    <row r="1148" spans="10:18" x14ac:dyDescent="0.25">
      <c r="J1148" s="49"/>
      <c r="K1148" s="49"/>
      <c r="L1148" s="49"/>
      <c r="M1148" s="49"/>
      <c r="N1148" s="49"/>
      <c r="O1148" s="49"/>
      <c r="P1148" s="49"/>
      <c r="Q1148" s="49"/>
      <c r="R1148" s="49"/>
    </row>
    <row r="1149" spans="10:18" x14ac:dyDescent="0.25">
      <c r="J1149" s="49"/>
      <c r="K1149" s="49"/>
      <c r="L1149" s="49"/>
      <c r="M1149" s="49"/>
      <c r="N1149" s="49"/>
      <c r="O1149" s="49"/>
      <c r="P1149" s="49"/>
      <c r="Q1149" s="49"/>
      <c r="R1149" s="49"/>
    </row>
    <row r="1150" spans="10:18" x14ac:dyDescent="0.25">
      <c r="J1150" s="49"/>
      <c r="K1150" s="49"/>
      <c r="L1150" s="49"/>
      <c r="M1150" s="49"/>
      <c r="N1150" s="49"/>
      <c r="O1150" s="49"/>
      <c r="P1150" s="49"/>
      <c r="Q1150" s="49"/>
      <c r="R1150" s="49"/>
    </row>
    <row r="1151" spans="10:18" x14ac:dyDescent="0.25">
      <c r="J1151" s="49"/>
      <c r="K1151" s="49"/>
      <c r="L1151" s="49"/>
      <c r="M1151" s="49"/>
      <c r="N1151" s="49"/>
      <c r="O1151" s="49"/>
      <c r="P1151" s="49"/>
      <c r="Q1151" s="49"/>
      <c r="R1151" s="49"/>
    </row>
    <row r="1152" spans="10:18" x14ac:dyDescent="0.25">
      <c r="J1152" s="49"/>
      <c r="K1152" s="49"/>
      <c r="L1152" s="49"/>
      <c r="M1152" s="49"/>
      <c r="N1152" s="49"/>
      <c r="O1152" s="49"/>
      <c r="P1152" s="49"/>
      <c r="Q1152" s="49"/>
      <c r="R1152" s="49"/>
    </row>
    <row r="1153" spans="10:18" x14ac:dyDescent="0.25">
      <c r="J1153" s="49"/>
      <c r="K1153" s="49"/>
      <c r="L1153" s="49"/>
      <c r="M1153" s="49"/>
      <c r="N1153" s="49"/>
      <c r="O1153" s="49"/>
      <c r="P1153" s="49"/>
      <c r="Q1153" s="49"/>
      <c r="R1153" s="49"/>
    </row>
    <row r="1154" spans="10:18" x14ac:dyDescent="0.25">
      <c r="J1154" s="49"/>
      <c r="K1154" s="49"/>
      <c r="L1154" s="49"/>
      <c r="M1154" s="49"/>
      <c r="N1154" s="49"/>
      <c r="O1154" s="49"/>
      <c r="P1154" s="49"/>
      <c r="Q1154" s="49"/>
      <c r="R1154" s="49"/>
    </row>
    <row r="1155" spans="10:18" x14ac:dyDescent="0.25">
      <c r="J1155" s="49"/>
      <c r="K1155" s="49"/>
      <c r="L1155" s="49"/>
      <c r="M1155" s="49"/>
      <c r="N1155" s="49"/>
      <c r="O1155" s="49"/>
      <c r="P1155" s="49"/>
      <c r="Q1155" s="49"/>
      <c r="R1155" s="49"/>
    </row>
    <row r="1156" spans="10:18" x14ac:dyDescent="0.25">
      <c r="J1156" s="49"/>
      <c r="K1156" s="49"/>
      <c r="L1156" s="49"/>
      <c r="M1156" s="49"/>
      <c r="N1156" s="49"/>
      <c r="O1156" s="49"/>
      <c r="P1156" s="49"/>
      <c r="Q1156" s="49"/>
      <c r="R1156" s="49"/>
    </row>
    <row r="1157" spans="10:18" x14ac:dyDescent="0.25">
      <c r="J1157" s="49"/>
      <c r="K1157" s="49"/>
      <c r="L1157" s="49"/>
      <c r="M1157" s="49"/>
      <c r="N1157" s="49"/>
      <c r="O1157" s="49"/>
      <c r="P1157" s="49"/>
      <c r="Q1157" s="49"/>
      <c r="R1157" s="49"/>
    </row>
    <row r="1158" spans="10:18" x14ac:dyDescent="0.25">
      <c r="J1158" s="49"/>
      <c r="K1158" s="49"/>
      <c r="L1158" s="49"/>
      <c r="M1158" s="49"/>
      <c r="N1158" s="49"/>
      <c r="O1158" s="49"/>
      <c r="P1158" s="49"/>
      <c r="Q1158" s="49"/>
      <c r="R1158" s="49"/>
    </row>
    <row r="1159" spans="10:18" x14ac:dyDescent="0.25">
      <c r="J1159" s="49"/>
      <c r="K1159" s="49"/>
      <c r="L1159" s="49"/>
      <c r="M1159" s="49"/>
      <c r="N1159" s="49"/>
      <c r="O1159" s="49"/>
      <c r="P1159" s="49"/>
      <c r="Q1159" s="49"/>
      <c r="R1159" s="49"/>
    </row>
    <row r="1160" spans="10:18" x14ac:dyDescent="0.25">
      <c r="J1160" s="49"/>
      <c r="K1160" s="49"/>
      <c r="L1160" s="49"/>
      <c r="M1160" s="49"/>
      <c r="N1160" s="49"/>
      <c r="O1160" s="49"/>
      <c r="P1160" s="49"/>
      <c r="Q1160" s="49"/>
      <c r="R1160" s="49"/>
    </row>
    <row r="1161" spans="10:18" x14ac:dyDescent="0.25">
      <c r="J1161" s="49"/>
      <c r="K1161" s="49"/>
      <c r="L1161" s="49"/>
      <c r="M1161" s="49"/>
      <c r="N1161" s="49"/>
      <c r="O1161" s="49"/>
      <c r="P1161" s="49"/>
      <c r="Q1161" s="49"/>
      <c r="R1161" s="49"/>
    </row>
    <row r="1162" spans="10:18" x14ac:dyDescent="0.25">
      <c r="J1162" s="49"/>
      <c r="K1162" s="49"/>
      <c r="L1162" s="49"/>
      <c r="M1162" s="49"/>
      <c r="N1162" s="49"/>
      <c r="O1162" s="49"/>
      <c r="P1162" s="49"/>
      <c r="Q1162" s="49"/>
      <c r="R1162" s="49"/>
    </row>
    <row r="1163" spans="10:18" x14ac:dyDescent="0.25">
      <c r="J1163" s="49"/>
      <c r="K1163" s="49"/>
      <c r="L1163" s="49"/>
      <c r="M1163" s="49"/>
      <c r="N1163" s="49"/>
      <c r="O1163" s="49"/>
      <c r="P1163" s="49"/>
      <c r="Q1163" s="49"/>
      <c r="R1163" s="49"/>
    </row>
    <row r="1164" spans="10:18" x14ac:dyDescent="0.25">
      <c r="J1164" s="49"/>
      <c r="K1164" s="49"/>
      <c r="L1164" s="49"/>
      <c r="M1164" s="49"/>
      <c r="N1164" s="49"/>
      <c r="O1164" s="49"/>
      <c r="P1164" s="49"/>
      <c r="Q1164" s="49"/>
      <c r="R1164" s="49"/>
    </row>
    <row r="1165" spans="10:18" x14ac:dyDescent="0.25">
      <c r="J1165" s="49"/>
      <c r="K1165" s="49"/>
      <c r="L1165" s="49"/>
      <c r="M1165" s="49"/>
      <c r="N1165" s="49"/>
      <c r="O1165" s="49"/>
      <c r="P1165" s="49"/>
      <c r="Q1165" s="49"/>
      <c r="R1165" s="49"/>
    </row>
    <row r="1166" spans="10:18" x14ac:dyDescent="0.25">
      <c r="J1166" s="49"/>
      <c r="K1166" s="49"/>
      <c r="L1166" s="49"/>
      <c r="M1166" s="49"/>
      <c r="N1166" s="49"/>
      <c r="O1166" s="49"/>
      <c r="P1166" s="49"/>
      <c r="Q1166" s="49"/>
      <c r="R1166" s="49"/>
    </row>
    <row r="1167" spans="10:18" x14ac:dyDescent="0.25">
      <c r="J1167" s="49"/>
      <c r="K1167" s="49"/>
      <c r="L1167" s="49"/>
      <c r="M1167" s="49"/>
      <c r="N1167" s="49"/>
      <c r="O1167" s="49"/>
      <c r="P1167" s="49"/>
      <c r="Q1167" s="49"/>
      <c r="R1167" s="49"/>
    </row>
    <row r="1168" spans="10:18" x14ac:dyDescent="0.25">
      <c r="J1168" s="49"/>
      <c r="K1168" s="49"/>
      <c r="L1168" s="49"/>
      <c r="M1168" s="49"/>
      <c r="N1168" s="49"/>
      <c r="O1168" s="49"/>
      <c r="P1168" s="49"/>
      <c r="Q1168" s="49"/>
      <c r="R1168" s="49"/>
    </row>
    <row r="1169" spans="10:18" x14ac:dyDescent="0.25">
      <c r="J1169" s="49"/>
      <c r="K1169" s="49"/>
      <c r="L1169" s="49"/>
      <c r="M1169" s="49"/>
      <c r="N1169" s="49"/>
      <c r="O1169" s="49"/>
      <c r="P1169" s="49"/>
      <c r="Q1169" s="49"/>
      <c r="R1169" s="49"/>
    </row>
    <row r="1170" spans="10:18" x14ac:dyDescent="0.25">
      <c r="J1170" s="49"/>
      <c r="K1170" s="49"/>
      <c r="L1170" s="49"/>
      <c r="M1170" s="49"/>
      <c r="N1170" s="49"/>
      <c r="O1170" s="49"/>
      <c r="P1170" s="49"/>
      <c r="Q1170" s="49"/>
      <c r="R1170" s="49"/>
    </row>
    <row r="1171" spans="10:18" x14ac:dyDescent="0.25">
      <c r="J1171" s="49"/>
      <c r="K1171" s="49"/>
      <c r="L1171" s="49"/>
      <c r="M1171" s="49"/>
      <c r="N1171" s="49"/>
      <c r="O1171" s="49"/>
      <c r="P1171" s="49"/>
      <c r="Q1171" s="49"/>
      <c r="R1171" s="49"/>
    </row>
    <row r="1172" spans="10:18" x14ac:dyDescent="0.25">
      <c r="J1172" s="49"/>
      <c r="K1172" s="49"/>
      <c r="L1172" s="49"/>
      <c r="M1172" s="49"/>
      <c r="N1172" s="49"/>
      <c r="O1172" s="49"/>
      <c r="P1172" s="49"/>
      <c r="Q1172" s="49"/>
      <c r="R1172" s="49"/>
    </row>
    <row r="1173" spans="10:18" x14ac:dyDescent="0.25">
      <c r="J1173" s="49"/>
      <c r="K1173" s="49"/>
      <c r="L1173" s="49"/>
      <c r="M1173" s="49"/>
      <c r="N1173" s="49"/>
      <c r="O1173" s="49"/>
      <c r="P1173" s="49"/>
      <c r="Q1173" s="49"/>
      <c r="R1173" s="49"/>
    </row>
    <row r="1174" spans="10:18" x14ac:dyDescent="0.25">
      <c r="J1174" s="49"/>
      <c r="K1174" s="49"/>
      <c r="L1174" s="49"/>
      <c r="M1174" s="49"/>
      <c r="N1174" s="49"/>
      <c r="O1174" s="49"/>
      <c r="P1174" s="49"/>
      <c r="Q1174" s="49"/>
      <c r="R1174" s="49"/>
    </row>
    <row r="1175" spans="10:18" x14ac:dyDescent="0.25">
      <c r="J1175" s="49"/>
      <c r="K1175" s="49"/>
      <c r="L1175" s="49"/>
      <c r="M1175" s="49"/>
      <c r="N1175" s="49"/>
      <c r="O1175" s="49"/>
      <c r="P1175" s="49"/>
      <c r="Q1175" s="49"/>
      <c r="R1175" s="49"/>
    </row>
    <row r="1176" spans="10:18" x14ac:dyDescent="0.25">
      <c r="J1176" s="49"/>
      <c r="K1176" s="49"/>
      <c r="L1176" s="49"/>
      <c r="M1176" s="49"/>
      <c r="N1176" s="49"/>
      <c r="O1176" s="49"/>
      <c r="P1176" s="49"/>
      <c r="Q1176" s="49"/>
      <c r="R1176" s="49"/>
    </row>
    <row r="1177" spans="10:18" x14ac:dyDescent="0.25">
      <c r="J1177" s="49"/>
      <c r="K1177" s="49"/>
      <c r="L1177" s="49"/>
      <c r="M1177" s="49"/>
      <c r="N1177" s="49"/>
      <c r="O1177" s="49"/>
      <c r="P1177" s="49"/>
      <c r="Q1177" s="49"/>
      <c r="R1177" s="49"/>
    </row>
    <row r="1178" spans="10:18" x14ac:dyDescent="0.25">
      <c r="J1178" s="49"/>
      <c r="K1178" s="49"/>
      <c r="L1178" s="49"/>
      <c r="M1178" s="49"/>
      <c r="N1178" s="49"/>
      <c r="O1178" s="49"/>
      <c r="P1178" s="49"/>
      <c r="Q1178" s="49"/>
      <c r="R1178" s="49"/>
    </row>
    <row r="1179" spans="10:18" x14ac:dyDescent="0.25">
      <c r="J1179" s="49"/>
      <c r="K1179" s="49"/>
      <c r="L1179" s="49"/>
      <c r="M1179" s="49"/>
      <c r="N1179" s="49"/>
      <c r="O1179" s="49"/>
      <c r="P1179" s="49"/>
      <c r="Q1179" s="49"/>
      <c r="R1179" s="49"/>
    </row>
    <row r="1180" spans="10:18" x14ac:dyDescent="0.25">
      <c r="J1180" s="49"/>
      <c r="K1180" s="49"/>
      <c r="L1180" s="49"/>
      <c r="M1180" s="49"/>
      <c r="N1180" s="49"/>
      <c r="O1180" s="49"/>
      <c r="P1180" s="49"/>
      <c r="Q1180" s="49"/>
      <c r="R1180" s="49"/>
    </row>
    <row r="1181" spans="10:18" x14ac:dyDescent="0.25">
      <c r="J1181" s="49"/>
      <c r="K1181" s="49"/>
      <c r="L1181" s="49"/>
      <c r="M1181" s="49"/>
      <c r="N1181" s="49"/>
      <c r="O1181" s="49"/>
      <c r="P1181" s="49"/>
      <c r="Q1181" s="49"/>
      <c r="R1181" s="49"/>
    </row>
    <row r="1182" spans="10:18" x14ac:dyDescent="0.25">
      <c r="J1182" s="49"/>
      <c r="K1182" s="49"/>
      <c r="L1182" s="49"/>
      <c r="M1182" s="49"/>
      <c r="N1182" s="49"/>
      <c r="O1182" s="49"/>
      <c r="P1182" s="49"/>
      <c r="Q1182" s="49"/>
      <c r="R1182" s="49"/>
    </row>
    <row r="1183" spans="10:18" x14ac:dyDescent="0.25">
      <c r="J1183" s="49"/>
      <c r="K1183" s="49"/>
      <c r="L1183" s="49"/>
      <c r="M1183" s="49"/>
      <c r="N1183" s="49"/>
      <c r="O1183" s="49"/>
      <c r="P1183" s="49"/>
      <c r="Q1183" s="49"/>
      <c r="R1183" s="49"/>
    </row>
    <row r="1184" spans="10:18" x14ac:dyDescent="0.25">
      <c r="J1184" s="49"/>
      <c r="K1184" s="49"/>
      <c r="L1184" s="49"/>
      <c r="M1184" s="49"/>
      <c r="N1184" s="49"/>
      <c r="O1184" s="49"/>
      <c r="P1184" s="49"/>
      <c r="Q1184" s="49"/>
      <c r="R1184" s="49"/>
    </row>
    <row r="1185" spans="10:18" x14ac:dyDescent="0.25">
      <c r="J1185" s="49"/>
      <c r="K1185" s="49"/>
      <c r="L1185" s="49"/>
      <c r="M1185" s="49"/>
      <c r="N1185" s="49"/>
      <c r="O1185" s="49"/>
      <c r="P1185" s="49"/>
      <c r="Q1185" s="49"/>
      <c r="R1185" s="49"/>
    </row>
    <row r="1186" spans="10:18" x14ac:dyDescent="0.25">
      <c r="J1186" s="49"/>
      <c r="K1186" s="49"/>
      <c r="L1186" s="49"/>
      <c r="M1186" s="49"/>
      <c r="N1186" s="49"/>
      <c r="O1186" s="49"/>
      <c r="P1186" s="49"/>
      <c r="Q1186" s="49"/>
      <c r="R1186" s="49"/>
    </row>
    <row r="1187" spans="10:18" x14ac:dyDescent="0.25">
      <c r="J1187" s="49"/>
      <c r="K1187" s="49"/>
      <c r="L1187" s="49"/>
      <c r="M1187" s="49"/>
      <c r="N1187" s="49"/>
      <c r="O1187" s="49"/>
      <c r="P1187" s="49"/>
      <c r="Q1187" s="49"/>
      <c r="R1187" s="49"/>
    </row>
    <row r="1188" spans="10:18" x14ac:dyDescent="0.25">
      <c r="J1188" s="49"/>
      <c r="K1188" s="49"/>
      <c r="L1188" s="49"/>
      <c r="M1188" s="49"/>
      <c r="N1188" s="49"/>
      <c r="O1188" s="49"/>
      <c r="P1188" s="49"/>
      <c r="Q1188" s="49"/>
      <c r="R1188" s="49"/>
    </row>
    <row r="1189" spans="10:18" x14ac:dyDescent="0.25">
      <c r="J1189" s="49"/>
      <c r="K1189" s="49"/>
      <c r="L1189" s="49"/>
      <c r="M1189" s="49"/>
      <c r="N1189" s="49"/>
      <c r="O1189" s="49"/>
      <c r="P1189" s="49"/>
      <c r="Q1189" s="49"/>
      <c r="R1189" s="49"/>
    </row>
    <row r="1190" spans="10:18" x14ac:dyDescent="0.25">
      <c r="J1190" s="49"/>
      <c r="K1190" s="49"/>
      <c r="L1190" s="49"/>
      <c r="M1190" s="49"/>
      <c r="N1190" s="49"/>
      <c r="O1190" s="49"/>
      <c r="P1190" s="49"/>
      <c r="Q1190" s="49"/>
      <c r="R1190" s="49"/>
    </row>
    <row r="1191" spans="10:18" x14ac:dyDescent="0.25">
      <c r="J1191" s="49"/>
      <c r="K1191" s="49"/>
      <c r="L1191" s="49"/>
      <c r="M1191" s="49"/>
      <c r="N1191" s="49"/>
      <c r="O1191" s="49"/>
      <c r="P1191" s="49"/>
      <c r="Q1191" s="49"/>
      <c r="R1191" s="49"/>
    </row>
    <row r="1192" spans="10:18" x14ac:dyDescent="0.25">
      <c r="J1192" s="49"/>
      <c r="K1192" s="49"/>
      <c r="L1192" s="49"/>
      <c r="M1192" s="49"/>
      <c r="N1192" s="49"/>
      <c r="O1192" s="49"/>
      <c r="P1192" s="49"/>
      <c r="Q1192" s="49"/>
      <c r="R1192" s="49"/>
    </row>
    <row r="1193" spans="10:18" x14ac:dyDescent="0.25">
      <c r="J1193" s="49"/>
      <c r="K1193" s="49"/>
      <c r="L1193" s="49"/>
      <c r="M1193" s="49"/>
      <c r="N1193" s="49"/>
      <c r="O1193" s="49"/>
      <c r="P1193" s="49"/>
      <c r="Q1193" s="49"/>
      <c r="R1193" s="49"/>
    </row>
    <row r="1194" spans="10:18" x14ac:dyDescent="0.25">
      <c r="J1194" s="49"/>
      <c r="K1194" s="49"/>
      <c r="L1194" s="49"/>
      <c r="M1194" s="49"/>
      <c r="N1194" s="49"/>
      <c r="O1194" s="49"/>
      <c r="P1194" s="49"/>
      <c r="Q1194" s="49"/>
      <c r="R1194" s="49"/>
    </row>
    <row r="1195" spans="10:18" x14ac:dyDescent="0.25">
      <c r="J1195" s="49"/>
      <c r="K1195" s="49"/>
      <c r="L1195" s="49"/>
      <c r="M1195" s="49"/>
      <c r="N1195" s="49"/>
      <c r="O1195" s="49"/>
      <c r="P1195" s="49"/>
      <c r="Q1195" s="49"/>
      <c r="R1195" s="49"/>
    </row>
    <row r="1196" spans="10:18" x14ac:dyDescent="0.25">
      <c r="J1196" s="49"/>
      <c r="K1196" s="49"/>
      <c r="L1196" s="49"/>
      <c r="M1196" s="49"/>
      <c r="N1196" s="49"/>
      <c r="O1196" s="49"/>
      <c r="P1196" s="49"/>
      <c r="Q1196" s="49"/>
      <c r="R1196" s="49"/>
    </row>
    <row r="1197" spans="10:18" x14ac:dyDescent="0.25">
      <c r="J1197" s="49"/>
      <c r="K1197" s="49"/>
      <c r="L1197" s="49"/>
      <c r="M1197" s="49"/>
      <c r="N1197" s="49"/>
      <c r="O1197" s="49"/>
      <c r="P1197" s="49"/>
      <c r="Q1197" s="49"/>
      <c r="R1197" s="49"/>
    </row>
    <row r="1198" spans="10:18" x14ac:dyDescent="0.25">
      <c r="J1198" s="49"/>
      <c r="K1198" s="49"/>
      <c r="L1198" s="49"/>
      <c r="M1198" s="49"/>
      <c r="N1198" s="49"/>
      <c r="O1198" s="49"/>
      <c r="P1198" s="49"/>
      <c r="Q1198" s="49"/>
      <c r="R1198" s="49"/>
    </row>
    <row r="1199" spans="10:18" x14ac:dyDescent="0.25">
      <c r="J1199" s="49"/>
      <c r="K1199" s="49"/>
      <c r="L1199" s="49"/>
      <c r="M1199" s="49"/>
      <c r="N1199" s="49"/>
      <c r="O1199" s="49"/>
      <c r="P1199" s="49"/>
      <c r="Q1199" s="49"/>
      <c r="R1199" s="49"/>
    </row>
    <row r="1200" spans="10:18" x14ac:dyDescent="0.25">
      <c r="J1200" s="49"/>
      <c r="K1200" s="49"/>
      <c r="L1200" s="49"/>
      <c r="M1200" s="49"/>
      <c r="N1200" s="49"/>
      <c r="O1200" s="49"/>
      <c r="P1200" s="49"/>
      <c r="Q1200" s="49"/>
      <c r="R1200" s="49"/>
    </row>
    <row r="1201" spans="10:18" x14ac:dyDescent="0.25">
      <c r="J1201" s="49"/>
      <c r="K1201" s="49"/>
      <c r="L1201" s="49"/>
      <c r="M1201" s="49"/>
      <c r="N1201" s="49"/>
      <c r="O1201" s="49"/>
      <c r="P1201" s="49"/>
      <c r="Q1201" s="49"/>
      <c r="R1201" s="49"/>
    </row>
    <row r="1202" spans="10:18" x14ac:dyDescent="0.25">
      <c r="J1202" s="49"/>
      <c r="K1202" s="49"/>
      <c r="L1202" s="49"/>
      <c r="M1202" s="49"/>
      <c r="N1202" s="49"/>
      <c r="O1202" s="49"/>
      <c r="P1202" s="49"/>
      <c r="Q1202" s="49"/>
      <c r="R1202" s="49"/>
    </row>
    <row r="1203" spans="10:18" x14ac:dyDescent="0.25">
      <c r="J1203" s="49"/>
      <c r="K1203" s="49"/>
      <c r="L1203" s="49"/>
      <c r="M1203" s="49"/>
      <c r="N1203" s="49"/>
      <c r="O1203" s="49"/>
      <c r="P1203" s="49"/>
      <c r="Q1203" s="49"/>
      <c r="R1203" s="49"/>
    </row>
    <row r="1204" spans="10:18" x14ac:dyDescent="0.25">
      <c r="J1204" s="49"/>
      <c r="K1204" s="49"/>
      <c r="L1204" s="49"/>
      <c r="M1204" s="49"/>
      <c r="N1204" s="49"/>
      <c r="O1204" s="49"/>
      <c r="P1204" s="49"/>
      <c r="Q1204" s="49"/>
      <c r="R1204" s="49"/>
    </row>
    <row r="1205" spans="10:18" x14ac:dyDescent="0.25">
      <c r="J1205" s="49"/>
      <c r="K1205" s="49"/>
      <c r="L1205" s="49"/>
      <c r="M1205" s="49"/>
      <c r="N1205" s="49"/>
      <c r="O1205" s="49"/>
      <c r="P1205" s="49"/>
      <c r="Q1205" s="49"/>
      <c r="R1205" s="49"/>
    </row>
    <row r="1206" spans="10:18" x14ac:dyDescent="0.25">
      <c r="J1206" s="49"/>
      <c r="K1206" s="49"/>
      <c r="L1206" s="49"/>
      <c r="M1206" s="49"/>
      <c r="N1206" s="49"/>
      <c r="O1206" s="49"/>
      <c r="P1206" s="49"/>
      <c r="Q1206" s="49"/>
      <c r="R1206" s="49"/>
    </row>
    <row r="1207" spans="10:18" x14ac:dyDescent="0.25">
      <c r="J1207" s="49"/>
      <c r="K1207" s="49"/>
      <c r="L1207" s="49"/>
      <c r="M1207" s="49"/>
      <c r="N1207" s="49"/>
      <c r="O1207" s="49"/>
      <c r="P1207" s="49"/>
      <c r="Q1207" s="49"/>
      <c r="R1207" s="49"/>
    </row>
    <row r="1208" spans="10:18" x14ac:dyDescent="0.25">
      <c r="J1208" s="49"/>
      <c r="K1208" s="49"/>
      <c r="L1208" s="49"/>
      <c r="M1208" s="49"/>
      <c r="N1208" s="49"/>
      <c r="O1208" s="49"/>
      <c r="P1208" s="49"/>
      <c r="Q1208" s="49"/>
      <c r="R1208" s="49"/>
    </row>
    <row r="1209" spans="10:18" x14ac:dyDescent="0.25">
      <c r="J1209" s="49"/>
      <c r="K1209" s="49"/>
      <c r="L1209" s="49"/>
      <c r="M1209" s="49"/>
      <c r="N1209" s="49"/>
      <c r="O1209" s="49"/>
      <c r="P1209" s="49"/>
      <c r="Q1209" s="49"/>
      <c r="R1209" s="49"/>
    </row>
    <row r="1210" spans="10:18" x14ac:dyDescent="0.25">
      <c r="J1210" s="49"/>
      <c r="K1210" s="49"/>
      <c r="L1210" s="49"/>
      <c r="M1210" s="49"/>
      <c r="N1210" s="49"/>
      <c r="O1210" s="49"/>
      <c r="P1210" s="49"/>
      <c r="Q1210" s="49"/>
      <c r="R1210" s="49"/>
    </row>
    <row r="1211" spans="10:18" x14ac:dyDescent="0.25">
      <c r="J1211" s="49"/>
      <c r="K1211" s="49"/>
      <c r="L1211" s="49"/>
      <c r="M1211" s="49"/>
      <c r="N1211" s="49"/>
      <c r="O1211" s="49"/>
      <c r="P1211" s="49"/>
      <c r="Q1211" s="49"/>
      <c r="R1211" s="49"/>
    </row>
    <row r="1212" spans="10:18" x14ac:dyDescent="0.25">
      <c r="J1212" s="49"/>
      <c r="K1212" s="49"/>
      <c r="L1212" s="49"/>
      <c r="M1212" s="49"/>
      <c r="N1212" s="49"/>
      <c r="O1212" s="49"/>
      <c r="P1212" s="49"/>
      <c r="Q1212" s="49"/>
      <c r="R1212" s="49"/>
    </row>
    <row r="1213" spans="10:18" x14ac:dyDescent="0.25">
      <c r="J1213" s="49"/>
      <c r="K1213" s="49"/>
      <c r="L1213" s="49"/>
      <c r="M1213" s="49"/>
      <c r="N1213" s="49"/>
      <c r="O1213" s="49"/>
      <c r="P1213" s="49"/>
      <c r="Q1213" s="49"/>
      <c r="R1213" s="49"/>
    </row>
    <row r="1214" spans="10:18" x14ac:dyDescent="0.25">
      <c r="J1214" s="49"/>
      <c r="K1214" s="49"/>
      <c r="L1214" s="49"/>
      <c r="M1214" s="49"/>
      <c r="N1214" s="49"/>
      <c r="O1214" s="49"/>
      <c r="P1214" s="49"/>
      <c r="Q1214" s="49"/>
      <c r="R1214" s="49"/>
    </row>
    <row r="1215" spans="10:18" x14ac:dyDescent="0.25">
      <c r="J1215" s="49"/>
      <c r="K1215" s="49"/>
      <c r="L1215" s="49"/>
      <c r="M1215" s="49"/>
      <c r="N1215" s="49"/>
      <c r="O1215" s="49"/>
      <c r="P1215" s="49"/>
      <c r="Q1215" s="49"/>
      <c r="R1215" s="49"/>
    </row>
    <row r="1216" spans="10:18" x14ac:dyDescent="0.25">
      <c r="J1216" s="49"/>
      <c r="K1216" s="49"/>
      <c r="L1216" s="49"/>
      <c r="M1216" s="49"/>
      <c r="N1216" s="49"/>
      <c r="O1216" s="49"/>
      <c r="P1216" s="49"/>
      <c r="Q1216" s="49"/>
      <c r="R1216" s="49"/>
    </row>
    <row r="1217" spans="10:18" x14ac:dyDescent="0.25">
      <c r="J1217" s="49"/>
      <c r="K1217" s="49"/>
      <c r="L1217" s="49"/>
      <c r="M1217" s="49"/>
      <c r="N1217" s="49"/>
      <c r="O1217" s="49"/>
      <c r="P1217" s="49"/>
      <c r="Q1217" s="49"/>
      <c r="R1217" s="49"/>
    </row>
    <row r="1218" spans="10:18" x14ac:dyDescent="0.25">
      <c r="J1218" s="49"/>
      <c r="K1218" s="49"/>
      <c r="L1218" s="49"/>
      <c r="M1218" s="49"/>
      <c r="N1218" s="49"/>
      <c r="O1218" s="49"/>
      <c r="P1218" s="49"/>
      <c r="Q1218" s="49"/>
      <c r="R1218" s="49"/>
    </row>
    <row r="1219" spans="10:18" x14ac:dyDescent="0.25">
      <c r="J1219" s="49"/>
      <c r="K1219" s="49"/>
      <c r="L1219" s="49"/>
      <c r="M1219" s="49"/>
      <c r="N1219" s="49"/>
      <c r="O1219" s="49"/>
      <c r="P1219" s="49"/>
      <c r="Q1219" s="49"/>
      <c r="R1219" s="49"/>
    </row>
    <row r="1220" spans="10:18" x14ac:dyDescent="0.25">
      <c r="J1220" s="49"/>
      <c r="K1220" s="49"/>
      <c r="L1220" s="49"/>
      <c r="M1220" s="49"/>
      <c r="N1220" s="49"/>
      <c r="O1220" s="49"/>
      <c r="P1220" s="49"/>
      <c r="Q1220" s="49"/>
      <c r="R1220" s="49"/>
    </row>
    <row r="1221" spans="10:18" x14ac:dyDescent="0.25">
      <c r="J1221" s="49"/>
      <c r="K1221" s="49"/>
      <c r="L1221" s="49"/>
      <c r="M1221" s="49"/>
      <c r="N1221" s="49"/>
      <c r="O1221" s="49"/>
      <c r="P1221" s="49"/>
      <c r="Q1221" s="49"/>
      <c r="R1221" s="49"/>
    </row>
    <row r="1222" spans="10:18" x14ac:dyDescent="0.25">
      <c r="J1222" s="49"/>
      <c r="K1222" s="49"/>
      <c r="L1222" s="49"/>
      <c r="M1222" s="49"/>
      <c r="N1222" s="49"/>
      <c r="O1222" s="49"/>
      <c r="P1222" s="49"/>
      <c r="Q1222" s="49"/>
      <c r="R1222" s="49"/>
    </row>
    <row r="1223" spans="10:18" x14ac:dyDescent="0.25">
      <c r="J1223" s="49"/>
      <c r="K1223" s="49"/>
      <c r="L1223" s="49"/>
      <c r="M1223" s="49"/>
      <c r="N1223" s="49"/>
      <c r="O1223" s="49"/>
      <c r="P1223" s="49"/>
      <c r="Q1223" s="49"/>
      <c r="R1223" s="49"/>
    </row>
    <row r="1224" spans="10:18" x14ac:dyDescent="0.25">
      <c r="J1224" s="49"/>
      <c r="K1224" s="49"/>
      <c r="L1224" s="49"/>
      <c r="M1224" s="49"/>
      <c r="N1224" s="49"/>
      <c r="O1224" s="49"/>
      <c r="P1224" s="49"/>
      <c r="Q1224" s="49"/>
      <c r="R1224" s="49"/>
    </row>
    <row r="1225" spans="10:18" x14ac:dyDescent="0.25">
      <c r="J1225" s="49"/>
      <c r="K1225" s="49"/>
      <c r="L1225" s="49"/>
      <c r="M1225" s="49"/>
      <c r="N1225" s="49"/>
      <c r="O1225" s="49"/>
      <c r="P1225" s="49"/>
      <c r="Q1225" s="49"/>
      <c r="R1225" s="49"/>
    </row>
    <row r="1226" spans="10:18" x14ac:dyDescent="0.25">
      <c r="J1226" s="49"/>
      <c r="K1226" s="49"/>
      <c r="L1226" s="49"/>
      <c r="M1226" s="49"/>
      <c r="N1226" s="49"/>
      <c r="O1226" s="49"/>
      <c r="P1226" s="49"/>
      <c r="Q1226" s="49"/>
      <c r="R1226" s="49"/>
    </row>
    <row r="1227" spans="10:18" x14ac:dyDescent="0.25">
      <c r="J1227" s="49"/>
      <c r="K1227" s="49"/>
      <c r="L1227" s="49"/>
      <c r="M1227" s="49"/>
      <c r="N1227" s="49"/>
      <c r="O1227" s="49"/>
      <c r="P1227" s="49"/>
      <c r="Q1227" s="49"/>
      <c r="R1227" s="49"/>
    </row>
    <row r="1228" spans="10:18" x14ac:dyDescent="0.25">
      <c r="J1228" s="49"/>
      <c r="K1228" s="49"/>
      <c r="L1228" s="49"/>
      <c r="M1228" s="49"/>
      <c r="N1228" s="49"/>
      <c r="O1228" s="49"/>
      <c r="P1228" s="49"/>
      <c r="Q1228" s="49"/>
      <c r="R1228" s="49"/>
    </row>
    <row r="1229" spans="10:18" x14ac:dyDescent="0.25">
      <c r="J1229" s="49"/>
      <c r="K1229" s="49"/>
      <c r="L1229" s="49"/>
      <c r="M1229" s="49"/>
      <c r="N1229" s="49"/>
      <c r="O1229" s="49"/>
      <c r="P1229" s="49"/>
      <c r="Q1229" s="49"/>
      <c r="R1229" s="49"/>
    </row>
    <row r="1230" spans="10:18" x14ac:dyDescent="0.25">
      <c r="J1230" s="49"/>
      <c r="K1230" s="49"/>
      <c r="L1230" s="49"/>
      <c r="M1230" s="49"/>
      <c r="N1230" s="49"/>
      <c r="O1230" s="49"/>
      <c r="P1230" s="49"/>
      <c r="Q1230" s="49"/>
      <c r="R1230" s="49"/>
    </row>
    <row r="1231" spans="10:18" x14ac:dyDescent="0.25">
      <c r="J1231" s="49"/>
      <c r="K1231" s="49"/>
      <c r="L1231" s="49"/>
      <c r="M1231" s="49"/>
      <c r="N1231" s="49"/>
      <c r="O1231" s="49"/>
      <c r="P1231" s="49"/>
      <c r="Q1231" s="49"/>
      <c r="R1231" s="49"/>
    </row>
    <row r="1232" spans="10:18" x14ac:dyDescent="0.25">
      <c r="J1232" s="49"/>
      <c r="K1232" s="49"/>
      <c r="L1232" s="49"/>
      <c r="M1232" s="49"/>
      <c r="N1232" s="49"/>
      <c r="O1232" s="49"/>
      <c r="P1232" s="49"/>
      <c r="Q1232" s="49"/>
      <c r="R1232" s="49"/>
    </row>
    <row r="1233" spans="10:18" x14ac:dyDescent="0.25">
      <c r="J1233" s="49"/>
      <c r="K1233" s="49"/>
      <c r="L1233" s="49"/>
      <c r="M1233" s="49"/>
      <c r="N1233" s="49"/>
      <c r="O1233" s="49"/>
      <c r="P1233" s="49"/>
      <c r="Q1233" s="49"/>
      <c r="R1233" s="49"/>
    </row>
    <row r="1234" spans="10:18" x14ac:dyDescent="0.25">
      <c r="J1234" s="49"/>
      <c r="K1234" s="49"/>
      <c r="L1234" s="49"/>
      <c r="M1234" s="49"/>
      <c r="N1234" s="49"/>
      <c r="O1234" s="49"/>
      <c r="P1234" s="49"/>
      <c r="Q1234" s="49"/>
      <c r="R1234" s="49"/>
    </row>
    <row r="1235" spans="10:18" x14ac:dyDescent="0.25">
      <c r="J1235" s="49"/>
      <c r="K1235" s="49"/>
      <c r="L1235" s="49"/>
      <c r="M1235" s="49"/>
      <c r="N1235" s="49"/>
      <c r="O1235" s="49"/>
      <c r="P1235" s="49"/>
      <c r="Q1235" s="49"/>
      <c r="R1235" s="49"/>
    </row>
    <row r="1236" spans="10:18" x14ac:dyDescent="0.25">
      <c r="J1236" s="49"/>
      <c r="K1236" s="49"/>
      <c r="L1236" s="49"/>
      <c r="M1236" s="49"/>
      <c r="N1236" s="49"/>
      <c r="O1236" s="49"/>
      <c r="P1236" s="49"/>
      <c r="Q1236" s="49"/>
      <c r="R1236" s="49"/>
    </row>
    <row r="1237" spans="10:18" x14ac:dyDescent="0.25">
      <c r="J1237" s="49"/>
      <c r="K1237" s="49"/>
      <c r="L1237" s="49"/>
      <c r="M1237" s="49"/>
      <c r="N1237" s="49"/>
      <c r="O1237" s="49"/>
      <c r="P1237" s="49"/>
      <c r="Q1237" s="49"/>
      <c r="R1237" s="49"/>
    </row>
    <row r="1238" spans="10:18" x14ac:dyDescent="0.25">
      <c r="J1238" s="49"/>
      <c r="K1238" s="49"/>
      <c r="L1238" s="49"/>
      <c r="M1238" s="49"/>
      <c r="N1238" s="49"/>
      <c r="O1238" s="49"/>
      <c r="P1238" s="49"/>
      <c r="Q1238" s="49"/>
      <c r="R1238" s="49"/>
    </row>
    <row r="1239" spans="10:18" x14ac:dyDescent="0.25">
      <c r="J1239" s="49"/>
      <c r="K1239" s="49"/>
      <c r="L1239" s="49"/>
      <c r="M1239" s="49"/>
      <c r="N1239" s="49"/>
      <c r="O1239" s="49"/>
      <c r="P1239" s="49"/>
      <c r="Q1239" s="49"/>
      <c r="R1239" s="49"/>
    </row>
    <row r="1240" spans="10:18" x14ac:dyDescent="0.25">
      <c r="J1240" s="49"/>
      <c r="K1240" s="49"/>
      <c r="L1240" s="49"/>
      <c r="M1240" s="49"/>
      <c r="N1240" s="49"/>
      <c r="O1240" s="49"/>
      <c r="P1240" s="49"/>
      <c r="Q1240" s="49"/>
      <c r="R1240" s="49"/>
    </row>
    <row r="1241" spans="10:18" x14ac:dyDescent="0.25">
      <c r="J1241" s="49"/>
      <c r="K1241" s="49"/>
      <c r="L1241" s="49"/>
      <c r="M1241" s="49"/>
      <c r="N1241" s="49"/>
      <c r="O1241" s="49"/>
      <c r="P1241" s="49"/>
      <c r="Q1241" s="49"/>
      <c r="R1241" s="49"/>
    </row>
    <row r="1242" spans="10:18" x14ac:dyDescent="0.25">
      <c r="J1242" s="49"/>
      <c r="K1242" s="49"/>
      <c r="L1242" s="49"/>
      <c r="M1242" s="49"/>
      <c r="N1242" s="49"/>
      <c r="O1242" s="49"/>
      <c r="P1242" s="49"/>
      <c r="Q1242" s="49"/>
      <c r="R1242" s="49"/>
    </row>
    <row r="1243" spans="10:18" x14ac:dyDescent="0.25">
      <c r="J1243" s="49"/>
      <c r="K1243" s="49"/>
      <c r="L1243" s="49"/>
      <c r="M1243" s="49"/>
      <c r="N1243" s="49"/>
      <c r="O1243" s="49"/>
      <c r="P1243" s="49"/>
      <c r="Q1243" s="49"/>
      <c r="R1243" s="49"/>
    </row>
    <row r="1244" spans="10:18" x14ac:dyDescent="0.25">
      <c r="J1244" s="49"/>
      <c r="K1244" s="49"/>
      <c r="L1244" s="49"/>
      <c r="M1244" s="49"/>
      <c r="N1244" s="49"/>
      <c r="O1244" s="49"/>
      <c r="P1244" s="49"/>
      <c r="Q1244" s="49"/>
      <c r="R1244" s="49"/>
    </row>
    <row r="1245" spans="10:18" x14ac:dyDescent="0.25">
      <c r="J1245" s="49"/>
      <c r="K1245" s="49"/>
      <c r="L1245" s="49"/>
      <c r="M1245" s="49"/>
      <c r="N1245" s="49"/>
      <c r="O1245" s="49"/>
      <c r="P1245" s="49"/>
      <c r="Q1245" s="49"/>
      <c r="R1245" s="49"/>
    </row>
    <row r="1246" spans="10:18" x14ac:dyDescent="0.25">
      <c r="J1246" s="49"/>
      <c r="K1246" s="49"/>
      <c r="L1246" s="49"/>
      <c r="M1246" s="49"/>
      <c r="N1246" s="49"/>
      <c r="O1246" s="49"/>
      <c r="P1246" s="49"/>
      <c r="Q1246" s="49"/>
      <c r="R1246" s="49"/>
    </row>
    <row r="1247" spans="10:18" x14ac:dyDescent="0.25">
      <c r="J1247" s="49"/>
      <c r="K1247" s="49"/>
      <c r="L1247" s="49"/>
      <c r="M1247" s="49"/>
      <c r="N1247" s="49"/>
      <c r="O1247" s="49"/>
      <c r="P1247" s="49"/>
      <c r="Q1247" s="49"/>
      <c r="R1247" s="49"/>
    </row>
    <row r="1248" spans="10:18" x14ac:dyDescent="0.25">
      <c r="J1248" s="49"/>
      <c r="K1248" s="49"/>
      <c r="L1248" s="49"/>
      <c r="M1248" s="49"/>
      <c r="N1248" s="49"/>
      <c r="O1248" s="49"/>
      <c r="P1248" s="49"/>
      <c r="Q1248" s="49"/>
      <c r="R1248" s="49"/>
    </row>
    <row r="1249" spans="10:18" x14ac:dyDescent="0.25">
      <c r="J1249" s="49"/>
      <c r="K1249" s="49"/>
      <c r="L1249" s="49"/>
      <c r="M1249" s="49"/>
      <c r="N1249" s="49"/>
      <c r="O1249" s="49"/>
      <c r="P1249" s="49"/>
      <c r="Q1249" s="49"/>
      <c r="R1249" s="49"/>
    </row>
    <row r="1250" spans="10:18" x14ac:dyDescent="0.25">
      <c r="J1250" s="49"/>
      <c r="K1250" s="49"/>
      <c r="L1250" s="49"/>
      <c r="M1250" s="49"/>
      <c r="N1250" s="49"/>
      <c r="O1250" s="49"/>
      <c r="P1250" s="49"/>
      <c r="Q1250" s="49"/>
      <c r="R1250" s="49"/>
    </row>
    <row r="1251" spans="10:18" x14ac:dyDescent="0.25">
      <c r="J1251" s="49"/>
      <c r="K1251" s="49"/>
      <c r="L1251" s="49"/>
      <c r="M1251" s="49"/>
      <c r="N1251" s="49"/>
      <c r="O1251" s="49"/>
      <c r="P1251" s="49"/>
      <c r="Q1251" s="49"/>
      <c r="R1251" s="49"/>
    </row>
    <row r="1252" spans="10:18" x14ac:dyDescent="0.25">
      <c r="J1252" s="49"/>
      <c r="K1252" s="49"/>
      <c r="L1252" s="49"/>
      <c r="M1252" s="49"/>
      <c r="N1252" s="49"/>
      <c r="O1252" s="49"/>
      <c r="P1252" s="49"/>
      <c r="Q1252" s="49"/>
      <c r="R1252" s="49"/>
    </row>
    <row r="1253" spans="10:18" x14ac:dyDescent="0.25">
      <c r="J1253" s="49"/>
      <c r="K1253" s="49"/>
      <c r="L1253" s="49"/>
      <c r="M1253" s="49"/>
      <c r="N1253" s="49"/>
      <c r="O1253" s="49"/>
      <c r="P1253" s="49"/>
      <c r="Q1253" s="49"/>
      <c r="R1253" s="49"/>
    </row>
    <row r="1254" spans="10:18" x14ac:dyDescent="0.25">
      <c r="J1254" s="49"/>
      <c r="K1254" s="49"/>
      <c r="L1254" s="49"/>
      <c r="M1254" s="49"/>
      <c r="N1254" s="49"/>
      <c r="O1254" s="49"/>
      <c r="P1254" s="49"/>
      <c r="Q1254" s="49"/>
      <c r="R1254" s="49"/>
    </row>
    <row r="1255" spans="10:18" x14ac:dyDescent="0.25">
      <c r="J1255" s="49"/>
      <c r="K1255" s="49"/>
      <c r="L1255" s="49"/>
      <c r="M1255" s="49"/>
      <c r="N1255" s="49"/>
      <c r="O1255" s="49"/>
      <c r="P1255" s="49"/>
      <c r="Q1255" s="49"/>
      <c r="R1255" s="49"/>
    </row>
    <row r="1256" spans="10:18" x14ac:dyDescent="0.25">
      <c r="J1256" s="49"/>
      <c r="K1256" s="49"/>
      <c r="L1256" s="49"/>
      <c r="M1256" s="49"/>
      <c r="N1256" s="49"/>
      <c r="O1256" s="49"/>
      <c r="P1256" s="49"/>
      <c r="Q1256" s="49"/>
      <c r="R1256" s="49"/>
    </row>
    <row r="1257" spans="10:18" x14ac:dyDescent="0.25">
      <c r="J1257" s="49"/>
      <c r="K1257" s="49"/>
      <c r="L1257" s="49"/>
      <c r="M1257" s="49"/>
      <c r="N1257" s="49"/>
      <c r="O1257" s="49"/>
      <c r="P1257" s="49"/>
      <c r="Q1257" s="49"/>
      <c r="R1257" s="49"/>
    </row>
    <row r="1258" spans="10:18" x14ac:dyDescent="0.25">
      <c r="J1258" s="49"/>
      <c r="K1258" s="49"/>
      <c r="L1258" s="49"/>
      <c r="M1258" s="49"/>
      <c r="N1258" s="49"/>
      <c r="O1258" s="49"/>
      <c r="P1258" s="49"/>
      <c r="Q1258" s="49"/>
      <c r="R1258" s="49"/>
    </row>
    <row r="1259" spans="10:18" x14ac:dyDescent="0.25">
      <c r="J1259" s="49"/>
      <c r="K1259" s="49"/>
      <c r="L1259" s="49"/>
      <c r="M1259" s="49"/>
      <c r="N1259" s="49"/>
      <c r="O1259" s="49"/>
      <c r="P1259" s="49"/>
      <c r="Q1259" s="49"/>
      <c r="R1259" s="49"/>
    </row>
    <row r="1260" spans="10:18" x14ac:dyDescent="0.25">
      <c r="J1260" s="49"/>
      <c r="K1260" s="49"/>
      <c r="L1260" s="49"/>
      <c r="M1260" s="49"/>
      <c r="N1260" s="49"/>
      <c r="O1260" s="49"/>
      <c r="P1260" s="49"/>
      <c r="Q1260" s="49"/>
      <c r="R1260" s="49"/>
    </row>
    <row r="1261" spans="10:18" x14ac:dyDescent="0.25">
      <c r="J1261" s="49"/>
      <c r="K1261" s="49"/>
      <c r="L1261" s="49"/>
      <c r="M1261" s="49"/>
      <c r="N1261" s="49"/>
      <c r="O1261" s="49"/>
      <c r="P1261" s="49"/>
      <c r="Q1261" s="49"/>
      <c r="R1261" s="49"/>
    </row>
    <row r="1262" spans="10:18" x14ac:dyDescent="0.25">
      <c r="J1262" s="49"/>
      <c r="K1262" s="49"/>
      <c r="L1262" s="49"/>
      <c r="M1262" s="49"/>
      <c r="N1262" s="49"/>
      <c r="O1262" s="49"/>
      <c r="P1262" s="49"/>
      <c r="Q1262" s="49"/>
      <c r="R1262" s="49"/>
    </row>
    <row r="1263" spans="10:18" x14ac:dyDescent="0.25">
      <c r="J1263" s="49"/>
      <c r="K1263" s="49"/>
      <c r="L1263" s="49"/>
      <c r="M1263" s="49"/>
      <c r="N1263" s="49"/>
      <c r="O1263" s="49"/>
      <c r="P1263" s="49"/>
      <c r="Q1263" s="49"/>
      <c r="R1263" s="49"/>
    </row>
    <row r="1264" spans="10:18" x14ac:dyDescent="0.25">
      <c r="J1264" s="49"/>
      <c r="K1264" s="49"/>
      <c r="L1264" s="49"/>
      <c r="M1264" s="49"/>
      <c r="N1264" s="49"/>
      <c r="O1264" s="49"/>
      <c r="P1264" s="49"/>
      <c r="Q1264" s="49"/>
      <c r="R1264" s="49"/>
    </row>
    <row r="1265" spans="10:18" x14ac:dyDescent="0.25">
      <c r="J1265" s="49"/>
      <c r="K1265" s="49"/>
      <c r="L1265" s="49"/>
      <c r="M1265" s="49"/>
      <c r="N1265" s="49"/>
      <c r="O1265" s="49"/>
      <c r="P1265" s="49"/>
      <c r="Q1265" s="49"/>
      <c r="R1265" s="49"/>
    </row>
    <row r="1266" spans="10:18" x14ac:dyDescent="0.25">
      <c r="J1266" s="49"/>
      <c r="K1266" s="49"/>
      <c r="L1266" s="49"/>
      <c r="M1266" s="49"/>
      <c r="N1266" s="49"/>
      <c r="O1266" s="49"/>
      <c r="P1266" s="49"/>
      <c r="Q1266" s="49"/>
      <c r="R1266" s="49"/>
    </row>
    <row r="1267" spans="10:18" x14ac:dyDescent="0.25">
      <c r="J1267" s="49"/>
      <c r="K1267" s="49"/>
      <c r="L1267" s="49"/>
      <c r="M1267" s="49"/>
      <c r="N1267" s="49"/>
      <c r="O1267" s="49"/>
      <c r="P1267" s="49"/>
      <c r="Q1267" s="49"/>
      <c r="R1267" s="49"/>
    </row>
    <row r="1268" spans="10:18" x14ac:dyDescent="0.25">
      <c r="J1268" s="49"/>
      <c r="K1268" s="49"/>
      <c r="L1268" s="49"/>
      <c r="M1268" s="49"/>
      <c r="N1268" s="49"/>
      <c r="O1268" s="49"/>
      <c r="P1268" s="49"/>
      <c r="Q1268" s="49"/>
      <c r="R1268" s="49"/>
    </row>
    <row r="1269" spans="10:18" x14ac:dyDescent="0.25">
      <c r="J1269" s="49"/>
      <c r="K1269" s="49"/>
      <c r="L1269" s="49"/>
      <c r="M1269" s="49"/>
      <c r="N1269" s="49"/>
      <c r="O1269" s="49"/>
      <c r="P1269" s="49"/>
      <c r="Q1269" s="49"/>
      <c r="R1269" s="49"/>
    </row>
    <row r="1270" spans="10:18" x14ac:dyDescent="0.25">
      <c r="J1270" s="49"/>
      <c r="K1270" s="49"/>
      <c r="L1270" s="49"/>
      <c r="M1270" s="49"/>
      <c r="N1270" s="49"/>
      <c r="O1270" s="49"/>
      <c r="P1270" s="49"/>
      <c r="Q1270" s="49"/>
      <c r="R1270" s="49"/>
    </row>
    <row r="1271" spans="10:18" x14ac:dyDescent="0.25">
      <c r="J1271" s="49"/>
      <c r="K1271" s="49"/>
      <c r="L1271" s="49"/>
      <c r="M1271" s="49"/>
      <c r="N1271" s="49"/>
      <c r="O1271" s="49"/>
      <c r="P1271" s="49"/>
      <c r="Q1271" s="49"/>
      <c r="R1271" s="49"/>
    </row>
    <row r="1272" spans="10:18" x14ac:dyDescent="0.25">
      <c r="J1272" s="49"/>
      <c r="K1272" s="49"/>
      <c r="L1272" s="49"/>
      <c r="M1272" s="49"/>
      <c r="N1272" s="49"/>
      <c r="O1272" s="49"/>
      <c r="P1272" s="49"/>
      <c r="Q1272" s="49"/>
      <c r="R1272" s="49"/>
    </row>
    <row r="1273" spans="10:18" x14ac:dyDescent="0.25">
      <c r="J1273" s="49"/>
      <c r="K1273" s="49"/>
      <c r="L1273" s="49"/>
      <c r="M1273" s="49"/>
      <c r="N1273" s="49"/>
      <c r="O1273" s="49"/>
      <c r="P1273" s="49"/>
      <c r="Q1273" s="49"/>
      <c r="R1273" s="49"/>
    </row>
    <row r="1274" spans="10:18" x14ac:dyDescent="0.25">
      <c r="J1274" s="49"/>
      <c r="K1274" s="49"/>
      <c r="L1274" s="49"/>
      <c r="M1274" s="49"/>
      <c r="N1274" s="49"/>
      <c r="O1274" s="49"/>
      <c r="P1274" s="49"/>
      <c r="Q1274" s="49"/>
      <c r="R1274" s="49"/>
    </row>
    <row r="1275" spans="10:18" x14ac:dyDescent="0.25">
      <c r="J1275" s="49"/>
      <c r="K1275" s="49"/>
      <c r="L1275" s="49"/>
      <c r="M1275" s="49"/>
      <c r="N1275" s="49"/>
      <c r="O1275" s="49"/>
      <c r="P1275" s="49"/>
      <c r="Q1275" s="49"/>
      <c r="R1275" s="49"/>
    </row>
    <row r="1276" spans="10:18" x14ac:dyDescent="0.25">
      <c r="J1276" s="49"/>
      <c r="K1276" s="49"/>
      <c r="L1276" s="49"/>
      <c r="M1276" s="49"/>
      <c r="N1276" s="49"/>
      <c r="O1276" s="49"/>
      <c r="P1276" s="49"/>
      <c r="Q1276" s="49"/>
      <c r="R1276" s="49"/>
    </row>
    <row r="1277" spans="10:18" x14ac:dyDescent="0.25">
      <c r="J1277" s="49"/>
      <c r="K1277" s="49"/>
      <c r="L1277" s="49"/>
      <c r="M1277" s="49"/>
      <c r="N1277" s="49"/>
      <c r="O1277" s="49"/>
      <c r="P1277" s="49"/>
      <c r="Q1277" s="49"/>
      <c r="R1277" s="49"/>
    </row>
    <row r="1278" spans="10:18" x14ac:dyDescent="0.25">
      <c r="J1278" s="49"/>
      <c r="K1278" s="49"/>
      <c r="L1278" s="49"/>
      <c r="M1278" s="49"/>
      <c r="N1278" s="49"/>
      <c r="O1278" s="49"/>
      <c r="P1278" s="49"/>
      <c r="Q1278" s="49"/>
      <c r="R1278" s="49"/>
    </row>
    <row r="1279" spans="10:18" x14ac:dyDescent="0.25">
      <c r="J1279" s="49"/>
      <c r="K1279" s="49"/>
      <c r="L1279" s="49"/>
      <c r="M1279" s="49"/>
      <c r="N1279" s="49"/>
      <c r="O1279" s="49"/>
      <c r="P1279" s="49"/>
      <c r="Q1279" s="49"/>
      <c r="R1279" s="49"/>
    </row>
    <row r="1280" spans="10:18" x14ac:dyDescent="0.25">
      <c r="J1280" s="49"/>
      <c r="K1280" s="49"/>
      <c r="L1280" s="49"/>
      <c r="M1280" s="49"/>
      <c r="N1280" s="49"/>
      <c r="O1280" s="49"/>
      <c r="P1280" s="49"/>
      <c r="Q1280" s="49"/>
      <c r="R1280" s="49"/>
    </row>
    <row r="1281" spans="10:18" x14ac:dyDescent="0.25">
      <c r="J1281" s="49"/>
      <c r="K1281" s="49"/>
      <c r="L1281" s="49"/>
      <c r="M1281" s="49"/>
      <c r="N1281" s="49"/>
      <c r="O1281" s="49"/>
      <c r="P1281" s="49"/>
      <c r="Q1281" s="49"/>
      <c r="R1281" s="49"/>
    </row>
    <row r="1282" spans="10:18" x14ac:dyDescent="0.25">
      <c r="J1282" s="49"/>
      <c r="K1282" s="49"/>
      <c r="L1282" s="49"/>
      <c r="M1282" s="49"/>
      <c r="N1282" s="49"/>
      <c r="O1282" s="49"/>
      <c r="P1282" s="49"/>
      <c r="Q1282" s="49"/>
      <c r="R1282" s="49"/>
    </row>
    <row r="1283" spans="10:18" x14ac:dyDescent="0.25">
      <c r="J1283" s="49"/>
      <c r="K1283" s="49"/>
      <c r="L1283" s="49"/>
      <c r="M1283" s="49"/>
      <c r="N1283" s="49"/>
      <c r="O1283" s="49"/>
      <c r="P1283" s="49"/>
      <c r="Q1283" s="49"/>
      <c r="R1283" s="49"/>
    </row>
    <row r="1284" spans="10:18" x14ac:dyDescent="0.25">
      <c r="J1284" s="49"/>
      <c r="K1284" s="49"/>
      <c r="L1284" s="49"/>
      <c r="M1284" s="49"/>
      <c r="N1284" s="49"/>
      <c r="O1284" s="49"/>
      <c r="P1284" s="49"/>
      <c r="Q1284" s="49"/>
      <c r="R1284" s="49"/>
    </row>
    <row r="1285" spans="10:18" x14ac:dyDescent="0.25">
      <c r="J1285" s="49"/>
      <c r="K1285" s="49"/>
      <c r="L1285" s="49"/>
      <c r="M1285" s="49"/>
      <c r="N1285" s="49"/>
      <c r="O1285" s="49"/>
      <c r="P1285" s="49"/>
      <c r="Q1285" s="49"/>
      <c r="R1285" s="49"/>
    </row>
    <row r="1286" spans="10:18" x14ac:dyDescent="0.25">
      <c r="J1286" s="49"/>
      <c r="K1286" s="49"/>
      <c r="L1286" s="49"/>
      <c r="M1286" s="49"/>
      <c r="N1286" s="49"/>
      <c r="O1286" s="49"/>
      <c r="P1286" s="49"/>
      <c r="Q1286" s="49"/>
      <c r="R1286" s="49"/>
    </row>
    <row r="1287" spans="10:18" x14ac:dyDescent="0.25">
      <c r="J1287" s="49"/>
      <c r="K1287" s="49"/>
      <c r="L1287" s="49"/>
      <c r="M1287" s="49"/>
      <c r="N1287" s="49"/>
      <c r="O1287" s="49"/>
      <c r="P1287" s="49"/>
      <c r="Q1287" s="49"/>
      <c r="R1287" s="49"/>
    </row>
    <row r="1288" spans="10:18" x14ac:dyDescent="0.25">
      <c r="J1288" s="49"/>
      <c r="K1288" s="49"/>
      <c r="L1288" s="49"/>
      <c r="M1288" s="49"/>
      <c r="N1288" s="49"/>
      <c r="O1288" s="49"/>
      <c r="P1288" s="49"/>
      <c r="Q1288" s="49"/>
      <c r="R1288" s="49"/>
    </row>
    <row r="1289" spans="10:18" x14ac:dyDescent="0.25">
      <c r="J1289" s="49"/>
      <c r="K1289" s="49"/>
      <c r="L1289" s="49"/>
      <c r="M1289" s="49"/>
      <c r="N1289" s="49"/>
      <c r="O1289" s="49"/>
      <c r="P1289" s="49"/>
      <c r="Q1289" s="49"/>
      <c r="R1289" s="49"/>
    </row>
    <row r="1290" spans="10:18" x14ac:dyDescent="0.25">
      <c r="J1290" s="49"/>
      <c r="K1290" s="49"/>
      <c r="L1290" s="49"/>
      <c r="M1290" s="49"/>
      <c r="N1290" s="49"/>
      <c r="O1290" s="49"/>
      <c r="P1290" s="49"/>
      <c r="Q1290" s="49"/>
      <c r="R1290" s="49"/>
    </row>
    <row r="1291" spans="10:18" x14ac:dyDescent="0.25">
      <c r="J1291" s="49"/>
      <c r="K1291" s="49"/>
      <c r="L1291" s="49"/>
      <c r="M1291" s="49"/>
      <c r="N1291" s="49"/>
      <c r="O1291" s="49"/>
      <c r="P1291" s="49"/>
      <c r="Q1291" s="49"/>
      <c r="R1291" s="49"/>
    </row>
    <row r="1292" spans="10:18" x14ac:dyDescent="0.25">
      <c r="J1292" s="49"/>
      <c r="K1292" s="49"/>
      <c r="L1292" s="49"/>
      <c r="M1292" s="49"/>
      <c r="N1292" s="49"/>
      <c r="O1292" s="49"/>
      <c r="P1292" s="49"/>
      <c r="Q1292" s="49"/>
      <c r="R1292" s="49"/>
    </row>
    <row r="1293" spans="10:18" x14ac:dyDescent="0.25">
      <c r="J1293" s="49"/>
      <c r="K1293" s="49"/>
      <c r="L1293" s="49"/>
      <c r="M1293" s="49"/>
      <c r="N1293" s="49"/>
      <c r="O1293" s="49"/>
      <c r="P1293" s="49"/>
      <c r="Q1293" s="49"/>
      <c r="R1293" s="49"/>
    </row>
    <row r="1294" spans="10:18" x14ac:dyDescent="0.25">
      <c r="J1294" s="49"/>
      <c r="K1294" s="49"/>
      <c r="L1294" s="49"/>
      <c r="M1294" s="49"/>
      <c r="N1294" s="49"/>
      <c r="O1294" s="49"/>
      <c r="P1294" s="49"/>
      <c r="Q1294" s="49"/>
      <c r="R1294" s="49"/>
    </row>
    <row r="1295" spans="10:18" x14ac:dyDescent="0.25">
      <c r="J1295" s="49"/>
      <c r="K1295" s="49"/>
      <c r="L1295" s="49"/>
      <c r="M1295" s="49"/>
      <c r="N1295" s="49"/>
      <c r="O1295" s="49"/>
      <c r="P1295" s="49"/>
      <c r="Q1295" s="49"/>
      <c r="R1295" s="49"/>
    </row>
    <row r="1296" spans="10:18" x14ac:dyDescent="0.25">
      <c r="J1296" s="49"/>
      <c r="K1296" s="49"/>
      <c r="L1296" s="49"/>
      <c r="M1296" s="49"/>
      <c r="N1296" s="49"/>
      <c r="O1296" s="49"/>
      <c r="P1296" s="49"/>
      <c r="Q1296" s="49"/>
      <c r="R1296" s="49"/>
    </row>
    <row r="1297" spans="10:18" x14ac:dyDescent="0.25">
      <c r="J1297" s="49"/>
      <c r="K1297" s="49"/>
      <c r="L1297" s="49"/>
      <c r="M1297" s="49"/>
      <c r="N1297" s="49"/>
      <c r="O1297" s="49"/>
      <c r="P1297" s="49"/>
      <c r="Q1297" s="49"/>
      <c r="R1297" s="49"/>
    </row>
    <row r="1298" spans="10:18" x14ac:dyDescent="0.25">
      <c r="J1298" s="49"/>
      <c r="K1298" s="49"/>
      <c r="L1298" s="49"/>
      <c r="M1298" s="49"/>
      <c r="N1298" s="49"/>
      <c r="O1298" s="49"/>
      <c r="P1298" s="49"/>
      <c r="Q1298" s="49"/>
      <c r="R1298" s="49"/>
    </row>
    <row r="1299" spans="10:18" x14ac:dyDescent="0.25">
      <c r="J1299" s="49"/>
      <c r="K1299" s="49"/>
      <c r="L1299" s="49"/>
      <c r="M1299" s="49"/>
      <c r="N1299" s="49"/>
      <c r="O1299" s="49"/>
      <c r="P1299" s="49"/>
      <c r="Q1299" s="49"/>
      <c r="R1299" s="49"/>
    </row>
    <row r="1300" spans="10:18" x14ac:dyDescent="0.25">
      <c r="J1300" s="49"/>
      <c r="K1300" s="49"/>
      <c r="L1300" s="49"/>
      <c r="M1300" s="49"/>
      <c r="N1300" s="49"/>
      <c r="O1300" s="49"/>
      <c r="P1300" s="49"/>
      <c r="Q1300" s="49"/>
      <c r="R1300" s="49"/>
    </row>
    <row r="1301" spans="10:18" x14ac:dyDescent="0.25">
      <c r="J1301" s="49"/>
      <c r="K1301" s="49"/>
      <c r="L1301" s="49"/>
      <c r="M1301" s="49"/>
      <c r="N1301" s="49"/>
      <c r="O1301" s="49"/>
      <c r="P1301" s="49"/>
      <c r="Q1301" s="49"/>
      <c r="R1301" s="49"/>
    </row>
    <row r="1302" spans="10:18" x14ac:dyDescent="0.25">
      <c r="J1302" s="49"/>
      <c r="K1302" s="49"/>
      <c r="L1302" s="49"/>
      <c r="M1302" s="49"/>
      <c r="N1302" s="49"/>
      <c r="O1302" s="49"/>
      <c r="P1302" s="49"/>
      <c r="Q1302" s="49"/>
      <c r="R1302" s="49"/>
    </row>
    <row r="1303" spans="10:18" x14ac:dyDescent="0.25">
      <c r="J1303" s="49"/>
      <c r="K1303" s="49"/>
      <c r="L1303" s="49"/>
      <c r="M1303" s="49"/>
      <c r="N1303" s="49"/>
      <c r="O1303" s="49"/>
      <c r="P1303" s="49"/>
      <c r="Q1303" s="49"/>
      <c r="R1303" s="49"/>
    </row>
    <row r="1304" spans="10:18" x14ac:dyDescent="0.25">
      <c r="J1304" s="49"/>
      <c r="K1304" s="49"/>
      <c r="L1304" s="49"/>
      <c r="M1304" s="49"/>
      <c r="N1304" s="49"/>
      <c r="O1304" s="49"/>
      <c r="P1304" s="49"/>
      <c r="Q1304" s="49"/>
      <c r="R1304" s="49"/>
    </row>
    <row r="1305" spans="10:18" x14ac:dyDescent="0.25">
      <c r="J1305" s="49"/>
      <c r="K1305" s="49"/>
      <c r="L1305" s="49"/>
      <c r="M1305" s="49"/>
      <c r="N1305" s="49"/>
      <c r="O1305" s="49"/>
      <c r="P1305" s="49"/>
      <c r="Q1305" s="49"/>
      <c r="R1305" s="49"/>
    </row>
    <row r="1306" spans="10:18" x14ac:dyDescent="0.25">
      <c r="J1306" s="49"/>
      <c r="K1306" s="49"/>
      <c r="L1306" s="49"/>
      <c r="M1306" s="49"/>
      <c r="N1306" s="49"/>
      <c r="O1306" s="49"/>
      <c r="P1306" s="49"/>
      <c r="Q1306" s="49"/>
      <c r="R1306" s="49"/>
    </row>
    <row r="1307" spans="10:18" x14ac:dyDescent="0.25">
      <c r="J1307" s="49"/>
      <c r="K1307" s="49"/>
      <c r="L1307" s="49"/>
      <c r="M1307" s="49"/>
      <c r="N1307" s="49"/>
      <c r="O1307" s="49"/>
      <c r="P1307" s="49"/>
      <c r="Q1307" s="49"/>
      <c r="R1307" s="49"/>
    </row>
    <row r="1308" spans="10:18" x14ac:dyDescent="0.25">
      <c r="J1308" s="49"/>
      <c r="K1308" s="49"/>
      <c r="L1308" s="49"/>
      <c r="M1308" s="49"/>
      <c r="N1308" s="49"/>
      <c r="O1308" s="49"/>
      <c r="P1308" s="49"/>
      <c r="Q1308" s="49"/>
      <c r="R1308" s="49"/>
    </row>
    <row r="1309" spans="10:18" x14ac:dyDescent="0.25">
      <c r="J1309" s="49"/>
      <c r="K1309" s="49"/>
      <c r="L1309" s="49"/>
      <c r="M1309" s="49"/>
      <c r="N1309" s="49"/>
      <c r="O1309" s="49"/>
      <c r="P1309" s="49"/>
      <c r="Q1309" s="49"/>
      <c r="R1309" s="49"/>
    </row>
    <row r="1310" spans="10:18" x14ac:dyDescent="0.25">
      <c r="J1310" s="49"/>
      <c r="K1310" s="49"/>
      <c r="L1310" s="49"/>
      <c r="M1310" s="49"/>
      <c r="N1310" s="49"/>
      <c r="O1310" s="49"/>
      <c r="P1310" s="49"/>
      <c r="Q1310" s="49"/>
      <c r="R1310" s="49"/>
    </row>
    <row r="1311" spans="10:18" x14ac:dyDescent="0.25">
      <c r="J1311" s="49"/>
      <c r="K1311" s="49"/>
      <c r="L1311" s="49"/>
      <c r="M1311" s="49"/>
      <c r="N1311" s="49"/>
      <c r="O1311" s="49"/>
      <c r="P1311" s="49"/>
      <c r="Q1311" s="49"/>
      <c r="R1311" s="49"/>
    </row>
    <row r="1312" spans="10:18" x14ac:dyDescent="0.25">
      <c r="J1312" s="49"/>
      <c r="K1312" s="49"/>
      <c r="L1312" s="49"/>
      <c r="M1312" s="49"/>
      <c r="N1312" s="49"/>
      <c r="O1312" s="49"/>
      <c r="P1312" s="49"/>
      <c r="Q1312" s="49"/>
      <c r="R1312" s="49"/>
    </row>
    <row r="1313" spans="10:18" x14ac:dyDescent="0.25">
      <c r="J1313" s="49"/>
      <c r="K1313" s="49"/>
      <c r="L1313" s="49"/>
      <c r="M1313" s="49"/>
      <c r="N1313" s="49"/>
      <c r="O1313" s="49"/>
      <c r="P1313" s="49"/>
      <c r="Q1313" s="49"/>
      <c r="R1313" s="49"/>
    </row>
    <row r="1314" spans="10:18" x14ac:dyDescent="0.25">
      <c r="J1314" s="49"/>
      <c r="K1314" s="49"/>
      <c r="L1314" s="49"/>
      <c r="M1314" s="49"/>
      <c r="N1314" s="49"/>
      <c r="O1314" s="49"/>
      <c r="P1314" s="49"/>
      <c r="Q1314" s="49"/>
      <c r="R1314" s="4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BD8C7-D3F1-4D5D-8374-74A91542B70A}">
  <dimension ref="A2:AB77"/>
  <sheetViews>
    <sheetView topLeftCell="A10" workbookViewId="0">
      <selection activeCell="A39" sqref="A39"/>
    </sheetView>
  </sheetViews>
  <sheetFormatPr defaultRowHeight="15" x14ac:dyDescent="0.25"/>
  <sheetData>
    <row r="2" spans="1:15" x14ac:dyDescent="0.25">
      <c r="B2" t="s">
        <v>10</v>
      </c>
    </row>
    <row r="4" spans="1:15" x14ac:dyDescent="0.25">
      <c r="A4" t="s">
        <v>51</v>
      </c>
      <c r="C4" s="81" t="s">
        <v>28</v>
      </c>
      <c r="D4" s="81"/>
      <c r="E4" s="81"/>
      <c r="I4" s="81" t="s">
        <v>29</v>
      </c>
      <c r="J4" s="81"/>
      <c r="K4" s="81"/>
      <c r="L4" s="81"/>
      <c r="M4" s="81"/>
      <c r="N4" s="81"/>
      <c r="O4" s="81"/>
    </row>
    <row r="5" spans="1:15" x14ac:dyDescent="0.25">
      <c r="A5" t="s">
        <v>61</v>
      </c>
      <c r="C5" t="s">
        <v>30</v>
      </c>
      <c r="D5" t="s">
        <v>31</v>
      </c>
      <c r="E5" t="s">
        <v>32</v>
      </c>
      <c r="F5" t="s">
        <v>4</v>
      </c>
      <c r="G5" t="s">
        <v>33</v>
      </c>
      <c r="H5" t="s">
        <v>6</v>
      </c>
      <c r="J5" s="8" t="s">
        <v>34</v>
      </c>
      <c r="K5" s="8" t="s">
        <v>35</v>
      </c>
      <c r="L5" s="8" t="s">
        <v>36</v>
      </c>
      <c r="M5" t="s">
        <v>4</v>
      </c>
      <c r="N5" t="s">
        <v>33</v>
      </c>
      <c r="O5" t="s">
        <v>6</v>
      </c>
    </row>
    <row r="6" spans="1:15" x14ac:dyDescent="0.25">
      <c r="B6" t="s">
        <v>40</v>
      </c>
      <c r="C6" s="34">
        <v>6.0627346825751403</v>
      </c>
      <c r="D6" s="34">
        <v>10.888853667328526</v>
      </c>
      <c r="E6" s="34">
        <v>6.6414310535756114</v>
      </c>
      <c r="F6" s="34">
        <f>AVERAGE(C6:E6)</f>
        <v>7.8643398011597592</v>
      </c>
      <c r="G6" s="34">
        <f>STDEV(C6:E6)</f>
        <v>2.6352391670278488</v>
      </c>
      <c r="H6" s="34">
        <f>G6/SQRT(3)</f>
        <v>1.5214560424625738</v>
      </c>
      <c r="J6" s="34">
        <v>1.4132147293502564</v>
      </c>
      <c r="K6" s="34">
        <v>3.8947279316683101</v>
      </c>
      <c r="L6" s="34">
        <v>4.8561867449331757</v>
      </c>
      <c r="M6" s="34">
        <f>AVERAGE(J6:L6)</f>
        <v>3.3880431353172473</v>
      </c>
      <c r="N6" s="34">
        <f>STDEV(J6:L6)</f>
        <v>1.7765306603494815</v>
      </c>
      <c r="O6" s="34">
        <f>N6/SQRT(3)</f>
        <v>1.0256804549763967</v>
      </c>
    </row>
    <row r="7" spans="1:15" x14ac:dyDescent="0.25">
      <c r="B7" t="s">
        <v>41</v>
      </c>
      <c r="C7" s="34">
        <v>4.6079282046390286</v>
      </c>
      <c r="D7" s="34">
        <v>5.6299467883258245</v>
      </c>
      <c r="E7" s="34">
        <v>1.7825981592676496</v>
      </c>
      <c r="F7" s="34">
        <f>AVERAGE(C7:E7)</f>
        <v>4.0068243840775013</v>
      </c>
      <c r="G7" s="34">
        <f>STDEV(C7:E7)</f>
        <v>1.9928665837680157</v>
      </c>
      <c r="H7" s="34">
        <f t="shared" ref="H7:H19" si="0">G7/SQRT(3)</f>
        <v>1.1505820585974738</v>
      </c>
      <c r="J7" s="34">
        <v>3.2083052029097803</v>
      </c>
      <c r="K7" s="34">
        <v>4.3163543400222544</v>
      </c>
      <c r="L7" s="34">
        <v>1.8747369741597821</v>
      </c>
      <c r="M7" s="34">
        <f>AVERAGE(J7:L7)</f>
        <v>3.1331321723639394</v>
      </c>
      <c r="N7" s="34">
        <f>STDEV(J7:L7)</f>
        <v>1.2225432829603133</v>
      </c>
      <c r="O7" s="34">
        <f t="shared" ref="O7:O19" si="1">N7/SQRT(3)</f>
        <v>0.70583569351310582</v>
      </c>
    </row>
    <row r="8" spans="1:15" x14ac:dyDescent="0.25">
      <c r="B8" t="s">
        <v>37</v>
      </c>
      <c r="C8" s="34">
        <v>1.306661623517281</v>
      </c>
      <c r="D8" s="34">
        <v>2.4885288484474608</v>
      </c>
      <c r="E8" s="34">
        <v>0.60074231472447437</v>
      </c>
      <c r="F8" s="34">
        <f>AVERAGE(C8:E8)</f>
        <v>1.4653109288964055</v>
      </c>
      <c r="G8" s="34">
        <f>STDEV(C8:E8)</f>
        <v>0.95384050071247295</v>
      </c>
      <c r="H8" s="34">
        <f t="shared" si="0"/>
        <v>0.55070006985031372</v>
      </c>
      <c r="J8" s="34">
        <v>0.56193190727524245</v>
      </c>
      <c r="K8" s="34">
        <v>1.1594702671798409</v>
      </c>
      <c r="L8" s="34">
        <v>0.7430747582436793</v>
      </c>
      <c r="M8" s="34">
        <f>AVERAGE(J8:L8)</f>
        <v>0.82149231089958752</v>
      </c>
      <c r="N8" s="34">
        <f>STDEV(J8:L8)</f>
        <v>0.30639028593083056</v>
      </c>
      <c r="O8" s="34">
        <f t="shared" si="1"/>
        <v>0.17689451405925144</v>
      </c>
    </row>
    <row r="9" spans="1:15" x14ac:dyDescent="0.25">
      <c r="B9" t="s">
        <v>38</v>
      </c>
      <c r="C9" s="34">
        <v>0.58482352392521586</v>
      </c>
      <c r="D9" s="34">
        <v>0.85112118861196207</v>
      </c>
      <c r="E9" s="34">
        <v>0.69534616485020562</v>
      </c>
      <c r="F9" s="34">
        <f>AVERAGE(C9:E9)</f>
        <v>0.71043029246246114</v>
      </c>
      <c r="G9" s="34">
        <f>STDEV(C9:E9)</f>
        <v>0.13378811506920493</v>
      </c>
      <c r="H9" s="34">
        <f t="shared" si="0"/>
        <v>7.7242604249578101E-2</v>
      </c>
      <c r="J9" s="34">
        <v>0.10296146653545944</v>
      </c>
      <c r="K9" s="34">
        <v>0.18811387301100768</v>
      </c>
      <c r="L9" s="34">
        <v>0.25799051313847121</v>
      </c>
      <c r="M9" s="34">
        <f>AVERAGE(J9:L9)</f>
        <v>0.18302195089497944</v>
      </c>
      <c r="N9" s="34">
        <f>STDEV(J9:L9)</f>
        <v>7.7639854944393474E-2</v>
      </c>
      <c r="O9" s="34">
        <f t="shared" si="1"/>
        <v>4.4825391151989073E-2</v>
      </c>
    </row>
    <row r="10" spans="1:15" x14ac:dyDescent="0.25">
      <c r="B10" t="s">
        <v>39</v>
      </c>
      <c r="C10" s="34">
        <v>0.12258534479621602</v>
      </c>
      <c r="D10" s="34">
        <v>5.9446394546843175E-2</v>
      </c>
      <c r="E10" s="34">
        <v>8.2366378392489392E-2</v>
      </c>
      <c r="F10" s="34">
        <f>AVERAGE(C10:E10)</f>
        <v>8.8132705911849518E-2</v>
      </c>
      <c r="G10" s="34">
        <f>STDEV(C10:E10)</f>
        <v>3.1962003370308266E-2</v>
      </c>
      <c r="H10" s="34">
        <f>G10/SQRT(3)</f>
        <v>1.8453271249687205E-2</v>
      </c>
      <c r="J10" s="34">
        <v>2.8124516667663566E-2</v>
      </c>
      <c r="K10" s="34">
        <v>0.17315321228333502</v>
      </c>
      <c r="L10" s="34">
        <v>8.9313756509399295E-2</v>
      </c>
      <c r="M10" s="34">
        <f>AVERAGE(J10:L10)</f>
        <v>9.6863828486799308E-2</v>
      </c>
      <c r="N10" s="34">
        <f>STDEV(J10:L10)</f>
        <v>7.280853884087847E-2</v>
      </c>
      <c r="O10" s="34">
        <f>N10/SQRT(3)</f>
        <v>4.2036029499084512E-2</v>
      </c>
    </row>
    <row r="11" spans="1:15" x14ac:dyDescent="0.25">
      <c r="B11" t="s">
        <v>42</v>
      </c>
      <c r="C11" s="34">
        <v>3.1660664280995836</v>
      </c>
      <c r="D11" s="34">
        <v>2.7564002794710452</v>
      </c>
      <c r="E11" s="34">
        <v>3.0031775039784643</v>
      </c>
      <c r="F11" s="34">
        <f t="shared" ref="F11:F13" si="2">AVERAGE(C11:E11)</f>
        <v>2.9752147371830309</v>
      </c>
      <c r="G11" s="34">
        <f t="shared" ref="G11:G12" si="3">STDEV(C11:E11)</f>
        <v>0.20625960723849149</v>
      </c>
      <c r="H11" s="34">
        <f t="shared" si="0"/>
        <v>0.11908403976208955</v>
      </c>
      <c r="J11" s="34">
        <v>2.1149659711346516</v>
      </c>
      <c r="K11" s="34">
        <v>2.070102941225282</v>
      </c>
      <c r="L11" s="34">
        <v>1.2798720174189875</v>
      </c>
      <c r="M11" s="34">
        <f t="shared" ref="M11:M13" si="4">AVERAGE(J11:L11)</f>
        <v>1.8216469765929737</v>
      </c>
      <c r="N11" s="34">
        <f t="shared" ref="N11:N13" si="5">STDEV(J11:L11)</f>
        <v>0.4697267851146491</v>
      </c>
      <c r="O11" s="34">
        <f t="shared" si="1"/>
        <v>0.27119688583152018</v>
      </c>
    </row>
    <row r="12" spans="1:15" x14ac:dyDescent="0.25">
      <c r="B12" t="s">
        <v>43</v>
      </c>
      <c r="C12" s="34">
        <v>7.0451579267141193</v>
      </c>
      <c r="D12" s="34">
        <v>7.8972253276289353</v>
      </c>
      <c r="E12" s="34">
        <v>9.6029492660709064</v>
      </c>
      <c r="F12" s="34">
        <f t="shared" si="2"/>
        <v>8.1817775068046537</v>
      </c>
      <c r="G12" s="34">
        <f t="shared" si="3"/>
        <v>1.3024214336870292</v>
      </c>
      <c r="H12" s="34">
        <f t="shared" si="0"/>
        <v>0.75195336533754464</v>
      </c>
      <c r="J12" s="34">
        <v>6.3162496667911956</v>
      </c>
      <c r="K12" s="34">
        <v>3.3052695323706147</v>
      </c>
      <c r="L12" s="34">
        <v>4.5530368104967138</v>
      </c>
      <c r="M12" s="34">
        <f t="shared" si="4"/>
        <v>4.7248520032195076</v>
      </c>
      <c r="N12" s="34">
        <f t="shared" si="5"/>
        <v>1.5128253989825196</v>
      </c>
      <c r="O12" s="34">
        <f t="shared" si="1"/>
        <v>0.87343015133946067</v>
      </c>
    </row>
    <row r="13" spans="1:15" x14ac:dyDescent="0.25">
      <c r="B13" t="s">
        <v>44</v>
      </c>
      <c r="C13" s="34">
        <v>3.7228808397804829</v>
      </c>
      <c r="D13" s="34">
        <v>7.04518644528107</v>
      </c>
      <c r="E13" s="34">
        <v>5.0294597667799632</v>
      </c>
      <c r="F13" s="34">
        <f t="shared" si="2"/>
        <v>5.2658423506138385</v>
      </c>
      <c r="G13" s="34">
        <f>STDEV(C13:E13)</f>
        <v>1.6737192651517578</v>
      </c>
      <c r="H13" s="34">
        <f t="shared" si="0"/>
        <v>0.96632226828323009</v>
      </c>
      <c r="J13" s="34">
        <v>5.9550169654865073</v>
      </c>
      <c r="K13" s="34">
        <v>6.5519976257735388</v>
      </c>
      <c r="L13" s="34">
        <v>2.8176156858025831</v>
      </c>
      <c r="M13" s="34">
        <f t="shared" si="4"/>
        <v>5.1082100923542093</v>
      </c>
      <c r="N13" s="34">
        <f t="shared" si="5"/>
        <v>2.00604424893455</v>
      </c>
      <c r="O13" s="34">
        <f t="shared" si="1"/>
        <v>1.1581901871286631</v>
      </c>
    </row>
    <row r="14" spans="1:15" x14ac:dyDescent="0.25">
      <c r="B14" t="s">
        <v>45</v>
      </c>
      <c r="C14" s="34">
        <v>0.75465166220984004</v>
      </c>
      <c r="D14" s="34">
        <v>0.85075838054266961</v>
      </c>
      <c r="E14" s="34">
        <v>0.53787900531610833</v>
      </c>
      <c r="F14" s="34">
        <f t="shared" ref="F14:F19" si="6">AVERAGE(C14:E14)</f>
        <v>0.71442968268953921</v>
      </c>
      <c r="G14" s="34">
        <f t="shared" ref="G14:G19" si="7">STDEV(C14:E14)</f>
        <v>0.16027080703590302</v>
      </c>
      <c r="H14" s="34">
        <f t="shared" si="0"/>
        <v>9.2532393585417178E-2</v>
      </c>
      <c r="J14" s="34">
        <v>0.94647058313680998</v>
      </c>
      <c r="K14" s="34">
        <v>0.76823212991127388</v>
      </c>
      <c r="L14" s="34">
        <v>0.73358260043108592</v>
      </c>
      <c r="M14" s="34">
        <f t="shared" ref="M14:M19" si="8">AVERAGE(J14:L14)</f>
        <v>0.81609510449305667</v>
      </c>
      <c r="N14" s="34">
        <f t="shared" ref="N14:N19" si="9">STDEV(J14:L14)</f>
        <v>0.11422990653498059</v>
      </c>
      <c r="O14" s="34">
        <f t="shared" si="1"/>
        <v>6.5950667287476838E-2</v>
      </c>
    </row>
    <row r="15" spans="1:15" x14ac:dyDescent="0.25">
      <c r="B15" t="s">
        <v>46</v>
      </c>
      <c r="C15" s="34">
        <v>6.6011300399274688</v>
      </c>
      <c r="D15" s="34">
        <v>7.6319058304254401</v>
      </c>
      <c r="E15" s="34">
        <v>5.5213862282748822</v>
      </c>
      <c r="F15" s="34">
        <f t="shared" si="6"/>
        <v>6.5848073662092643</v>
      </c>
      <c r="G15" s="34">
        <f t="shared" si="7"/>
        <v>1.0553544760048224</v>
      </c>
      <c r="H15" s="34">
        <f t="shared" si="0"/>
        <v>0.60930919081186063</v>
      </c>
      <c r="J15" s="34">
        <v>5.0806069464275048</v>
      </c>
      <c r="K15" s="34">
        <v>5.4959560574056159</v>
      </c>
      <c r="L15" s="34">
        <v>5.0097132265733526</v>
      </c>
      <c r="M15" s="34">
        <f t="shared" si="8"/>
        <v>5.1954254101354911</v>
      </c>
      <c r="N15" s="34">
        <f t="shared" si="9"/>
        <v>0.26266991137193441</v>
      </c>
      <c r="O15" s="34">
        <f t="shared" si="1"/>
        <v>0.15165254403860148</v>
      </c>
    </row>
    <row r="16" spans="1:15" x14ac:dyDescent="0.25">
      <c r="B16" t="s">
        <v>47</v>
      </c>
      <c r="C16" s="34">
        <v>11.492398583131504</v>
      </c>
      <c r="D16" s="34">
        <v>12.500549434154138</v>
      </c>
      <c r="E16" s="34">
        <v>10.146768435398815</v>
      </c>
      <c r="F16" s="34">
        <f t="shared" si="6"/>
        <v>11.379905484228152</v>
      </c>
      <c r="G16" s="34">
        <f t="shared" si="7"/>
        <v>1.1809158608897841</v>
      </c>
      <c r="H16" s="34">
        <f t="shared" si="0"/>
        <v>0.68180209017501547</v>
      </c>
      <c r="J16" s="34">
        <v>9.0708190879895554</v>
      </c>
      <c r="K16" s="34">
        <v>9.2786080156573068</v>
      </c>
      <c r="L16" s="34">
        <v>7.8687355702322339</v>
      </c>
      <c r="M16" s="34">
        <f t="shared" si="8"/>
        <v>8.7393875579596969</v>
      </c>
      <c r="N16" s="34">
        <f t="shared" si="9"/>
        <v>0.7611308838929528</v>
      </c>
      <c r="O16" s="34">
        <f t="shared" si="1"/>
        <v>0.4394391207041341</v>
      </c>
    </row>
    <row r="17" spans="1:16" x14ac:dyDescent="0.25">
      <c r="B17" t="s">
        <v>48</v>
      </c>
      <c r="C17" s="34">
        <v>11.705026221733352</v>
      </c>
      <c r="D17" s="34">
        <v>12.544806506062523</v>
      </c>
      <c r="E17" s="34">
        <v>12.284828390918699</v>
      </c>
      <c r="F17" s="34">
        <f t="shared" si="6"/>
        <v>12.178220372904859</v>
      </c>
      <c r="G17" s="34">
        <f t="shared" si="7"/>
        <v>0.42992055500478865</v>
      </c>
      <c r="H17" s="34">
        <f t="shared" si="0"/>
        <v>0.24821474816216804</v>
      </c>
      <c r="J17" s="34">
        <v>10.285047927267604</v>
      </c>
      <c r="K17" s="34">
        <v>12.096562384072659</v>
      </c>
      <c r="L17" s="34">
        <v>9.9500314114892472</v>
      </c>
      <c r="M17" s="34">
        <f t="shared" si="8"/>
        <v>10.777213907609836</v>
      </c>
      <c r="N17" s="34">
        <f t="shared" si="9"/>
        <v>1.1548027183115066</v>
      </c>
      <c r="O17" s="34">
        <f t="shared" si="1"/>
        <v>0.66672566027805991</v>
      </c>
    </row>
    <row r="18" spans="1:16" x14ac:dyDescent="0.25">
      <c r="B18" t="s">
        <v>49</v>
      </c>
      <c r="C18" s="34">
        <v>8.3784375935699362</v>
      </c>
      <c r="D18" s="34">
        <v>11.345412152587249</v>
      </c>
      <c r="E18" s="34">
        <v>8.7842113485214579</v>
      </c>
      <c r="F18" s="34">
        <f t="shared" si="6"/>
        <v>9.5026870315595477</v>
      </c>
      <c r="G18" s="34">
        <f t="shared" si="7"/>
        <v>1.6086920117914891</v>
      </c>
      <c r="H18" s="34">
        <f t="shared" si="0"/>
        <v>0.92877876605101695</v>
      </c>
      <c r="J18" s="34">
        <v>6.1034663534915055</v>
      </c>
      <c r="K18" s="34">
        <v>11.11106296758788</v>
      </c>
      <c r="L18" s="34">
        <v>12.407036859733189</v>
      </c>
      <c r="M18" s="34">
        <f t="shared" si="8"/>
        <v>9.8738553936041917</v>
      </c>
      <c r="N18" s="34">
        <f t="shared" si="9"/>
        <v>3.3289280883840013</v>
      </c>
      <c r="O18" s="34">
        <f t="shared" si="1"/>
        <v>1.9219575279414096</v>
      </c>
    </row>
    <row r="19" spans="1:16" x14ac:dyDescent="0.25">
      <c r="B19" t="s">
        <v>50</v>
      </c>
      <c r="C19" s="34">
        <v>7.4408477990403856</v>
      </c>
      <c r="D19" s="34">
        <v>7.2744999999999997</v>
      </c>
      <c r="E19" s="34">
        <v>7.8349999999999991</v>
      </c>
      <c r="F19" s="34">
        <f t="shared" si="6"/>
        <v>7.5167825996801279</v>
      </c>
      <c r="G19" s="34">
        <f t="shared" si="7"/>
        <v>0.28786217702426259</v>
      </c>
      <c r="H19" s="34">
        <f t="shared" si="0"/>
        <v>0.16619730539446972</v>
      </c>
      <c r="J19" s="34">
        <v>8.4297071972867812</v>
      </c>
      <c r="K19" s="34">
        <v>6.7468494153541583</v>
      </c>
      <c r="L19" s="34">
        <v>6.2544122747237729</v>
      </c>
      <c r="M19" s="34">
        <f t="shared" si="8"/>
        <v>7.1436562957882375</v>
      </c>
      <c r="N19" s="34">
        <f t="shared" si="9"/>
        <v>1.1406440177820409</v>
      </c>
      <c r="O19" s="34">
        <f t="shared" si="1"/>
        <v>0.65855113071599769</v>
      </c>
    </row>
    <row r="21" spans="1:16" x14ac:dyDescent="0.25">
      <c r="A21" t="s">
        <v>51</v>
      </c>
      <c r="C21" s="81" t="s">
        <v>28</v>
      </c>
      <c r="D21" s="81"/>
      <c r="E21" s="81"/>
      <c r="I21" s="81"/>
      <c r="J21" s="81"/>
      <c r="K21" s="81" t="s">
        <v>29</v>
      </c>
      <c r="L21" s="81"/>
      <c r="M21" s="81"/>
      <c r="N21" s="81"/>
      <c r="O21" s="81"/>
    </row>
    <row r="22" spans="1:16" x14ac:dyDescent="0.25">
      <c r="A22" t="s">
        <v>19</v>
      </c>
      <c r="B22" s="10"/>
      <c r="C22" s="10" t="s">
        <v>30</v>
      </c>
      <c r="D22" s="10" t="s">
        <v>31</v>
      </c>
      <c r="E22" s="10" t="s">
        <v>32</v>
      </c>
      <c r="F22" s="10" t="s">
        <v>52</v>
      </c>
      <c r="G22" s="10" t="s">
        <v>5</v>
      </c>
      <c r="H22" s="10" t="s">
        <v>6</v>
      </c>
      <c r="I22" s="10"/>
      <c r="J22" s="10" t="s">
        <v>34</v>
      </c>
      <c r="K22" s="10" t="s">
        <v>35</v>
      </c>
      <c r="L22" s="10" t="s">
        <v>36</v>
      </c>
      <c r="M22" s="38" t="s">
        <v>52</v>
      </c>
      <c r="N22" s="10" t="s">
        <v>5</v>
      </c>
      <c r="O22" s="10" t="s">
        <v>6</v>
      </c>
      <c r="P22" s="10"/>
    </row>
    <row r="23" spans="1:16" x14ac:dyDescent="0.25">
      <c r="B23" s="11" t="s">
        <v>40</v>
      </c>
      <c r="C23" s="12">
        <v>8.6769429676864895</v>
      </c>
      <c r="D23" s="12">
        <v>9.6889082114921408</v>
      </c>
      <c r="E23" s="12">
        <v>7.4045412150547838</v>
      </c>
      <c r="F23" s="12">
        <f t="shared" ref="F23:F31" si="10">AVERAGE(C23:E23)</f>
        <v>8.590130798077805</v>
      </c>
      <c r="G23" s="12">
        <f>STDEV(C23:E23)</f>
        <v>1.1446551481547562</v>
      </c>
      <c r="H23" s="12">
        <f>G23/SQRT(3)</f>
        <v>0.66086695791643946</v>
      </c>
      <c r="I23" s="12"/>
      <c r="J23" s="12">
        <v>11.05763608409943</v>
      </c>
      <c r="K23" s="12">
        <v>9.5551159549598204</v>
      </c>
      <c r="L23" s="12">
        <v>11.085055468244009</v>
      </c>
      <c r="M23" s="12">
        <f t="shared" ref="M23:M29" si="11">AVERAGE(J23:L23)</f>
        <v>10.565935835767753</v>
      </c>
      <c r="N23" s="12">
        <f>STDEV(J23:L23)</f>
        <v>0.87550304353219688</v>
      </c>
      <c r="O23" s="12">
        <f>N23/SQRT(3)</f>
        <v>0.50547191785965051</v>
      </c>
      <c r="P23" s="10"/>
    </row>
    <row r="24" spans="1:16" x14ac:dyDescent="0.25">
      <c r="B24" s="11" t="s">
        <v>41</v>
      </c>
      <c r="C24" s="12">
        <v>7.0703858334851484</v>
      </c>
      <c r="D24" s="12">
        <v>4.9242373024733537</v>
      </c>
      <c r="E24" s="12">
        <v>1.2163781172842569</v>
      </c>
      <c r="F24" s="12">
        <f t="shared" si="10"/>
        <v>4.4036670844142529</v>
      </c>
      <c r="G24" s="12">
        <f>STDEV(C24:E24)</f>
        <v>2.9615193059108127</v>
      </c>
      <c r="H24" s="12">
        <f>G24/SQRT(3)</f>
        <v>1.7098339684778814</v>
      </c>
      <c r="I24" s="12"/>
      <c r="J24" s="12">
        <v>8.6022701701538899</v>
      </c>
      <c r="K24" s="12">
        <v>2.3916510760812448</v>
      </c>
      <c r="L24" s="12">
        <v>3.338996092632128</v>
      </c>
      <c r="M24" s="12">
        <f t="shared" si="11"/>
        <v>4.7776391129557547</v>
      </c>
      <c r="N24" s="12">
        <f>STDEV(J24:L24)</f>
        <v>3.3459255353129644</v>
      </c>
      <c r="O24" s="12">
        <f>N24/SQRT(3)</f>
        <v>1.9317710085013828</v>
      </c>
    </row>
    <row r="25" spans="1:16" x14ac:dyDescent="0.25">
      <c r="B25" s="11" t="s">
        <v>37</v>
      </c>
      <c r="C25" s="12">
        <v>14.726641630269581</v>
      </c>
      <c r="D25" s="12">
        <v>17.635742136280378</v>
      </c>
      <c r="E25" s="12">
        <v>22.123379010107357</v>
      </c>
      <c r="F25" s="12">
        <f t="shared" si="10"/>
        <v>18.16192092555244</v>
      </c>
      <c r="G25" s="12">
        <f>STDEV(C25:E25)</f>
        <v>3.726335875264347</v>
      </c>
      <c r="H25" s="12">
        <f>G25/SQRT(3)</f>
        <v>2.1514010206748306</v>
      </c>
      <c r="I25" s="12"/>
      <c r="J25" s="12">
        <v>19.640538182530893</v>
      </c>
      <c r="K25" s="12">
        <v>18.454120701190917</v>
      </c>
      <c r="L25" s="12">
        <v>16.641828932199903</v>
      </c>
      <c r="M25" s="12">
        <f t="shared" si="11"/>
        <v>18.24549593864057</v>
      </c>
      <c r="N25" s="12">
        <f>STDEV(J25:L25)</f>
        <v>1.5102011490748681</v>
      </c>
      <c r="O25" s="12">
        <f>N25/SQRT(3)</f>
        <v>0.87191503994885733</v>
      </c>
    </row>
    <row r="26" spans="1:16" x14ac:dyDescent="0.25">
      <c r="B26" s="11" t="s">
        <v>53</v>
      </c>
      <c r="C26" s="12">
        <v>14.801008275316127</v>
      </c>
      <c r="D26" s="12">
        <v>21.515503472818491</v>
      </c>
      <c r="E26" s="12">
        <v>16.536612733300149</v>
      </c>
      <c r="F26" s="12">
        <f t="shared" si="10"/>
        <v>17.617708160478255</v>
      </c>
      <c r="G26" s="12">
        <f>STDEV(C26:E26)</f>
        <v>3.4853532003686158</v>
      </c>
      <c r="H26" s="12">
        <f>G26/SQRT(3)</f>
        <v>2.0122696084537441</v>
      </c>
      <c r="I26" s="12"/>
      <c r="J26" s="12">
        <v>6.0815807060898788</v>
      </c>
      <c r="K26" s="12">
        <v>6.7156479947713601</v>
      </c>
      <c r="L26" s="12">
        <v>7.7324658862895959</v>
      </c>
      <c r="M26" s="12">
        <f t="shared" si="11"/>
        <v>6.8432315290502785</v>
      </c>
      <c r="N26" s="12">
        <f>STDEV(J26:L26)</f>
        <v>0.83280468191232448</v>
      </c>
      <c r="O26" s="12">
        <f>N26/SQRT(3)</f>
        <v>0.48082000728446123</v>
      </c>
    </row>
    <row r="27" spans="1:16" x14ac:dyDescent="0.25">
      <c r="B27" s="11" t="s">
        <v>39</v>
      </c>
      <c r="C27" s="12">
        <v>45.449779016091362</v>
      </c>
      <c r="D27" s="12">
        <v>43.646790313446068</v>
      </c>
      <c r="E27" s="12">
        <v>37.490099240985657</v>
      </c>
      <c r="F27" s="12">
        <f t="shared" si="10"/>
        <v>42.195556190174365</v>
      </c>
      <c r="G27" s="12">
        <f>STDEV(C27:E27)</f>
        <v>4.1735699216579381</v>
      </c>
      <c r="H27" s="12">
        <f>G27/SQRT(3)</f>
        <v>2.409611717750936</v>
      </c>
      <c r="I27" s="12"/>
      <c r="J27" s="12">
        <v>16.82115791812793</v>
      </c>
      <c r="K27" s="12">
        <v>19.603553656028037</v>
      </c>
      <c r="L27" s="12">
        <v>29.008636025685885</v>
      </c>
      <c r="M27" s="12">
        <f t="shared" si="11"/>
        <v>21.81111586661395</v>
      </c>
      <c r="N27" s="12">
        <f>STDEV(J27:L27)</f>
        <v>6.3865995522465866</v>
      </c>
      <c r="O27" s="12">
        <f>N27/SQRT(3)</f>
        <v>3.6873049706959105</v>
      </c>
    </row>
    <row r="28" spans="1:16" x14ac:dyDescent="0.25">
      <c r="B28" s="11" t="s">
        <v>43</v>
      </c>
      <c r="C28" s="12">
        <v>25.359571093575138</v>
      </c>
      <c r="D28" s="12">
        <v>20.827621241694359</v>
      </c>
      <c r="E28" s="12">
        <v>17.985914909381421</v>
      </c>
      <c r="F28" s="12">
        <f t="shared" si="10"/>
        <v>21.391035748216975</v>
      </c>
      <c r="G28" s="12">
        <f t="shared" ref="G28" si="12">STDEV(C28:E28)</f>
        <v>3.718975438248346</v>
      </c>
      <c r="H28" s="12">
        <f t="shared" ref="H28" si="13">G28/SQRT(3)</f>
        <v>2.1471514703822892</v>
      </c>
      <c r="I28" s="12"/>
      <c r="J28" s="12">
        <v>12.211825095952083</v>
      </c>
      <c r="K28" s="12">
        <v>8.7031931989445681</v>
      </c>
      <c r="L28" s="12">
        <v>16.030822686582823</v>
      </c>
      <c r="M28" s="12">
        <f t="shared" si="11"/>
        <v>12.315280327159826</v>
      </c>
      <c r="N28" s="12">
        <f t="shared" ref="N28" si="14">STDEV(J28:L28)</f>
        <v>3.6649100556049854</v>
      </c>
      <c r="O28" s="12">
        <f t="shared" ref="O28" si="15">N28/SQRT(3)</f>
        <v>2.1159368071593048</v>
      </c>
    </row>
    <row r="29" spans="1:16" x14ac:dyDescent="0.25">
      <c r="B29" s="11" t="s">
        <v>54</v>
      </c>
      <c r="C29" s="12">
        <v>56.208525331885056</v>
      </c>
      <c r="D29" s="12">
        <v>27.188569766665935</v>
      </c>
      <c r="E29" s="12">
        <v>47.247370459597832</v>
      </c>
      <c r="F29" s="12">
        <f t="shared" si="10"/>
        <v>43.548155186049605</v>
      </c>
      <c r="G29" s="12">
        <f>STDEV(C29:E29)</f>
        <v>14.859427999820941</v>
      </c>
      <c r="H29" s="12">
        <f>G29/SQRT(3)</f>
        <v>8.5790947557004831</v>
      </c>
      <c r="I29" s="12"/>
      <c r="J29" s="12">
        <v>36.575242172230929</v>
      </c>
      <c r="K29" s="12">
        <v>33.736918509115235</v>
      </c>
      <c r="L29" s="12">
        <v>38.266762049690861</v>
      </c>
      <c r="M29" s="12">
        <f t="shared" si="11"/>
        <v>36.192974243679011</v>
      </c>
      <c r="N29" s="12">
        <f>STDEV(J29:L29)</f>
        <v>2.2889882486424464</v>
      </c>
      <c r="O29" s="12">
        <f>N29/SQRT(3)</f>
        <v>1.3215479815256066</v>
      </c>
    </row>
    <row r="30" spans="1:16" x14ac:dyDescent="0.25">
      <c r="B30" t="s">
        <v>44</v>
      </c>
      <c r="C30" s="12">
        <v>11.690766124712612</v>
      </c>
      <c r="D30" s="12">
        <v>19.968111316870335</v>
      </c>
      <c r="E30" s="12"/>
      <c r="F30" s="12">
        <f t="shared" si="10"/>
        <v>15.829438720791472</v>
      </c>
      <c r="G30" s="12">
        <f>STDEV(C30:D30)</f>
        <v>5.8529669155966015</v>
      </c>
      <c r="H30" s="12">
        <f>G30/SQRT(2)</f>
        <v>4.1386725960788677</v>
      </c>
      <c r="I30" s="12"/>
      <c r="J30" s="12">
        <v>23.928040685635761</v>
      </c>
      <c r="K30" s="12">
        <v>19.032770067321412</v>
      </c>
      <c r="L30" s="12"/>
      <c r="M30" s="12">
        <f>AVERAGE(J30:L30)</f>
        <v>21.480405376478586</v>
      </c>
      <c r="N30" s="12">
        <f>STDEV(J30:K30)</f>
        <v>3.4614790499533377</v>
      </c>
      <c r="O30" s="12">
        <f>N30/SQRT(2)</f>
        <v>2.4476353091571728</v>
      </c>
    </row>
    <row r="31" spans="1:16" x14ac:dyDescent="0.25">
      <c r="B31" s="10" t="s">
        <v>55</v>
      </c>
      <c r="C31" s="12">
        <v>13.058453800377878</v>
      </c>
      <c r="D31" s="12">
        <v>24.978528005166979</v>
      </c>
      <c r="E31" s="12">
        <v>17.964016727752124</v>
      </c>
      <c r="F31" s="12">
        <f t="shared" si="10"/>
        <v>18.666999511098993</v>
      </c>
      <c r="G31" s="12">
        <f t="shared" ref="G31:G36" si="16">STDEV(C31:E31)</f>
        <v>5.9910500629840584</v>
      </c>
      <c r="H31" s="12">
        <f t="shared" ref="H31:H36" si="17">G31/SQRT(3)</f>
        <v>3.4589343665923709</v>
      </c>
      <c r="I31" s="12"/>
      <c r="J31" s="12">
        <v>19.95693019837476</v>
      </c>
      <c r="K31" s="12">
        <v>23.588381483040713</v>
      </c>
      <c r="L31" s="12">
        <v>21.532326545685041</v>
      </c>
      <c r="M31" s="12">
        <f t="shared" ref="M31:M34" si="18">AVERAGE(J31:L31)</f>
        <v>21.692546075700168</v>
      </c>
      <c r="N31" s="12">
        <f t="shared" ref="N31:N36" si="19">STDEV(J31:L31)</f>
        <v>1.8210195857195501</v>
      </c>
      <c r="O31" s="12">
        <f t="shared" ref="O31:O36" si="20">N31/SQRT(3)</f>
        <v>1.0513661480147631</v>
      </c>
    </row>
    <row r="32" spans="1:16" x14ac:dyDescent="0.25">
      <c r="B32" s="10" t="s">
        <v>56</v>
      </c>
      <c r="C32" s="12">
        <v>12.385360138837539</v>
      </c>
      <c r="D32" s="12">
        <v>16.173135223173848</v>
      </c>
      <c r="E32" s="12">
        <v>16.481042473359661</v>
      </c>
      <c r="F32" s="12">
        <f t="shared" ref="F32:F35" si="21">AVERAGE(C32:E32)</f>
        <v>15.013179278457017</v>
      </c>
      <c r="G32" s="12">
        <f t="shared" si="16"/>
        <v>2.280959620771946</v>
      </c>
      <c r="H32" s="12">
        <f t="shared" si="17"/>
        <v>1.3169126510633498</v>
      </c>
      <c r="I32" s="12"/>
      <c r="J32" s="12">
        <v>16.026702726669246</v>
      </c>
      <c r="K32" s="12">
        <v>14.057401779758905</v>
      </c>
      <c r="L32" s="12">
        <v>16.414928407337857</v>
      </c>
      <c r="M32" s="12">
        <f t="shared" si="18"/>
        <v>15.499677637922003</v>
      </c>
      <c r="N32" s="12">
        <f t="shared" si="19"/>
        <v>1.2640409538708495</v>
      </c>
      <c r="O32" s="12">
        <f t="shared" si="20"/>
        <v>0.72979438498404636</v>
      </c>
    </row>
    <row r="33" spans="1:28" x14ac:dyDescent="0.25">
      <c r="B33" s="10" t="s">
        <v>57</v>
      </c>
      <c r="C33" s="12">
        <v>38.506943451864743</v>
      </c>
      <c r="D33" s="12">
        <v>39.458914775883258</v>
      </c>
      <c r="E33" s="12">
        <v>36.250831643994097</v>
      </c>
      <c r="F33" s="12">
        <f t="shared" si="21"/>
        <v>38.072229957247366</v>
      </c>
      <c r="G33" s="12">
        <f t="shared" si="16"/>
        <v>1.6476289667518538</v>
      </c>
      <c r="H33" s="12">
        <f t="shared" si="17"/>
        <v>0.95125902747880775</v>
      </c>
      <c r="I33" s="12"/>
      <c r="J33" s="12">
        <v>55.935064385121748</v>
      </c>
      <c r="K33" s="12">
        <v>37.872273168320021</v>
      </c>
      <c r="L33" s="12">
        <v>40.503546535976753</v>
      </c>
      <c r="M33" s="12">
        <f t="shared" si="18"/>
        <v>44.770294696472838</v>
      </c>
      <c r="N33" s="12">
        <f t="shared" si="19"/>
        <v>9.7580716094044266</v>
      </c>
      <c r="O33" s="12">
        <f t="shared" si="20"/>
        <v>5.6338252704612906</v>
      </c>
    </row>
    <row r="34" spans="1:28" x14ac:dyDescent="0.25">
      <c r="B34" s="10" t="s">
        <v>58</v>
      </c>
      <c r="C34" s="12">
        <v>35.534904472140482</v>
      </c>
      <c r="D34" s="12">
        <v>30.34476970511902</v>
      </c>
      <c r="E34" s="12">
        <v>31.285147790500844</v>
      </c>
      <c r="F34" s="12">
        <f t="shared" si="21"/>
        <v>32.388273989253449</v>
      </c>
      <c r="G34" s="12">
        <f t="shared" si="16"/>
        <v>2.7653282414104137</v>
      </c>
      <c r="H34" s="12">
        <f t="shared" si="17"/>
        <v>1.5965630045759769</v>
      </c>
      <c r="I34" s="12"/>
      <c r="J34" s="12">
        <v>31.549429191186483</v>
      </c>
      <c r="K34" s="12">
        <v>41.856573096536735</v>
      </c>
      <c r="L34" s="12">
        <v>32.260947182450167</v>
      </c>
      <c r="M34" s="12">
        <f t="shared" si="18"/>
        <v>35.2223164900578</v>
      </c>
      <c r="N34" s="12">
        <f t="shared" si="19"/>
        <v>5.7564385694133549</v>
      </c>
      <c r="O34" s="12">
        <f t="shared" si="20"/>
        <v>3.3234813576243449</v>
      </c>
    </row>
    <row r="35" spans="1:28" x14ac:dyDescent="0.25">
      <c r="B35" s="10" t="s">
        <v>59</v>
      </c>
      <c r="C35" s="12">
        <v>19.454067119559607</v>
      </c>
      <c r="D35" s="12">
        <v>32.85859102504488</v>
      </c>
      <c r="E35" s="12">
        <v>24.852934184146427</v>
      </c>
      <c r="F35" s="12">
        <f t="shared" si="21"/>
        <v>25.721864109583635</v>
      </c>
      <c r="G35" s="12">
        <f t="shared" si="16"/>
        <v>6.7443750410747487</v>
      </c>
      <c r="H35" s="12">
        <f t="shared" si="17"/>
        <v>3.8938667454802998</v>
      </c>
      <c r="I35" s="12"/>
      <c r="J35" s="12">
        <v>22.06138115698252</v>
      </c>
      <c r="K35" s="12">
        <v>24.659167296762007</v>
      </c>
      <c r="L35" s="12">
        <v>19.917297673564043</v>
      </c>
      <c r="M35" s="12">
        <f>AVERAGE(J35:L35)</f>
        <v>22.21261537576952</v>
      </c>
      <c r="N35" s="12">
        <f t="shared" si="19"/>
        <v>2.3745495830895984</v>
      </c>
      <c r="O35" s="12">
        <f t="shared" si="20"/>
        <v>1.3709468410008934</v>
      </c>
    </row>
    <row r="36" spans="1:28" x14ac:dyDescent="0.25">
      <c r="B36" s="10" t="s">
        <v>60</v>
      </c>
      <c r="C36" s="12">
        <v>20.907443769707811</v>
      </c>
      <c r="D36" s="12">
        <v>21.259974881843323</v>
      </c>
      <c r="E36" s="12">
        <v>17.491207379693499</v>
      </c>
      <c r="F36" s="12">
        <f>AVERAGE(C36:E36)</f>
        <v>19.886208677081544</v>
      </c>
      <c r="G36" s="12">
        <f t="shared" si="16"/>
        <v>2.0816082621674261</v>
      </c>
      <c r="H36" s="12">
        <f t="shared" si="17"/>
        <v>1.2018170905097125</v>
      </c>
      <c r="I36" s="12"/>
      <c r="J36" s="12">
        <v>25.714751426839612</v>
      </c>
      <c r="K36" s="12">
        <v>13.251034831484162</v>
      </c>
      <c r="L36" s="12">
        <v>26.265892037238835</v>
      </c>
      <c r="M36" s="12">
        <f>AVERAGE(J36:L36)</f>
        <v>21.743892765187535</v>
      </c>
      <c r="N36" s="12">
        <f t="shared" si="19"/>
        <v>7.3601912953848583</v>
      </c>
      <c r="O36" s="12">
        <f t="shared" si="20"/>
        <v>4.2494084256775881</v>
      </c>
    </row>
    <row r="39" spans="1:28" x14ac:dyDescent="0.25">
      <c r="A39" t="s">
        <v>51</v>
      </c>
      <c r="B39" s="13"/>
      <c r="C39" s="81" t="s">
        <v>28</v>
      </c>
      <c r="D39" s="81"/>
      <c r="E39" s="81"/>
      <c r="F39" s="81"/>
      <c r="G39" s="81"/>
      <c r="H39" s="81"/>
      <c r="I39" s="18"/>
      <c r="J39" s="81" t="s">
        <v>29</v>
      </c>
      <c r="K39" s="81"/>
      <c r="L39" s="81"/>
      <c r="M39" s="81"/>
      <c r="N39" s="81"/>
      <c r="O39" s="81"/>
      <c r="Q39" s="26"/>
      <c r="R39" s="26"/>
      <c r="S39" s="26"/>
    </row>
    <row r="40" spans="1:28" x14ac:dyDescent="0.25">
      <c r="A40" t="s">
        <v>23</v>
      </c>
      <c r="B40" s="13"/>
      <c r="C40" s="29" t="s">
        <v>30</v>
      </c>
      <c r="D40" s="29" t="s">
        <v>31</v>
      </c>
      <c r="E40" s="29" t="s">
        <v>32</v>
      </c>
      <c r="F40" s="17" t="s">
        <v>52</v>
      </c>
      <c r="G40" s="17" t="s">
        <v>5</v>
      </c>
      <c r="H40" s="17" t="s">
        <v>6</v>
      </c>
      <c r="J40" s="18"/>
      <c r="K40" s="29" t="s">
        <v>34</v>
      </c>
      <c r="L40" s="29" t="s">
        <v>35</v>
      </c>
      <c r="M40" s="29" t="s">
        <v>36</v>
      </c>
      <c r="N40" s="29" t="s">
        <v>52</v>
      </c>
      <c r="O40" s="29" t="s">
        <v>5</v>
      </c>
      <c r="P40" s="29" t="s">
        <v>6</v>
      </c>
      <c r="Q40" s="26"/>
      <c r="R40" s="26"/>
      <c r="S40" s="26"/>
    </row>
    <row r="41" spans="1:28" x14ac:dyDescent="0.25">
      <c r="B41" s="15" t="s">
        <v>40</v>
      </c>
      <c r="C41" s="19">
        <v>3.2798547793253729</v>
      </c>
      <c r="D41" s="19">
        <v>11.972939124507727</v>
      </c>
      <c r="E41" s="19">
        <v>4.2018081836797716</v>
      </c>
      <c r="F41" s="12">
        <f>AVERAGE(C41:E41)</f>
        <v>6.4848673625042901</v>
      </c>
      <c r="G41" s="12">
        <f>STDEV(C41:E41)</f>
        <v>4.7751123828266913</v>
      </c>
      <c r="H41" s="12">
        <f>G41/SQRT(3)</f>
        <v>2.7569124196357055</v>
      </c>
      <c r="I41" s="9"/>
      <c r="J41" s="28" t="s">
        <v>40</v>
      </c>
      <c r="K41" s="31">
        <v>1.2728297908733759</v>
      </c>
      <c r="L41" s="31">
        <v>5.6387105895497429</v>
      </c>
      <c r="M41" s="31">
        <v>1.8959573383879307</v>
      </c>
      <c r="N41" s="12">
        <f>AVERAGE(K41:M41)</f>
        <v>2.9358325729370165</v>
      </c>
      <c r="O41" s="12">
        <f>STDEV(K41:M41)</f>
        <v>2.3614051250546013</v>
      </c>
      <c r="P41" s="12">
        <f>O41/SQRT(3)</f>
        <v>1.3633578846160361</v>
      </c>
      <c r="Q41" s="32"/>
      <c r="R41" s="30"/>
      <c r="S41" s="30"/>
      <c r="W41" s="20"/>
      <c r="X41" s="81"/>
      <c r="Y41" s="81"/>
      <c r="Z41" s="20"/>
      <c r="AA41" s="81"/>
      <c r="AB41" s="81"/>
    </row>
    <row r="42" spans="1:28" x14ac:dyDescent="0.25">
      <c r="B42" s="15" t="s">
        <v>41</v>
      </c>
      <c r="C42" s="19">
        <v>2.9096644702510841</v>
      </c>
      <c r="D42" s="19">
        <v>6.0261602199180295</v>
      </c>
      <c r="E42" s="19">
        <v>0.63334299260440807</v>
      </c>
      <c r="F42" s="12">
        <f>AVERAGE(C42:E42)</f>
        <v>3.189722560924507</v>
      </c>
      <c r="G42" s="12">
        <f>STDEV(C42:E42)</f>
        <v>2.7072945559019574</v>
      </c>
      <c r="H42" s="12">
        <f>G42/SQRT(3)</f>
        <v>1.5630572406256036</v>
      </c>
      <c r="I42" s="9"/>
      <c r="J42" s="28" t="s">
        <v>41</v>
      </c>
      <c r="K42" s="31">
        <v>1.9824842212334535</v>
      </c>
      <c r="L42" s="31">
        <v>3.7010530364764329</v>
      </c>
      <c r="M42" s="31">
        <v>1.0284406039391059</v>
      </c>
      <c r="N42" s="12">
        <f>AVERAGE(K42:M42)</f>
        <v>2.2373259538829973</v>
      </c>
      <c r="O42" s="12">
        <f>STDEV(K42:M42)</f>
        <v>1.354408555482111</v>
      </c>
      <c r="P42" s="12">
        <f>O42/SQRT(3)</f>
        <v>0.781968144100329</v>
      </c>
      <c r="Q42" s="32"/>
      <c r="R42" s="30"/>
      <c r="S42" s="30"/>
      <c r="W42" s="20"/>
      <c r="X42" s="20"/>
      <c r="Y42" s="20"/>
      <c r="Z42" s="20"/>
      <c r="AA42" s="20"/>
      <c r="AB42" s="20"/>
    </row>
    <row r="43" spans="1:28" x14ac:dyDescent="0.25">
      <c r="B43" s="15" t="s">
        <v>37</v>
      </c>
      <c r="C43" s="19">
        <v>0.69026527483913702</v>
      </c>
      <c r="D43" s="19">
        <v>0.48079074346130996</v>
      </c>
      <c r="E43" s="19">
        <v>0.54523247289545018</v>
      </c>
      <c r="F43" s="12">
        <f>AVERAGE(C43:E43)</f>
        <v>0.57209616373196581</v>
      </c>
      <c r="G43" s="12">
        <f>STDEV(C43:E43)</f>
        <v>0.10728997268156014</v>
      </c>
      <c r="H43" s="12">
        <f>G43/SQRT(3)</f>
        <v>6.1943894609046347E-2</v>
      </c>
      <c r="I43" s="9"/>
      <c r="J43" s="28" t="s">
        <v>37</v>
      </c>
      <c r="K43" s="31">
        <v>0.76854221735441219</v>
      </c>
      <c r="L43" s="31">
        <v>1.6856891600034556</v>
      </c>
      <c r="M43" s="31">
        <v>0.46296855075037108</v>
      </c>
      <c r="N43" s="12">
        <f>AVERAGE(K43:M43)</f>
        <v>0.97239997603607964</v>
      </c>
      <c r="O43" s="12">
        <f>STDEV(K43:M43)</f>
        <v>0.63634103388363472</v>
      </c>
      <c r="P43" s="12">
        <f>O43/SQRT(3)</f>
        <v>0.36739166720912131</v>
      </c>
      <c r="Q43" s="32"/>
      <c r="R43" s="30"/>
      <c r="S43" s="30"/>
      <c r="W43" s="22"/>
      <c r="X43" s="25"/>
      <c r="Y43" s="25"/>
      <c r="Z43" s="20"/>
      <c r="AA43" s="24"/>
      <c r="AB43" s="24"/>
    </row>
    <row r="44" spans="1:28" x14ac:dyDescent="0.25">
      <c r="B44" s="15" t="s">
        <v>53</v>
      </c>
      <c r="C44" s="19">
        <v>1.0008413480515146</v>
      </c>
      <c r="D44" s="19">
        <v>0.29047173289500222</v>
      </c>
      <c r="E44" s="19">
        <v>0.32109297256470831</v>
      </c>
      <c r="F44" s="12">
        <f>AVERAGE(C44:E44)</f>
        <v>0.53746868450374163</v>
      </c>
      <c r="G44" s="12">
        <f>STDEV(C44:E44)</f>
        <v>0.40158446692102717</v>
      </c>
      <c r="H44" s="12">
        <f>G44/SQRT(3)</f>
        <v>0.23185490007922741</v>
      </c>
      <c r="I44" s="9"/>
      <c r="J44" s="28" t="s">
        <v>53</v>
      </c>
      <c r="K44" s="31">
        <v>0.36790304398829271</v>
      </c>
      <c r="L44" s="31">
        <v>0.24655526379741405</v>
      </c>
      <c r="M44" s="31">
        <v>0.16822088774829572</v>
      </c>
      <c r="N44" s="12">
        <f>AVERAGE(K44:M44)</f>
        <v>0.26089306517800082</v>
      </c>
      <c r="O44" s="12">
        <f>STDEV(K44:M44)</f>
        <v>0.10061023949621392</v>
      </c>
      <c r="P44" s="12">
        <f>O44/SQRT(3)</f>
        <v>5.8087348856371832E-2</v>
      </c>
      <c r="Q44" s="32"/>
      <c r="R44" s="30"/>
      <c r="S44" s="30"/>
      <c r="W44" s="22"/>
      <c r="X44" s="25"/>
      <c r="Y44" s="25"/>
      <c r="Z44" s="20"/>
      <c r="AA44" s="24"/>
      <c r="AB44" s="24"/>
    </row>
    <row r="45" spans="1:28" x14ac:dyDescent="0.25">
      <c r="B45" s="17" t="s">
        <v>39</v>
      </c>
      <c r="C45" s="19">
        <v>0.57512591683076941</v>
      </c>
      <c r="D45" s="19">
        <v>1.6960578269361861</v>
      </c>
      <c r="E45" s="19">
        <v>0.38363677349490033</v>
      </c>
      <c r="F45" s="12">
        <f>AVERAGE(C45:E45)</f>
        <v>0.88494017242061851</v>
      </c>
      <c r="G45" s="12">
        <f>STDEV(C45:E45)</f>
        <v>0.70894351686435708</v>
      </c>
      <c r="H45" s="12">
        <f>G45/SQRT(3)</f>
        <v>0.40930873030187659</v>
      </c>
      <c r="I45" s="9"/>
      <c r="J45" s="29" t="s">
        <v>39</v>
      </c>
      <c r="K45" s="31">
        <v>0.18636683231698439</v>
      </c>
      <c r="L45" s="31">
        <v>0.81709116478978727</v>
      </c>
      <c r="M45" s="31">
        <v>0.13942988380804544</v>
      </c>
      <c r="N45" s="12">
        <f>AVERAGE(K45:M45)</f>
        <v>0.38096262697160571</v>
      </c>
      <c r="O45" s="12">
        <f>STDEV(K45:M45)</f>
        <v>0.3784268032372991</v>
      </c>
      <c r="P45" s="12">
        <f>O45/SQRT(3)</f>
        <v>0.21848481671762418</v>
      </c>
      <c r="Q45" s="32"/>
      <c r="R45" s="30"/>
      <c r="S45" s="30"/>
      <c r="W45" s="13"/>
      <c r="X45" s="13"/>
      <c r="Y45" s="13"/>
      <c r="Z45" s="13"/>
      <c r="AA45" s="13"/>
      <c r="AB45" s="13"/>
    </row>
    <row r="46" spans="1:28" x14ac:dyDescent="0.25">
      <c r="B46" s="17" t="s">
        <v>42</v>
      </c>
      <c r="C46" s="19">
        <v>2.9731050853137124</v>
      </c>
      <c r="D46" s="19">
        <v>1.8513852189018014</v>
      </c>
      <c r="E46" s="19">
        <v>2.2764624775543276</v>
      </c>
      <c r="F46" s="12">
        <f t="shared" ref="F46:F55" si="22">AVERAGE(C46:E46)</f>
        <v>2.3669842605899469</v>
      </c>
      <c r="G46" s="12">
        <f t="shared" ref="G46:G55" si="23">STDEV(C46:E46)</f>
        <v>0.56631220150968831</v>
      </c>
      <c r="H46" s="12">
        <f t="shared" ref="H46:H55" si="24">G46/SQRT(3)</f>
        <v>0.32696050198698817</v>
      </c>
      <c r="I46" s="9"/>
      <c r="J46" s="29" t="s">
        <v>42</v>
      </c>
      <c r="K46" s="31">
        <v>0.66797655309631465</v>
      </c>
      <c r="L46" s="31">
        <v>1.7459687168716549</v>
      </c>
      <c r="M46" s="31">
        <v>1.6084063550780991</v>
      </c>
      <c r="N46" s="12">
        <f t="shared" ref="N46:N55" si="25">AVERAGE(K46:M46)</f>
        <v>1.3407838750153562</v>
      </c>
      <c r="O46" s="12">
        <f t="shared" ref="O46:O55" si="26">STDEV(K46:M46)</f>
        <v>0.58671383157929724</v>
      </c>
      <c r="P46" s="12">
        <f t="shared" ref="P46:P55" si="27">O46/SQRT(3)</f>
        <v>0.33873938859958402</v>
      </c>
      <c r="Q46" s="32"/>
      <c r="R46" s="30"/>
      <c r="S46" s="30"/>
      <c r="W46" s="22"/>
      <c r="X46" s="25"/>
      <c r="Y46" s="25"/>
      <c r="Z46" s="20"/>
      <c r="AA46" s="24"/>
      <c r="AB46" s="24"/>
    </row>
    <row r="47" spans="1:28" x14ac:dyDescent="0.25">
      <c r="B47" s="15" t="s">
        <v>43</v>
      </c>
      <c r="C47" s="19">
        <v>5.9129726943709366</v>
      </c>
      <c r="D47" s="19">
        <v>3.93682932406543</v>
      </c>
      <c r="E47" s="19">
        <v>5.1863177121793802</v>
      </c>
      <c r="F47" s="12">
        <f t="shared" si="22"/>
        <v>5.0120399102052495</v>
      </c>
      <c r="G47" s="12">
        <f t="shared" si="23"/>
        <v>0.99953250032016938</v>
      </c>
      <c r="H47" s="12">
        <f t="shared" si="24"/>
        <v>0.57708035812362957</v>
      </c>
      <c r="I47" s="9"/>
      <c r="J47" s="28" t="s">
        <v>43</v>
      </c>
      <c r="K47" s="31">
        <v>6.3833463360494509</v>
      </c>
      <c r="L47" s="31">
        <v>2.0971602969509893</v>
      </c>
      <c r="M47" s="31">
        <v>1.0574528975123259</v>
      </c>
      <c r="N47" s="12">
        <f t="shared" si="25"/>
        <v>3.1793198435042549</v>
      </c>
      <c r="O47" s="12">
        <f t="shared" si="26"/>
        <v>2.8230457298475491</v>
      </c>
      <c r="P47" s="12">
        <f t="shared" si="27"/>
        <v>1.629886212062106</v>
      </c>
      <c r="Q47" s="32"/>
      <c r="R47" s="30"/>
      <c r="S47" s="30"/>
      <c r="W47" s="22"/>
      <c r="X47" s="25"/>
      <c r="Y47" s="25"/>
      <c r="Z47" s="20"/>
      <c r="AA47" s="24"/>
      <c r="AB47" s="24"/>
    </row>
    <row r="48" spans="1:28" x14ac:dyDescent="0.25">
      <c r="B48" s="15" t="s">
        <v>54</v>
      </c>
      <c r="C48" s="19">
        <v>2.5744757607194999</v>
      </c>
      <c r="D48" s="19">
        <v>1.0233111298054778</v>
      </c>
      <c r="E48" s="19">
        <v>1.3576968319362219</v>
      </c>
      <c r="F48" s="12">
        <f t="shared" si="22"/>
        <v>1.6518279074870665</v>
      </c>
      <c r="G48" s="12">
        <f t="shared" si="23"/>
        <v>0.81634107164418845</v>
      </c>
      <c r="H48" s="12">
        <f t="shared" si="24"/>
        <v>0.47131473746431979</v>
      </c>
      <c r="I48" s="9"/>
      <c r="J48" s="28" t="s">
        <v>54</v>
      </c>
      <c r="K48" s="31">
        <v>1.3183011443473847</v>
      </c>
      <c r="L48" s="31">
        <v>2.01546866823</v>
      </c>
      <c r="M48" s="31">
        <v>0.72723489585663548</v>
      </c>
      <c r="N48" s="12">
        <f t="shared" si="25"/>
        <v>1.3536682361446735</v>
      </c>
      <c r="O48" s="12">
        <f t="shared" si="26"/>
        <v>0.64484469948777245</v>
      </c>
      <c r="P48" s="12">
        <f t="shared" si="27"/>
        <v>0.37230126083476878</v>
      </c>
      <c r="Q48" s="32"/>
      <c r="R48" s="30"/>
      <c r="S48" s="30"/>
      <c r="W48" s="23"/>
      <c r="X48" s="25"/>
      <c r="Y48" s="25"/>
      <c r="Z48" s="20"/>
      <c r="AA48" s="24"/>
      <c r="AB48" s="24"/>
    </row>
    <row r="49" spans="2:28" x14ac:dyDescent="0.25">
      <c r="B49" s="15" t="s">
        <v>44</v>
      </c>
      <c r="C49" s="19">
        <v>0.58844113737772386</v>
      </c>
      <c r="D49" s="19">
        <v>1.2245558145555044</v>
      </c>
      <c r="E49" s="19">
        <v>0.56838366684154573</v>
      </c>
      <c r="F49" s="12">
        <f t="shared" si="22"/>
        <v>0.79379353959159138</v>
      </c>
      <c r="G49" s="12">
        <f t="shared" si="23"/>
        <v>0.37318585005348415</v>
      </c>
      <c r="H49" s="12">
        <f t="shared" si="24"/>
        <v>0.2154589509861384</v>
      </c>
      <c r="I49" s="9"/>
      <c r="J49" s="28" t="s">
        <v>44</v>
      </c>
      <c r="K49" s="31">
        <v>0.34535211355461215</v>
      </c>
      <c r="L49" s="31">
        <v>1.3061963123710658</v>
      </c>
      <c r="M49" s="31">
        <v>0.6598240653617089</v>
      </c>
      <c r="N49" s="12">
        <f t="shared" si="25"/>
        <v>0.77045749709579558</v>
      </c>
      <c r="O49" s="12">
        <f t="shared" si="26"/>
        <v>0.48988285412203797</v>
      </c>
      <c r="P49" s="12">
        <f t="shared" si="27"/>
        <v>0.28283399769874079</v>
      </c>
      <c r="Q49" s="32"/>
      <c r="R49" s="30"/>
      <c r="S49" s="30"/>
      <c r="W49" s="22"/>
      <c r="X49" s="25"/>
      <c r="Y49" s="25"/>
      <c r="Z49" s="20"/>
      <c r="AA49" s="24"/>
      <c r="AB49" s="24"/>
    </row>
    <row r="50" spans="2:28" x14ac:dyDescent="0.25">
      <c r="B50" s="17" t="s">
        <v>45</v>
      </c>
      <c r="C50" s="19">
        <v>2.9299018045335554</v>
      </c>
      <c r="D50" s="19">
        <v>3.6492715382150136</v>
      </c>
      <c r="E50" s="19">
        <v>2.5673382042076538</v>
      </c>
      <c r="F50" s="12">
        <f t="shared" si="22"/>
        <v>3.0488371823187408</v>
      </c>
      <c r="G50" s="12">
        <f t="shared" si="23"/>
        <v>0.5506851667475241</v>
      </c>
      <c r="H50" s="12">
        <f t="shared" si="24"/>
        <v>0.31793822926041698</v>
      </c>
      <c r="I50" s="9"/>
      <c r="J50" s="29" t="s">
        <v>45</v>
      </c>
      <c r="K50" s="31">
        <v>6.5968757980333113</v>
      </c>
      <c r="L50" s="31">
        <v>5.4587881519583759</v>
      </c>
      <c r="M50" s="31">
        <v>2.5777272886096245</v>
      </c>
      <c r="N50" s="12">
        <f t="shared" si="25"/>
        <v>4.87779707953377</v>
      </c>
      <c r="O50" s="12">
        <f t="shared" si="26"/>
        <v>2.0716060568743475</v>
      </c>
      <c r="P50" s="12">
        <f t="shared" si="27"/>
        <v>1.1960423145912638</v>
      </c>
      <c r="Q50" s="32"/>
      <c r="R50" s="30"/>
      <c r="S50" s="30"/>
      <c r="W50" s="23"/>
      <c r="X50" s="25"/>
      <c r="Y50" s="25"/>
      <c r="Z50" s="20"/>
      <c r="AA50" s="24"/>
      <c r="AB50" s="24"/>
    </row>
    <row r="51" spans="2:28" x14ac:dyDescent="0.25">
      <c r="B51" s="14" t="s">
        <v>46</v>
      </c>
      <c r="C51" s="19">
        <v>5.8436147966501979</v>
      </c>
      <c r="D51" s="19">
        <v>4.3958537980992647</v>
      </c>
      <c r="E51" s="19">
        <v>4.3836074099900966</v>
      </c>
      <c r="F51" s="12">
        <f t="shared" si="22"/>
        <v>4.8743586682465194</v>
      </c>
      <c r="G51" s="12">
        <f t="shared" si="23"/>
        <v>0.8394227631780603</v>
      </c>
      <c r="H51" s="12">
        <f t="shared" si="24"/>
        <v>0.48464095828475262</v>
      </c>
      <c r="I51" s="9"/>
      <c r="J51" s="27" t="s">
        <v>46</v>
      </c>
      <c r="K51" s="31">
        <v>4.9266350481687198</v>
      </c>
      <c r="L51" s="33">
        <v>12.571452975712587</v>
      </c>
      <c r="M51" s="31">
        <v>3.9955438736753628</v>
      </c>
      <c r="N51" s="12">
        <f t="shared" si="25"/>
        <v>7.1645439658522241</v>
      </c>
      <c r="O51" s="12">
        <f t="shared" si="26"/>
        <v>4.7056063875431331</v>
      </c>
      <c r="P51" s="12">
        <f t="shared" si="27"/>
        <v>2.7167831145484507</v>
      </c>
      <c r="Q51" s="32"/>
      <c r="R51" s="30"/>
      <c r="S51" s="30"/>
      <c r="W51" s="22"/>
      <c r="X51" s="25"/>
      <c r="Y51" s="25"/>
      <c r="Z51" s="20"/>
      <c r="AA51" s="24"/>
      <c r="AB51" s="24"/>
    </row>
    <row r="52" spans="2:28" x14ac:dyDescent="0.25">
      <c r="B52" s="17" t="s">
        <v>47</v>
      </c>
      <c r="C52" s="19">
        <v>9.0716878879389</v>
      </c>
      <c r="D52" s="19">
        <v>6.4051870562648716</v>
      </c>
      <c r="E52" s="19">
        <v>5.4002056977332042</v>
      </c>
      <c r="F52" s="12">
        <f t="shared" si="22"/>
        <v>6.9590268806456592</v>
      </c>
      <c r="G52" s="12">
        <f t="shared" si="23"/>
        <v>1.8973664067733431</v>
      </c>
      <c r="H52" s="12">
        <f t="shared" si="24"/>
        <v>1.0954450057019427</v>
      </c>
      <c r="I52" s="9"/>
      <c r="J52" s="29" t="s">
        <v>47</v>
      </c>
      <c r="K52" s="31">
        <v>5.4471765075379555</v>
      </c>
      <c r="L52" s="31">
        <v>3.9120568123660457</v>
      </c>
      <c r="M52" s="31">
        <v>6.2277435345365202</v>
      </c>
      <c r="N52" s="12">
        <f t="shared" si="25"/>
        <v>5.1956589514801736</v>
      </c>
      <c r="O52" s="12">
        <f t="shared" si="26"/>
        <v>1.1781540899063729</v>
      </c>
      <c r="P52" s="12">
        <f t="shared" si="27"/>
        <v>0.680207580954303</v>
      </c>
      <c r="Q52" s="32"/>
      <c r="R52" s="30"/>
      <c r="S52" s="30"/>
      <c r="W52" s="13"/>
      <c r="X52" s="13"/>
      <c r="Y52" s="13"/>
      <c r="Z52" s="13"/>
      <c r="AA52" s="13"/>
      <c r="AB52" s="13"/>
    </row>
    <row r="53" spans="2:28" x14ac:dyDescent="0.25">
      <c r="B53" s="15" t="s">
        <v>48</v>
      </c>
      <c r="C53" s="19">
        <v>4.7559884182021834</v>
      </c>
      <c r="D53" s="19">
        <v>14.341481113130749</v>
      </c>
      <c r="E53" s="19">
        <v>5.3728279897026656</v>
      </c>
      <c r="F53" s="12">
        <f t="shared" si="22"/>
        <v>8.1567658403451997</v>
      </c>
      <c r="G53" s="12">
        <f t="shared" si="23"/>
        <v>5.3649930119537297</v>
      </c>
      <c r="H53" s="12">
        <f t="shared" si="24"/>
        <v>3.0974801596519472</v>
      </c>
      <c r="I53" s="9"/>
      <c r="J53" s="28" t="s">
        <v>48</v>
      </c>
      <c r="K53" s="31">
        <v>11.567912738215389</v>
      </c>
      <c r="L53" s="31">
        <v>11.907745067085832</v>
      </c>
      <c r="M53" s="31">
        <v>6.3305690054218795</v>
      </c>
      <c r="N53" s="12">
        <f t="shared" si="25"/>
        <v>9.9354089369077006</v>
      </c>
      <c r="O53" s="12">
        <f t="shared" si="26"/>
        <v>3.1265035905404623</v>
      </c>
      <c r="P53" s="12">
        <f t="shared" si="27"/>
        <v>1.8050876896208676</v>
      </c>
      <c r="Q53" s="32"/>
      <c r="R53" s="30"/>
      <c r="S53" s="30"/>
      <c r="W53" s="22"/>
      <c r="X53" s="25"/>
      <c r="Y53" s="25"/>
      <c r="Z53" s="20"/>
      <c r="AA53" s="24"/>
      <c r="AB53" s="24"/>
    </row>
    <row r="54" spans="2:28" x14ac:dyDescent="0.25">
      <c r="B54" s="15" t="s">
        <v>49</v>
      </c>
      <c r="C54" s="19">
        <v>21.591341219153257</v>
      </c>
      <c r="D54" s="19">
        <v>12.420680003421948</v>
      </c>
      <c r="E54" s="19">
        <v>8.8886568774139985</v>
      </c>
      <c r="F54" s="12">
        <f t="shared" si="22"/>
        <v>14.300226033329736</v>
      </c>
      <c r="G54" s="12">
        <f t="shared" si="23"/>
        <v>6.5566048630654432</v>
      </c>
      <c r="H54" s="12">
        <f t="shared" si="24"/>
        <v>3.7854575826608432</v>
      </c>
      <c r="I54" s="9"/>
      <c r="J54" s="28" t="s">
        <v>49</v>
      </c>
      <c r="K54" s="31">
        <v>10.271925324404069</v>
      </c>
      <c r="L54" s="31">
        <v>12.00873862365974</v>
      </c>
      <c r="M54" s="31">
        <v>10.455913020968673</v>
      </c>
      <c r="N54" s="12">
        <f t="shared" si="25"/>
        <v>10.912192323010828</v>
      </c>
      <c r="O54" s="12">
        <f t="shared" si="26"/>
        <v>0.95408239173663545</v>
      </c>
      <c r="P54" s="12">
        <f t="shared" si="27"/>
        <v>0.55083972569822848</v>
      </c>
      <c r="Q54" s="32"/>
      <c r="R54" s="30"/>
      <c r="S54" s="30"/>
      <c r="W54" s="22"/>
      <c r="X54" s="25"/>
      <c r="Y54" s="25"/>
      <c r="Z54" s="20"/>
      <c r="AA54" s="24"/>
      <c r="AB54" s="24"/>
    </row>
    <row r="55" spans="2:28" x14ac:dyDescent="0.25">
      <c r="B55" s="15" t="s">
        <v>50</v>
      </c>
      <c r="C55" s="19">
        <v>39.465769310575155</v>
      </c>
      <c r="D55" s="19">
        <v>83.279362904101447</v>
      </c>
      <c r="E55" s="19">
        <v>32.044956158551592</v>
      </c>
      <c r="F55" s="12">
        <f t="shared" si="22"/>
        <v>51.596696124409398</v>
      </c>
      <c r="G55" s="12">
        <f t="shared" si="23"/>
        <v>27.687734606934935</v>
      </c>
      <c r="H55" s="12">
        <f t="shared" si="24"/>
        <v>15.985521028564802</v>
      </c>
      <c r="I55" s="9"/>
      <c r="J55" s="28" t="s">
        <v>50</v>
      </c>
      <c r="K55" s="31">
        <v>17.100555446610667</v>
      </c>
      <c r="L55" s="33">
        <v>38.020282309812131</v>
      </c>
      <c r="M55" s="31">
        <v>15.286748399078345</v>
      </c>
      <c r="N55" s="12">
        <f t="shared" si="25"/>
        <v>23.469195385167051</v>
      </c>
      <c r="O55" s="12">
        <f t="shared" si="26"/>
        <v>12.634202468610834</v>
      </c>
      <c r="P55" s="12">
        <f t="shared" si="27"/>
        <v>7.2943601962487001</v>
      </c>
      <c r="Q55" s="32"/>
      <c r="R55" s="30"/>
      <c r="S55" s="30"/>
      <c r="W55" s="23"/>
      <c r="X55" s="25"/>
      <c r="Y55" s="25"/>
      <c r="Z55" s="20"/>
      <c r="AA55" s="24"/>
      <c r="AB55" s="24"/>
    </row>
    <row r="56" spans="2:28" x14ac:dyDescent="0.25">
      <c r="W56" s="21"/>
      <c r="X56" s="25"/>
      <c r="Y56" s="25"/>
      <c r="Z56" s="20"/>
      <c r="AA56" s="24"/>
      <c r="AB56" s="24"/>
    </row>
    <row r="57" spans="2:28" x14ac:dyDescent="0.25">
      <c r="B57" s="35"/>
      <c r="C57" s="81"/>
      <c r="D57" s="81"/>
      <c r="E57" s="35"/>
      <c r="F57" s="81"/>
      <c r="G57" s="81"/>
      <c r="W57" s="23"/>
      <c r="X57" s="25"/>
      <c r="Y57" s="25"/>
      <c r="Z57" s="20"/>
      <c r="AA57" s="24"/>
      <c r="AB57" s="24"/>
    </row>
    <row r="58" spans="2:28" x14ac:dyDescent="0.25">
      <c r="B58" s="35"/>
      <c r="C58" s="35"/>
      <c r="D58" s="35"/>
      <c r="E58" s="35"/>
      <c r="F58" s="35"/>
      <c r="G58" s="35"/>
      <c r="W58" s="22"/>
      <c r="X58" s="25"/>
      <c r="Y58" s="25"/>
      <c r="Z58" s="20"/>
      <c r="AA58" s="24"/>
      <c r="AB58" s="24"/>
    </row>
    <row r="59" spans="2:28" x14ac:dyDescent="0.25">
      <c r="B59" s="37"/>
      <c r="C59" s="40"/>
      <c r="D59" s="40"/>
      <c r="E59" s="35"/>
      <c r="F59" s="39"/>
      <c r="G59" s="39"/>
      <c r="W59" s="22"/>
      <c r="X59" s="25"/>
      <c r="Y59" s="25"/>
      <c r="Z59" s="20"/>
      <c r="AA59" s="24"/>
      <c r="AB59" s="24"/>
    </row>
    <row r="60" spans="2:28" x14ac:dyDescent="0.25">
      <c r="B60" s="37"/>
      <c r="C60" s="40"/>
      <c r="D60" s="40"/>
      <c r="E60" s="35"/>
      <c r="F60" s="39"/>
      <c r="G60" s="39"/>
      <c r="W60" s="22"/>
      <c r="X60" s="25"/>
      <c r="Y60" s="25"/>
      <c r="Z60" s="20"/>
      <c r="AA60" s="24"/>
      <c r="AB60" s="24"/>
    </row>
    <row r="61" spans="2:28" x14ac:dyDescent="0.25">
      <c r="B61" s="26"/>
      <c r="C61" s="26"/>
      <c r="D61" s="26"/>
      <c r="E61" s="26"/>
      <c r="F61" s="26"/>
      <c r="G61" s="26"/>
      <c r="H61" s="81"/>
      <c r="I61" s="81"/>
      <c r="J61" s="81"/>
      <c r="K61" s="26"/>
      <c r="W61" s="13"/>
      <c r="X61" s="13"/>
      <c r="Y61" s="13"/>
      <c r="Z61" s="13"/>
      <c r="AA61" s="13"/>
      <c r="AB61" s="13"/>
    </row>
    <row r="62" spans="2:28" x14ac:dyDescent="0.25">
      <c r="B62" s="37"/>
      <c r="C62" s="40"/>
      <c r="D62" s="40"/>
      <c r="E62" s="35"/>
      <c r="F62" s="39"/>
      <c r="G62" s="39"/>
      <c r="K62" s="26"/>
    </row>
    <row r="63" spans="2:28" x14ac:dyDescent="0.25">
      <c r="B63" s="37"/>
      <c r="C63" s="40"/>
      <c r="D63" s="40"/>
      <c r="E63" s="35"/>
      <c r="F63" s="39"/>
      <c r="G63" s="39"/>
      <c r="K63" s="26"/>
    </row>
    <row r="64" spans="2:28" x14ac:dyDescent="0.25">
      <c r="B64" s="38"/>
      <c r="C64" s="40"/>
      <c r="D64" s="40"/>
      <c r="E64" s="35"/>
      <c r="F64" s="39"/>
      <c r="G64" s="39"/>
      <c r="K64" s="26"/>
    </row>
    <row r="65" spans="2:11" x14ac:dyDescent="0.25">
      <c r="B65" s="37"/>
      <c r="C65" s="40"/>
      <c r="D65" s="40"/>
      <c r="E65" s="35"/>
      <c r="F65" s="39"/>
      <c r="G65" s="39"/>
      <c r="K65" s="26"/>
    </row>
    <row r="66" spans="2:11" x14ac:dyDescent="0.25">
      <c r="B66" s="38"/>
      <c r="C66" s="40"/>
      <c r="D66" s="40"/>
      <c r="E66" s="35"/>
      <c r="F66" s="39"/>
      <c r="G66" s="39"/>
      <c r="K66" s="26"/>
    </row>
    <row r="67" spans="2:11" x14ac:dyDescent="0.25">
      <c r="B67" s="37"/>
      <c r="C67" s="40"/>
      <c r="D67" s="40"/>
      <c r="E67" s="35"/>
      <c r="F67" s="39"/>
      <c r="G67" s="39"/>
      <c r="K67" s="26"/>
    </row>
    <row r="68" spans="2:11" x14ac:dyDescent="0.25">
      <c r="B68" s="26"/>
      <c r="C68" s="26"/>
      <c r="D68" s="26"/>
      <c r="E68" s="26"/>
      <c r="F68" s="26"/>
      <c r="G68" s="26"/>
      <c r="K68" s="26"/>
    </row>
    <row r="69" spans="2:11" x14ac:dyDescent="0.25">
      <c r="B69" s="37"/>
      <c r="C69" s="40"/>
      <c r="D69" s="40"/>
      <c r="E69" s="35"/>
      <c r="F69" s="39"/>
      <c r="G69" s="39"/>
      <c r="K69" s="26"/>
    </row>
    <row r="70" spans="2:11" x14ac:dyDescent="0.25">
      <c r="B70" s="37"/>
      <c r="C70" s="40"/>
      <c r="D70" s="40"/>
      <c r="E70" s="35"/>
      <c r="F70" s="39"/>
      <c r="G70" s="39"/>
      <c r="K70" s="26"/>
    </row>
    <row r="71" spans="2:11" x14ac:dyDescent="0.25">
      <c r="B71" s="38"/>
      <c r="C71" s="40"/>
      <c r="D71" s="40"/>
      <c r="E71" s="35"/>
      <c r="F71" s="39"/>
      <c r="G71" s="39"/>
      <c r="K71" s="26"/>
    </row>
    <row r="72" spans="2:11" x14ac:dyDescent="0.25">
      <c r="B72" s="36"/>
      <c r="C72" s="40"/>
      <c r="D72" s="40"/>
      <c r="E72" s="35"/>
      <c r="F72" s="39"/>
      <c r="G72" s="39"/>
      <c r="K72" s="26"/>
    </row>
    <row r="73" spans="2:11" x14ac:dyDescent="0.25">
      <c r="B73" s="38"/>
      <c r="C73" s="40"/>
      <c r="D73" s="40"/>
      <c r="E73" s="35"/>
      <c r="F73" s="39"/>
      <c r="G73" s="39"/>
      <c r="K73" s="26"/>
    </row>
    <row r="74" spans="2:11" x14ac:dyDescent="0.25">
      <c r="B74" s="37"/>
      <c r="C74" s="40"/>
      <c r="D74" s="40"/>
      <c r="E74" s="35"/>
      <c r="F74" s="39"/>
      <c r="G74" s="39"/>
      <c r="K74" s="26"/>
    </row>
    <row r="75" spans="2:11" x14ac:dyDescent="0.25">
      <c r="B75" s="37"/>
      <c r="C75" s="40"/>
      <c r="D75" s="40"/>
      <c r="E75" s="35"/>
      <c r="F75" s="39"/>
      <c r="G75" s="39"/>
      <c r="K75" s="26"/>
    </row>
    <row r="76" spans="2:11" x14ac:dyDescent="0.25">
      <c r="B76" s="37"/>
      <c r="C76" s="40"/>
      <c r="D76" s="40"/>
      <c r="E76" s="35"/>
      <c r="F76" s="39"/>
      <c r="G76" s="39"/>
      <c r="K76" s="26"/>
    </row>
    <row r="77" spans="2:11" x14ac:dyDescent="0.25">
      <c r="K77" s="26"/>
    </row>
  </sheetData>
  <mergeCells count="12">
    <mergeCell ref="AA41:AB41"/>
    <mergeCell ref="H61:J61"/>
    <mergeCell ref="C57:D57"/>
    <mergeCell ref="F57:G57"/>
    <mergeCell ref="C4:E4"/>
    <mergeCell ref="C21:E21"/>
    <mergeCell ref="I21:J21"/>
    <mergeCell ref="X41:Y41"/>
    <mergeCell ref="C39:H39"/>
    <mergeCell ref="J39:O39"/>
    <mergeCell ref="I4:O4"/>
    <mergeCell ref="K21:O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0773F-4221-401F-B211-1CC3E82F5C15}">
  <dimension ref="A1:Q80"/>
  <sheetViews>
    <sheetView workbookViewId="0">
      <selection activeCell="F39" sqref="F39"/>
    </sheetView>
  </sheetViews>
  <sheetFormatPr defaultRowHeight="15" x14ac:dyDescent="0.25"/>
  <cols>
    <col min="1" max="1" width="10.28515625" customWidth="1"/>
    <col min="9" max="9" width="13.140625" customWidth="1"/>
  </cols>
  <sheetData>
    <row r="1" spans="1:17" s="35" customFormat="1" x14ac:dyDescent="0.25">
      <c r="B1" s="82" t="s">
        <v>672</v>
      </c>
      <c r="C1" s="82"/>
      <c r="D1" s="82"/>
      <c r="E1" s="82"/>
      <c r="F1" s="82"/>
      <c r="G1" s="82"/>
      <c r="H1" s="82"/>
      <c r="I1" s="82"/>
      <c r="J1" s="82"/>
      <c r="K1" s="71"/>
      <c r="L1" s="71"/>
    </row>
    <row r="2" spans="1:17" x14ac:dyDescent="0.25">
      <c r="B2" s="35"/>
      <c r="C2" s="35"/>
      <c r="D2" s="35"/>
      <c r="E2" s="35"/>
      <c r="F2" s="35"/>
      <c r="G2" s="35"/>
      <c r="H2" s="35"/>
      <c r="I2" s="35"/>
    </row>
    <row r="3" spans="1:17" x14ac:dyDescent="0.25">
      <c r="A3" s="35" t="s">
        <v>68</v>
      </c>
      <c r="B3" s="35" t="s">
        <v>62</v>
      </c>
      <c r="C3" s="35" t="s">
        <v>63</v>
      </c>
      <c r="D3" s="35" t="s">
        <v>64</v>
      </c>
      <c r="E3" s="35" t="s">
        <v>65</v>
      </c>
      <c r="F3" s="35" t="s">
        <v>4</v>
      </c>
      <c r="G3" s="35" t="s">
        <v>33</v>
      </c>
      <c r="H3" s="35" t="s">
        <v>6</v>
      </c>
      <c r="I3" s="35"/>
      <c r="L3" s="35"/>
      <c r="M3" s="35"/>
      <c r="N3" s="41"/>
      <c r="O3" s="35"/>
      <c r="P3" s="35"/>
      <c r="Q3" s="35"/>
    </row>
    <row r="4" spans="1:17" x14ac:dyDescent="0.25">
      <c r="A4" s="35" t="s">
        <v>542</v>
      </c>
      <c r="B4" s="40">
        <v>47.646807868594571</v>
      </c>
      <c r="C4" s="40">
        <v>39.751502347803999</v>
      </c>
      <c r="D4" s="40">
        <v>39.027722163619572</v>
      </c>
      <c r="E4" s="40">
        <v>59.003948989564307</v>
      </c>
      <c r="F4" s="32">
        <f>AVERAGE(B4:E4)</f>
        <v>46.357495342395609</v>
      </c>
      <c r="G4" s="40">
        <f>STDEV(B4:E4)</f>
        <v>9.2908527584411207</v>
      </c>
      <c r="H4" s="40">
        <f>G4/(SQRT(COUNTIF(B4:E4, "&gt;0")))</f>
        <v>4.6454263792205603</v>
      </c>
      <c r="I4" s="40"/>
      <c r="L4" s="50"/>
      <c r="M4" s="40"/>
      <c r="N4" s="40"/>
      <c r="O4" s="40"/>
      <c r="P4" s="40"/>
      <c r="Q4" s="35"/>
    </row>
    <row r="5" spans="1:17" x14ac:dyDescent="0.25">
      <c r="A5" s="35" t="s">
        <v>66</v>
      </c>
      <c r="B5" s="40">
        <v>95.063197991222182</v>
      </c>
      <c r="C5" s="40">
        <v>137.99674267485642</v>
      </c>
      <c r="D5" s="40">
        <v>83.707447630559813</v>
      </c>
      <c r="E5" s="40">
        <v>188.68837948258138</v>
      </c>
      <c r="F5" s="32">
        <f>AVERAGE(B5:E5)</f>
        <v>126.36394194480494</v>
      </c>
      <c r="G5" s="40">
        <f>STDEV(B5:E5)</f>
        <v>47.675887149425535</v>
      </c>
      <c r="H5" s="40">
        <f t="shared" ref="H5" si="0">G5/(SQRT(COUNTIF(B5:E5, "&gt;0")))</f>
        <v>23.837943574712767</v>
      </c>
      <c r="I5" s="40"/>
      <c r="L5" s="50"/>
      <c r="M5" s="40"/>
      <c r="N5" s="40"/>
      <c r="O5" s="40"/>
      <c r="P5" s="40"/>
      <c r="Q5" s="35"/>
    </row>
    <row r="6" spans="1:17" x14ac:dyDescent="0.25">
      <c r="A6" s="35"/>
      <c r="B6" s="35"/>
      <c r="C6" s="35"/>
      <c r="D6" s="35"/>
      <c r="E6" s="35"/>
      <c r="F6" s="18"/>
      <c r="G6" s="40"/>
      <c r="H6" s="40"/>
      <c r="I6" s="40"/>
      <c r="L6" s="50"/>
      <c r="M6" s="40"/>
      <c r="N6" s="40"/>
      <c r="O6" s="40"/>
      <c r="P6" s="40"/>
      <c r="Q6" s="35"/>
    </row>
    <row r="7" spans="1:17" x14ac:dyDescent="0.25">
      <c r="A7" s="35" t="s">
        <v>95</v>
      </c>
      <c r="B7" s="40">
        <v>92.319769426712512</v>
      </c>
      <c r="C7" s="40">
        <v>64.976965483475979</v>
      </c>
      <c r="D7" s="35"/>
      <c r="E7" s="40">
        <v>85.997126061356354</v>
      </c>
      <c r="F7" s="32">
        <f>AVERAGE(B7:E7)</f>
        <v>81.09795365718162</v>
      </c>
      <c r="G7" s="40">
        <f>STDEV(B7,C7,E7)</f>
        <v>14.314630611857845</v>
      </c>
      <c r="H7" s="40">
        <f>G7/(SQRT(COUNTIF(B7:E7, "&gt;0")))</f>
        <v>8.2645558371061849</v>
      </c>
      <c r="I7" s="40"/>
      <c r="L7" s="50"/>
      <c r="M7" s="40"/>
      <c r="N7" s="40"/>
      <c r="O7" s="40"/>
      <c r="P7" s="40"/>
      <c r="Q7" s="35"/>
    </row>
    <row r="8" spans="1:17" x14ac:dyDescent="0.25">
      <c r="A8" s="35" t="s">
        <v>96</v>
      </c>
      <c r="B8" s="40">
        <v>55.376996091306822</v>
      </c>
      <c r="C8" s="40">
        <v>59.524933974810409</v>
      </c>
      <c r="D8" s="40">
        <v>51.014625441597396</v>
      </c>
      <c r="E8" s="40">
        <v>57.728448978455233</v>
      </c>
      <c r="F8" s="42">
        <f>AVERAGE(B8:E8)</f>
        <v>55.911251121542463</v>
      </c>
      <c r="G8" s="40">
        <f>STDEV(B8:E8)</f>
        <v>3.6798226090397668</v>
      </c>
      <c r="H8" s="40">
        <f>G8/(SQRT(COUNTIF(B8:E8, "&gt;0")))</f>
        <v>1.8399113045198834</v>
      </c>
      <c r="I8" s="40"/>
      <c r="L8" s="50"/>
      <c r="M8" s="40"/>
      <c r="N8" s="40"/>
      <c r="O8" s="40"/>
      <c r="P8" s="40"/>
      <c r="Q8" s="35"/>
    </row>
    <row r="9" spans="1:17" x14ac:dyDescent="0.25">
      <c r="A9" s="35" t="s">
        <v>67</v>
      </c>
      <c r="B9" s="40">
        <v>161.5658836090013</v>
      </c>
      <c r="C9" s="40">
        <v>108.01491260726341</v>
      </c>
      <c r="D9" s="40">
        <v>108.4540335616279</v>
      </c>
      <c r="E9" s="40">
        <v>139.22290111685737</v>
      </c>
      <c r="F9" s="42">
        <f>AVERAGE(B9:E9)</f>
        <v>129.3144327236875</v>
      </c>
      <c r="G9" s="40">
        <f>STDEV(B9:E9)</f>
        <v>25.994612521935228</v>
      </c>
      <c r="H9" s="40">
        <f>G9/(SQRT(COUNTIF(B9:E9, "&gt;0")))</f>
        <v>12.997306260967614</v>
      </c>
      <c r="I9" s="40"/>
      <c r="L9" s="50"/>
      <c r="M9" s="40"/>
      <c r="N9" s="40"/>
      <c r="O9" s="40"/>
      <c r="P9" s="40"/>
      <c r="Q9" s="35"/>
    </row>
    <row r="10" spans="1:17" x14ac:dyDescent="0.25">
      <c r="A10" s="35"/>
      <c r="B10" s="35"/>
      <c r="C10" s="40"/>
      <c r="D10" s="40"/>
      <c r="E10" s="40"/>
      <c r="F10" s="32"/>
      <c r="G10" s="40"/>
      <c r="H10" s="40"/>
      <c r="I10" s="40"/>
      <c r="L10" s="50"/>
      <c r="M10" s="40"/>
      <c r="N10" s="40"/>
      <c r="O10" s="40"/>
      <c r="P10" s="40"/>
      <c r="Q10" s="35"/>
    </row>
    <row r="11" spans="1:17" x14ac:dyDescent="0.25">
      <c r="A11" s="35" t="s">
        <v>97</v>
      </c>
      <c r="B11" s="40">
        <v>115.81121969116519</v>
      </c>
      <c r="C11" s="40">
        <v>73.448442696798026</v>
      </c>
      <c r="D11" s="35"/>
      <c r="E11" s="40">
        <v>210.17127735530784</v>
      </c>
      <c r="F11" s="32">
        <f>AVERAGE(B11:E11)</f>
        <v>133.14364658109034</v>
      </c>
      <c r="G11" s="40">
        <f>STDEV(B11:E11)</f>
        <v>69.989950319210138</v>
      </c>
      <c r="H11" s="40">
        <f>G11/(SQRT(COUNTIF(B11:E11, "&gt;0")))</f>
        <v>40.408716657364508</v>
      </c>
      <c r="I11" s="40"/>
      <c r="L11" s="50"/>
      <c r="M11" s="40"/>
      <c r="N11" s="40"/>
      <c r="O11" s="40"/>
      <c r="P11" s="40"/>
      <c r="Q11" s="35"/>
    </row>
    <row r="12" spans="1:17" x14ac:dyDescent="0.25">
      <c r="A12" s="35"/>
      <c r="B12" s="40"/>
      <c r="C12" s="40"/>
      <c r="D12" s="40"/>
      <c r="E12" s="40"/>
      <c r="F12" s="32"/>
      <c r="G12" s="35"/>
      <c r="H12" s="35"/>
      <c r="I12" s="40"/>
      <c r="L12" s="50"/>
      <c r="M12" s="40"/>
      <c r="N12" s="40"/>
      <c r="O12" s="40"/>
      <c r="P12" s="40"/>
      <c r="Q12" s="35"/>
    </row>
    <row r="13" spans="1:17" x14ac:dyDescent="0.25">
      <c r="A13" s="35"/>
      <c r="B13" s="35"/>
      <c r="C13" s="40"/>
      <c r="D13" s="40"/>
      <c r="E13" s="35"/>
      <c r="F13" s="18"/>
      <c r="G13" s="35"/>
      <c r="H13" s="35"/>
      <c r="I13" s="40"/>
      <c r="L13" s="50"/>
      <c r="M13" s="40"/>
      <c r="N13" s="40"/>
      <c r="O13" s="40"/>
      <c r="P13" s="40"/>
      <c r="Q13" s="35"/>
    </row>
    <row r="14" spans="1:17" x14ac:dyDescent="0.25">
      <c r="A14" s="43" t="s">
        <v>21</v>
      </c>
      <c r="B14" s="35"/>
      <c r="C14" s="35"/>
      <c r="D14" s="35"/>
      <c r="E14" s="35"/>
      <c r="F14" s="35"/>
      <c r="G14" s="35"/>
      <c r="H14" s="35"/>
      <c r="I14" s="40"/>
    </row>
    <row r="15" spans="1:17" x14ac:dyDescent="0.25">
      <c r="A15" s="35"/>
      <c r="B15" s="35" t="s">
        <v>62</v>
      </c>
      <c r="C15" s="35" t="s">
        <v>63</v>
      </c>
      <c r="D15" s="35" t="s">
        <v>64</v>
      </c>
      <c r="E15" s="35" t="s">
        <v>65</v>
      </c>
      <c r="F15" s="35" t="s">
        <v>4</v>
      </c>
      <c r="G15" s="35" t="s">
        <v>33</v>
      </c>
      <c r="H15" s="35" t="s">
        <v>6</v>
      </c>
      <c r="I15" s="40"/>
      <c r="L15" s="50"/>
      <c r="M15" s="40"/>
      <c r="N15" s="40"/>
      <c r="O15" s="40"/>
      <c r="P15" s="40"/>
      <c r="Q15" s="35"/>
    </row>
    <row r="16" spans="1:17" x14ac:dyDescent="0.25">
      <c r="A16" s="35" t="s">
        <v>542</v>
      </c>
      <c r="B16" s="40">
        <v>15.384309147792898</v>
      </c>
      <c r="C16" s="40">
        <v>22.839133994147751</v>
      </c>
      <c r="D16" s="40">
        <v>36.432662854887781</v>
      </c>
      <c r="E16" s="40">
        <v>24.309517665079596</v>
      </c>
      <c r="F16" s="32">
        <f>AVERAGE(B16:E16)</f>
        <v>24.741405915477007</v>
      </c>
      <c r="G16" s="40">
        <f>STDEV(B16:E16)</f>
        <v>8.7186756384715807</v>
      </c>
      <c r="H16" s="40">
        <f>G16/(SQRT(COUNTIF(B16:E16, "&gt;0")))</f>
        <v>4.3593378192357903</v>
      </c>
      <c r="I16" s="40"/>
      <c r="L16" s="50"/>
      <c r="M16" s="40"/>
      <c r="N16" s="40"/>
      <c r="O16" s="40"/>
      <c r="P16" s="40"/>
      <c r="Q16" s="35"/>
    </row>
    <row r="17" spans="1:17" x14ac:dyDescent="0.25">
      <c r="A17" s="35" t="s">
        <v>66</v>
      </c>
      <c r="B17" s="40">
        <v>58.576259142743098</v>
      </c>
      <c r="C17" s="40">
        <v>98.074831252440191</v>
      </c>
      <c r="D17" s="40">
        <v>98.043713298519194</v>
      </c>
      <c r="E17" s="40">
        <v>76.993287813520695</v>
      </c>
      <c r="F17" s="32">
        <f>AVERAGE(B17:E17)</f>
        <v>82.922022876805798</v>
      </c>
      <c r="G17" s="40">
        <f>STDEV(B17:E17)</f>
        <v>19.027517215200557</v>
      </c>
      <c r="H17" s="40">
        <f t="shared" ref="H17" si="1">G17/(SQRT(COUNTIF(B17:E17, "&gt;0")))</f>
        <v>9.5137586076002787</v>
      </c>
      <c r="I17" s="40"/>
      <c r="L17" s="50"/>
      <c r="M17" s="40"/>
      <c r="N17" s="40"/>
      <c r="O17" s="40"/>
      <c r="P17" s="40"/>
      <c r="Q17" s="35"/>
    </row>
    <row r="18" spans="1:17" x14ac:dyDescent="0.25">
      <c r="A18" s="35"/>
      <c r="B18" s="35"/>
      <c r="C18" s="35"/>
      <c r="D18" s="35"/>
      <c r="E18" s="35"/>
      <c r="F18" s="18"/>
      <c r="G18" s="40"/>
      <c r="H18" s="40"/>
      <c r="I18" s="35"/>
      <c r="L18" s="50"/>
      <c r="M18" s="40"/>
      <c r="N18" s="40"/>
      <c r="O18" s="40"/>
      <c r="P18" s="40"/>
      <c r="Q18" s="35"/>
    </row>
    <row r="19" spans="1:17" x14ac:dyDescent="0.25">
      <c r="A19" s="35" t="s">
        <v>95</v>
      </c>
      <c r="B19" s="40">
        <v>39.586719886892453</v>
      </c>
      <c r="C19" s="40">
        <v>66.80189906639832</v>
      </c>
      <c r="D19" s="35"/>
      <c r="E19" s="40">
        <v>36.46053075524317</v>
      </c>
      <c r="F19" s="32">
        <f>AVERAGE(B19:E19)</f>
        <v>47.616383236177988</v>
      </c>
      <c r="G19" s="40">
        <f>STDEV(B19,C19,E19)</f>
        <v>16.688507359121019</v>
      </c>
      <c r="H19" s="40">
        <f t="shared" ref="H19:H21" si="2">G19/(SQRT(COUNTIF(B19:E19, "&gt;0")))</f>
        <v>9.6351142161615719</v>
      </c>
      <c r="I19" s="35"/>
      <c r="L19" s="50"/>
      <c r="M19" s="40"/>
      <c r="N19" s="40"/>
      <c r="O19" s="40"/>
      <c r="P19" s="40"/>
      <c r="Q19" s="35"/>
    </row>
    <row r="20" spans="1:17" x14ac:dyDescent="0.25">
      <c r="A20" s="35" t="s">
        <v>96</v>
      </c>
      <c r="B20" s="40">
        <v>30.733682514999401</v>
      </c>
      <c r="C20" s="40">
        <v>84.651398588360408</v>
      </c>
      <c r="D20" s="40">
        <v>39.090986816007742</v>
      </c>
      <c r="E20" s="40">
        <v>27.49569150327655</v>
      </c>
      <c r="F20" s="42">
        <f>AVERAGE(B20:E20)</f>
        <v>45.492939855661028</v>
      </c>
      <c r="G20" s="40">
        <f t="shared" ref="G20:G21" si="3">STDEV(B20:E20)</f>
        <v>26.558780836399634</v>
      </c>
      <c r="H20" s="40">
        <f t="shared" si="2"/>
        <v>13.279390418199817</v>
      </c>
      <c r="I20" s="35"/>
      <c r="L20" s="50"/>
      <c r="M20" s="40"/>
      <c r="N20" s="40"/>
      <c r="O20" s="40"/>
      <c r="P20" s="40"/>
      <c r="Q20" s="35"/>
    </row>
    <row r="21" spans="1:17" x14ac:dyDescent="0.25">
      <c r="A21" s="35" t="s">
        <v>67</v>
      </c>
      <c r="B21" s="40">
        <v>102.41998147050397</v>
      </c>
      <c r="C21" s="40">
        <v>137.32500193492564</v>
      </c>
      <c r="D21" s="40">
        <v>61.407298931915967</v>
      </c>
      <c r="E21" s="40">
        <v>102.10148148424977</v>
      </c>
      <c r="F21" s="42">
        <f>AVERAGE(B21:E21)</f>
        <v>100.81344095539885</v>
      </c>
      <c r="G21" s="40">
        <f t="shared" si="3"/>
        <v>31.038568132605736</v>
      </c>
      <c r="H21" s="40">
        <f t="shared" si="2"/>
        <v>15.519284066302868</v>
      </c>
      <c r="I21" s="35"/>
      <c r="L21" s="50"/>
      <c r="M21" s="40"/>
      <c r="N21" s="40"/>
      <c r="O21" s="40"/>
      <c r="P21" s="40"/>
      <c r="Q21" s="35"/>
    </row>
    <row r="22" spans="1:17" x14ac:dyDescent="0.25">
      <c r="A22" s="35"/>
      <c r="B22" s="35"/>
      <c r="C22" s="35"/>
      <c r="D22" s="35"/>
      <c r="E22" s="35"/>
      <c r="F22" s="18"/>
      <c r="G22" s="40"/>
      <c r="H22" s="40"/>
      <c r="I22" s="35"/>
      <c r="L22" s="50"/>
      <c r="M22" s="40"/>
      <c r="N22" s="40"/>
      <c r="O22" s="40"/>
      <c r="P22" s="40"/>
      <c r="Q22" s="35"/>
    </row>
    <row r="23" spans="1:17" x14ac:dyDescent="0.25">
      <c r="A23" s="35" t="s">
        <v>97</v>
      </c>
      <c r="B23" s="40">
        <v>110.18050711780054</v>
      </c>
      <c r="C23" s="40">
        <v>77.373809459185139</v>
      </c>
      <c r="D23" s="35"/>
      <c r="E23" s="40">
        <v>122.74504983500981</v>
      </c>
      <c r="F23" s="32">
        <f>AVERAGE(B23:E23)</f>
        <v>103.43312213733184</v>
      </c>
      <c r="G23" s="40">
        <f t="shared" ref="G23" si="4">STDEV(B23:E23)</f>
        <v>23.426112916278029</v>
      </c>
      <c r="H23" s="40">
        <f t="shared" ref="H23" si="5">G23/(SQRT(COUNTIF(B23:E23, "&gt;0")))</f>
        <v>13.52507259827969</v>
      </c>
      <c r="I23" s="35"/>
      <c r="L23" s="50"/>
      <c r="M23" s="40"/>
      <c r="N23" s="40"/>
      <c r="O23" s="40"/>
      <c r="P23" s="40"/>
      <c r="Q23" s="35"/>
    </row>
    <row r="24" spans="1:17" x14ac:dyDescent="0.25">
      <c r="A24" s="35"/>
      <c r="B24" s="40"/>
      <c r="C24" s="40"/>
      <c r="D24" s="35"/>
      <c r="E24" s="40"/>
      <c r="F24" s="32"/>
      <c r="G24" s="40"/>
      <c r="H24" s="40"/>
      <c r="I24" s="35"/>
      <c r="L24" s="50"/>
      <c r="M24" s="40"/>
      <c r="N24" s="40"/>
      <c r="O24" s="40"/>
      <c r="P24" s="40"/>
      <c r="Q24" s="35"/>
    </row>
    <row r="25" spans="1:17" x14ac:dyDescent="0.25">
      <c r="A25" s="35"/>
      <c r="B25" s="35"/>
      <c r="C25" s="35"/>
      <c r="D25" s="35"/>
      <c r="E25" s="35"/>
      <c r="F25" s="18"/>
      <c r="G25" s="40"/>
      <c r="H25" s="40"/>
      <c r="I25" s="35"/>
      <c r="L25" s="50"/>
      <c r="M25" s="40"/>
      <c r="N25" s="35"/>
      <c r="O25" s="40"/>
      <c r="P25" s="40"/>
      <c r="Q25" s="35"/>
    </row>
    <row r="26" spans="1:17" x14ac:dyDescent="0.25">
      <c r="A26" s="43" t="s">
        <v>22</v>
      </c>
      <c r="B26" s="35" t="s">
        <v>62</v>
      </c>
      <c r="C26" s="35" t="s">
        <v>63</v>
      </c>
      <c r="D26" s="35" t="s">
        <v>64</v>
      </c>
      <c r="E26" s="35" t="s">
        <v>65</v>
      </c>
      <c r="F26" s="35" t="s">
        <v>4</v>
      </c>
      <c r="G26" s="35" t="s">
        <v>33</v>
      </c>
      <c r="H26" s="35" t="s">
        <v>6</v>
      </c>
      <c r="I26" s="35"/>
      <c r="L26" s="50"/>
      <c r="M26" s="35"/>
      <c r="N26" s="35"/>
      <c r="O26" s="35"/>
      <c r="P26" s="40"/>
      <c r="Q26" s="35"/>
    </row>
    <row r="27" spans="1:17" x14ac:dyDescent="0.25">
      <c r="A27" s="35" t="s">
        <v>542</v>
      </c>
      <c r="B27" s="40">
        <v>3.7792705067315264</v>
      </c>
      <c r="C27" s="40">
        <v>7.0802857464592712</v>
      </c>
      <c r="D27" s="40">
        <v>7.3730281423711439</v>
      </c>
      <c r="E27" s="40">
        <v>7.6243838647661315</v>
      </c>
      <c r="F27" s="32">
        <f>AVERAGE(B27:E27)</f>
        <v>6.4642420650820185</v>
      </c>
      <c r="G27" s="40">
        <f>STDEV(B27:E27)</f>
        <v>1.803737158990071</v>
      </c>
      <c r="H27" s="40">
        <f>G27/(SQRT(COUNTIF(B27:E27, "&gt;0")))</f>
        <v>0.90186857949503552</v>
      </c>
      <c r="I27" s="35"/>
      <c r="L27" s="50"/>
      <c r="M27" s="40"/>
      <c r="N27" s="40"/>
      <c r="O27" s="40"/>
      <c r="P27" s="40"/>
      <c r="Q27" s="35"/>
    </row>
    <row r="28" spans="1:17" x14ac:dyDescent="0.25">
      <c r="A28" s="35" t="s">
        <v>66</v>
      </c>
      <c r="B28" s="40">
        <v>14.356466743075348</v>
      </c>
      <c r="C28" s="40">
        <v>31.160392642437152</v>
      </c>
      <c r="D28" s="40">
        <v>28.392705397248157</v>
      </c>
      <c r="E28" s="40">
        <v>27.679938957877379</v>
      </c>
      <c r="F28" s="32">
        <f>AVERAGE(B28:E28)</f>
        <v>25.397375935159513</v>
      </c>
      <c r="G28" s="40">
        <f>STDEV(B28:E28)</f>
        <v>7.512126416564624</v>
      </c>
      <c r="H28" s="40">
        <f t="shared" ref="H28" si="6">G28/(SQRT(COUNTIF(B28:E28, "&gt;0")))</f>
        <v>3.756063208282312</v>
      </c>
      <c r="I28" s="35"/>
    </row>
    <row r="29" spans="1:17" x14ac:dyDescent="0.25">
      <c r="A29" s="35"/>
      <c r="B29" s="35"/>
      <c r="C29" s="40"/>
      <c r="D29" s="35"/>
      <c r="E29" s="35"/>
      <c r="F29" s="18"/>
      <c r="G29" s="40"/>
      <c r="H29" s="40"/>
      <c r="I29" s="35"/>
    </row>
    <row r="30" spans="1:17" x14ac:dyDescent="0.25">
      <c r="A30" s="35" t="s">
        <v>95</v>
      </c>
      <c r="B30" s="40">
        <v>8.9273044391757352</v>
      </c>
      <c r="C30" s="40">
        <v>13.984137330195194</v>
      </c>
      <c r="D30" s="35"/>
      <c r="E30" s="40">
        <v>11.999924139350609</v>
      </c>
      <c r="F30" s="32">
        <f>AVERAGE(B30:E30)</f>
        <v>11.637121969573847</v>
      </c>
      <c r="G30" s="40">
        <f>STDEV(B30,C30,E30)</f>
        <v>2.5478635722346099</v>
      </c>
      <c r="H30" s="40">
        <f t="shared" ref="H30:H32" si="7">G30/(SQRT(COUNTIF(B30:E30, "&gt;0")))</f>
        <v>1.4710097192880935</v>
      </c>
      <c r="I30" s="35"/>
    </row>
    <row r="31" spans="1:17" x14ac:dyDescent="0.25">
      <c r="A31" s="35" t="s">
        <v>96</v>
      </c>
      <c r="B31" s="40">
        <v>7.9298565214701986</v>
      </c>
      <c r="C31" s="40">
        <v>15.012034541411404</v>
      </c>
      <c r="D31" s="40">
        <v>11.204867333030899</v>
      </c>
      <c r="E31" s="40">
        <v>6.4006721674578886</v>
      </c>
      <c r="F31" s="42">
        <f>AVERAGE(B31:E31)</f>
        <v>10.136857640842598</v>
      </c>
      <c r="G31" s="40">
        <f t="shared" ref="G31:G32" si="8">STDEV(B31:E31)</f>
        <v>3.8182862799467929</v>
      </c>
      <c r="H31" s="40">
        <f t="shared" si="7"/>
        <v>1.9091431399733965</v>
      </c>
      <c r="I31" s="39"/>
    </row>
    <row r="32" spans="1:17" x14ac:dyDescent="0.25">
      <c r="A32" s="35" t="s">
        <v>67</v>
      </c>
      <c r="B32" s="40">
        <v>15.187329128743309</v>
      </c>
      <c r="C32" s="40">
        <v>24.437371772894735</v>
      </c>
      <c r="D32" s="40">
        <v>21.293219482165419</v>
      </c>
      <c r="E32" s="40">
        <v>20.858025212387851</v>
      </c>
      <c r="F32" s="42">
        <f>AVERAGE(B32:E32)</f>
        <v>20.44398639904783</v>
      </c>
      <c r="G32" s="40">
        <f t="shared" si="8"/>
        <v>3.8502033439769092</v>
      </c>
      <c r="H32" s="40">
        <f t="shared" si="7"/>
        <v>1.9251016719884546</v>
      </c>
      <c r="I32" s="39"/>
    </row>
    <row r="33" spans="1:9" x14ac:dyDescent="0.25">
      <c r="A33" s="35"/>
      <c r="B33" s="35"/>
      <c r="C33" s="40"/>
      <c r="D33" s="35"/>
      <c r="E33" s="40"/>
      <c r="F33" s="32"/>
      <c r="G33" s="40"/>
      <c r="H33" s="40"/>
      <c r="I33" s="39"/>
    </row>
    <row r="34" spans="1:9" x14ac:dyDescent="0.25">
      <c r="A34" s="35" t="s">
        <v>97</v>
      </c>
      <c r="B34" s="40">
        <v>15.211805572920479</v>
      </c>
      <c r="C34" s="40">
        <v>27.652489741354191</v>
      </c>
      <c r="D34" s="35"/>
      <c r="E34" s="40">
        <v>28.538245534481728</v>
      </c>
      <c r="F34" s="32">
        <f>AVERAGE(B34:E34)</f>
        <v>23.800846949585466</v>
      </c>
      <c r="G34" s="40">
        <f t="shared" ref="G34" si="9">STDEV(B34:E34)</f>
        <v>7.4515008326384917</v>
      </c>
      <c r="H34" s="40">
        <f>G34/(SQRT(COUNTIF(B34:E34, "&gt;0")))</f>
        <v>4.3021260115905537</v>
      </c>
      <c r="I34" s="39"/>
    </row>
    <row r="35" spans="1:9" x14ac:dyDescent="0.25">
      <c r="I35" s="39"/>
    </row>
    <row r="36" spans="1:9" x14ac:dyDescent="0.25">
      <c r="I36" s="39"/>
    </row>
    <row r="37" spans="1:9" x14ac:dyDescent="0.25">
      <c r="A37" s="35"/>
      <c r="B37" s="40"/>
      <c r="C37" s="40"/>
      <c r="D37" s="35"/>
      <c r="E37" s="40"/>
      <c r="F37" s="32"/>
      <c r="G37" s="40"/>
      <c r="H37" s="40"/>
      <c r="I37" s="39"/>
    </row>
    <row r="38" spans="1:9" x14ac:dyDescent="0.25">
      <c r="A38" s="35"/>
      <c r="B38" s="35"/>
      <c r="C38" s="40"/>
      <c r="D38" s="35"/>
      <c r="E38" s="35"/>
      <c r="F38" s="18"/>
      <c r="G38" s="40"/>
      <c r="H38" s="40"/>
      <c r="I38" s="39"/>
    </row>
    <row r="39" spans="1:9" x14ac:dyDescent="0.25">
      <c r="I39" s="39"/>
    </row>
    <row r="40" spans="1:9" x14ac:dyDescent="0.25">
      <c r="I40" s="39"/>
    </row>
    <row r="41" spans="1:9" x14ac:dyDescent="0.25">
      <c r="I41" s="39"/>
    </row>
    <row r="42" spans="1:9" x14ac:dyDescent="0.25">
      <c r="A42" s="35"/>
      <c r="B42" s="35"/>
      <c r="C42" s="40"/>
      <c r="D42" s="35"/>
      <c r="E42" s="35"/>
      <c r="F42" s="18"/>
      <c r="G42" s="40"/>
      <c r="H42" s="40"/>
      <c r="I42" s="39"/>
    </row>
    <row r="43" spans="1:9" x14ac:dyDescent="0.25">
      <c r="A43" s="35"/>
      <c r="B43" s="40"/>
      <c r="C43" s="40"/>
      <c r="D43" s="35"/>
      <c r="E43" s="40"/>
      <c r="F43" s="32"/>
      <c r="G43" s="40"/>
      <c r="H43" s="40"/>
      <c r="I43" s="39"/>
    </row>
    <row r="44" spans="1:9" x14ac:dyDescent="0.25">
      <c r="A44" s="35"/>
      <c r="B44" s="40"/>
      <c r="C44" s="40"/>
      <c r="D44" s="35"/>
      <c r="E44" s="40"/>
      <c r="F44" s="32"/>
      <c r="G44" s="40"/>
      <c r="H44" s="40"/>
      <c r="I44" s="39"/>
    </row>
    <row r="45" spans="1:9" x14ac:dyDescent="0.25">
      <c r="A45" s="35"/>
      <c r="B45" s="35"/>
      <c r="C45" s="40"/>
      <c r="D45" s="35"/>
      <c r="E45" s="35"/>
      <c r="F45" s="18"/>
      <c r="G45" s="40"/>
      <c r="H45" s="40"/>
      <c r="I45" s="35"/>
    </row>
    <row r="46" spans="1:9" x14ac:dyDescent="0.25">
      <c r="A46" s="35"/>
      <c r="B46" s="35"/>
      <c r="C46" s="40"/>
      <c r="D46" s="35"/>
      <c r="E46" s="35"/>
      <c r="F46" s="18"/>
      <c r="G46" s="40"/>
      <c r="H46" s="40"/>
      <c r="I46" s="35"/>
    </row>
    <row r="47" spans="1:9" x14ac:dyDescent="0.25">
      <c r="A47" s="35"/>
      <c r="B47" s="40"/>
      <c r="C47" s="40"/>
      <c r="D47" s="35"/>
      <c r="E47" s="40"/>
      <c r="F47" s="32"/>
      <c r="G47" s="40"/>
      <c r="H47" s="40"/>
      <c r="I47" s="35"/>
    </row>
    <row r="48" spans="1:9" x14ac:dyDescent="0.25">
      <c r="A48" s="35"/>
      <c r="B48" s="40"/>
      <c r="C48" s="40"/>
      <c r="D48" s="35"/>
      <c r="E48" s="40"/>
      <c r="F48" s="32"/>
      <c r="G48" s="40"/>
      <c r="H48" s="40"/>
      <c r="I48" s="35"/>
    </row>
    <row r="49" spans="1:9" x14ac:dyDescent="0.25">
      <c r="A49" s="35"/>
      <c r="B49" s="35"/>
      <c r="C49" s="40"/>
      <c r="D49" s="35"/>
      <c r="E49" s="35"/>
      <c r="F49" s="32"/>
      <c r="G49" s="40"/>
      <c r="H49" s="40"/>
      <c r="I49" s="35"/>
    </row>
    <row r="50" spans="1:9" x14ac:dyDescent="0.25">
      <c r="I50" s="35"/>
    </row>
    <row r="51" spans="1:9" x14ac:dyDescent="0.25">
      <c r="A51" s="35"/>
      <c r="B51" s="35"/>
      <c r="C51" s="35"/>
      <c r="D51" s="35"/>
      <c r="E51" s="35"/>
      <c r="F51" s="35"/>
      <c r="G51" s="35"/>
      <c r="H51" s="35"/>
      <c r="I51" s="35"/>
    </row>
    <row r="52" spans="1:9" x14ac:dyDescent="0.25">
      <c r="A52" s="35"/>
      <c r="B52" s="35"/>
      <c r="C52" s="35"/>
      <c r="D52" s="35"/>
      <c r="E52" s="35"/>
      <c r="F52" s="35"/>
      <c r="G52" s="35"/>
      <c r="H52" s="35"/>
      <c r="I52" s="35"/>
    </row>
    <row r="53" spans="1:9" x14ac:dyDescent="0.25">
      <c r="I53" s="35"/>
    </row>
    <row r="54" spans="1:9" x14ac:dyDescent="0.25">
      <c r="I54" s="35"/>
    </row>
    <row r="55" spans="1:9" x14ac:dyDescent="0.25">
      <c r="I55" s="35"/>
    </row>
    <row r="56" spans="1:9" x14ac:dyDescent="0.25">
      <c r="I56" s="35"/>
    </row>
    <row r="57" spans="1:9" x14ac:dyDescent="0.25">
      <c r="I57" s="35"/>
    </row>
    <row r="58" spans="1:9" x14ac:dyDescent="0.25">
      <c r="I58" s="35"/>
    </row>
    <row r="59" spans="1:9" x14ac:dyDescent="0.25">
      <c r="I59" s="35"/>
    </row>
    <row r="60" spans="1:9" x14ac:dyDescent="0.25">
      <c r="I60" s="35"/>
    </row>
    <row r="61" spans="1:9" x14ac:dyDescent="0.25">
      <c r="I61" s="35"/>
    </row>
    <row r="62" spans="1:9" x14ac:dyDescent="0.25">
      <c r="I62" s="35"/>
    </row>
    <row r="63" spans="1:9" x14ac:dyDescent="0.25">
      <c r="I63" s="35"/>
    </row>
    <row r="64" spans="1:9" x14ac:dyDescent="0.25">
      <c r="I64" s="35"/>
    </row>
    <row r="65" spans="1:9" x14ac:dyDescent="0.25">
      <c r="I65" s="35"/>
    </row>
    <row r="66" spans="1:9" x14ac:dyDescent="0.25">
      <c r="I66" s="35"/>
    </row>
    <row r="67" spans="1:9" x14ac:dyDescent="0.25">
      <c r="I67" s="35"/>
    </row>
    <row r="68" spans="1:9" x14ac:dyDescent="0.25">
      <c r="I68" s="35"/>
    </row>
    <row r="69" spans="1:9" x14ac:dyDescent="0.25">
      <c r="I69" s="35"/>
    </row>
    <row r="70" spans="1:9" x14ac:dyDescent="0.25">
      <c r="I70" s="35"/>
    </row>
    <row r="71" spans="1:9" x14ac:dyDescent="0.25">
      <c r="I71" s="35"/>
    </row>
    <row r="72" spans="1:9" x14ac:dyDescent="0.25">
      <c r="I72" s="35"/>
    </row>
    <row r="73" spans="1:9" x14ac:dyDescent="0.25">
      <c r="I73" s="35"/>
    </row>
    <row r="74" spans="1:9" x14ac:dyDescent="0.25">
      <c r="I74" s="35"/>
    </row>
    <row r="75" spans="1:9" x14ac:dyDescent="0.25">
      <c r="I75" s="35"/>
    </row>
    <row r="76" spans="1:9" x14ac:dyDescent="0.25">
      <c r="I76" s="35"/>
    </row>
    <row r="77" spans="1:9" x14ac:dyDescent="0.25">
      <c r="I77" s="35"/>
    </row>
    <row r="78" spans="1:9" x14ac:dyDescent="0.25">
      <c r="I78" s="35"/>
    </row>
    <row r="79" spans="1:9" x14ac:dyDescent="0.25">
      <c r="I79" s="35"/>
    </row>
    <row r="80" spans="1:9" x14ac:dyDescent="0.25">
      <c r="A80" s="35"/>
      <c r="B80" s="35"/>
      <c r="C80" s="35"/>
      <c r="D80" s="35"/>
      <c r="E80" s="35"/>
      <c r="F80" s="35"/>
      <c r="G80" s="35"/>
      <c r="H80" s="35"/>
      <c r="I80" s="35"/>
    </row>
  </sheetData>
  <mergeCells count="1">
    <mergeCell ref="B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3DB04-27B3-4CFA-BCD2-47F0E986A977}">
  <dimension ref="A3:O67"/>
  <sheetViews>
    <sheetView topLeftCell="A22" workbookViewId="0">
      <selection activeCell="F3" sqref="F3"/>
    </sheetView>
  </sheetViews>
  <sheetFormatPr defaultRowHeight="15" x14ac:dyDescent="0.25"/>
  <cols>
    <col min="1" max="1" width="10.28515625" customWidth="1"/>
    <col min="2" max="2" width="9.140625" style="70"/>
  </cols>
  <sheetData>
    <row r="3" spans="1:14" x14ac:dyDescent="0.25">
      <c r="A3" s="35" t="s">
        <v>119</v>
      </c>
      <c r="B3" s="67" t="s">
        <v>69</v>
      </c>
      <c r="C3" s="35"/>
      <c r="D3" s="35" t="s">
        <v>70</v>
      </c>
      <c r="E3" s="35" t="s">
        <v>6</v>
      </c>
      <c r="F3" s="35"/>
    </row>
    <row r="4" spans="1:14" ht="21" x14ac:dyDescent="0.25">
      <c r="A4" s="45" t="s">
        <v>71</v>
      </c>
      <c r="B4" s="67"/>
      <c r="C4" s="35" t="s">
        <v>4</v>
      </c>
      <c r="D4" s="35"/>
      <c r="E4" s="35"/>
      <c r="H4" s="63"/>
    </row>
    <row r="5" spans="1:14" x14ac:dyDescent="0.25">
      <c r="A5" s="45" t="s">
        <v>98</v>
      </c>
      <c r="B5" s="67">
        <v>2.5779999999999998</v>
      </c>
      <c r="C5" s="39">
        <f>AVERAGE(B5,B6,B7,B8)</f>
        <v>2.3572500000000001</v>
      </c>
      <c r="D5" s="39">
        <f>STDEV(B5:B8)</f>
        <v>0.32147200500198964</v>
      </c>
      <c r="E5" s="35">
        <f>D5/SQRT(4)</f>
        <v>0.16073600250099482</v>
      </c>
      <c r="H5" s="57"/>
    </row>
    <row r="6" spans="1:14" x14ac:dyDescent="0.25">
      <c r="A6" s="45" t="s">
        <v>99</v>
      </c>
      <c r="B6" s="67">
        <v>2.2029999999999998</v>
      </c>
      <c r="C6" s="35"/>
      <c r="D6" s="35"/>
      <c r="E6" s="35"/>
      <c r="H6" s="57"/>
    </row>
    <row r="7" spans="1:14" x14ac:dyDescent="0.25">
      <c r="A7" s="45" t="s">
        <v>100</v>
      </c>
      <c r="B7" s="67">
        <v>2.6669999999999998</v>
      </c>
      <c r="C7" s="35"/>
      <c r="D7" s="35"/>
      <c r="E7" s="35"/>
      <c r="H7" s="57"/>
    </row>
    <row r="8" spans="1:14" x14ac:dyDescent="0.25">
      <c r="A8" s="45" t="s">
        <v>101</v>
      </c>
      <c r="B8" s="67">
        <v>1.9810000000000001</v>
      </c>
      <c r="C8" s="35"/>
      <c r="D8" s="35"/>
      <c r="E8" s="35"/>
      <c r="H8" s="57"/>
      <c r="I8" s="57"/>
      <c r="J8" s="57"/>
      <c r="K8" s="57"/>
      <c r="L8" s="57"/>
      <c r="M8" s="57"/>
      <c r="N8" s="57"/>
    </row>
    <row r="9" spans="1:14" x14ac:dyDescent="0.25">
      <c r="A9" s="45" t="s">
        <v>102</v>
      </c>
      <c r="B9" s="53">
        <v>2.4689999999999999</v>
      </c>
      <c r="C9" s="39">
        <f>AVERAGE(B9,B11,B12)</f>
        <v>2.6266666666666669</v>
      </c>
      <c r="D9" s="39">
        <f>STDEV(B9, B11, B12)</f>
        <v>0.14739176820071523</v>
      </c>
      <c r="E9" s="35">
        <f>D9/SQRT(3)</f>
        <v>8.5096677047017871E-2</v>
      </c>
      <c r="H9" s="57"/>
    </row>
    <row r="10" spans="1:14" x14ac:dyDescent="0.25">
      <c r="A10" s="45" t="s">
        <v>103</v>
      </c>
      <c r="B10" s="53">
        <v>4.2229999999999999</v>
      </c>
      <c r="C10" s="35" t="s">
        <v>673</v>
      </c>
      <c r="D10" s="35"/>
      <c r="E10" s="35"/>
      <c r="H10" s="57"/>
      <c r="I10" s="57"/>
      <c r="K10" s="57"/>
      <c r="L10" s="57"/>
      <c r="M10" s="57"/>
    </row>
    <row r="11" spans="1:14" x14ac:dyDescent="0.25">
      <c r="A11" s="45" t="s">
        <v>104</v>
      </c>
      <c r="B11" s="53">
        <v>2.7610000000000001</v>
      </c>
      <c r="C11" s="35"/>
      <c r="D11" s="35"/>
      <c r="E11" s="35"/>
      <c r="H11" s="57"/>
    </row>
    <row r="12" spans="1:14" x14ac:dyDescent="0.25">
      <c r="A12" s="45" t="s">
        <v>105</v>
      </c>
      <c r="B12" s="53">
        <v>2.65</v>
      </c>
      <c r="C12" s="35"/>
      <c r="D12" s="35"/>
      <c r="E12" s="35"/>
      <c r="G12" s="35"/>
      <c r="H12" s="57"/>
    </row>
    <row r="13" spans="1:14" x14ac:dyDescent="0.25">
      <c r="A13" s="45" t="s">
        <v>106</v>
      </c>
      <c r="B13" s="67">
        <v>2.9660000000000002</v>
      </c>
      <c r="C13" s="39">
        <f>AVERAGE(B13,B14,B15,B16)</f>
        <v>2.3205</v>
      </c>
      <c r="D13" s="39">
        <f>STDEV(B13:B16)</f>
        <v>0.43922393680976396</v>
      </c>
      <c r="E13" s="35">
        <f>D13/SQRT(3)</f>
        <v>0.25358605815164442</v>
      </c>
      <c r="G13" s="35"/>
      <c r="H13" s="57"/>
      <c r="I13" s="57"/>
      <c r="K13" s="57"/>
      <c r="L13" s="57"/>
      <c r="M13" s="57"/>
      <c r="N13" s="57"/>
    </row>
    <row r="14" spans="1:14" x14ac:dyDescent="0.25">
      <c r="A14" s="45" t="s">
        <v>107</v>
      </c>
      <c r="B14" s="67">
        <v>2.226</v>
      </c>
      <c r="C14" s="35"/>
      <c r="D14" s="35"/>
      <c r="E14" s="35"/>
      <c r="G14" s="35"/>
      <c r="H14" s="57"/>
      <c r="I14" s="57"/>
      <c r="J14" s="57"/>
      <c r="K14" s="57"/>
      <c r="L14" s="57"/>
      <c r="N14" s="57"/>
    </row>
    <row r="15" spans="1:14" x14ac:dyDescent="0.25">
      <c r="A15" s="45" t="s">
        <v>108</v>
      </c>
      <c r="B15" s="67">
        <v>2.0190000000000001</v>
      </c>
      <c r="C15" s="35"/>
      <c r="D15" s="35"/>
      <c r="E15" s="35"/>
      <c r="G15" s="35"/>
      <c r="H15" s="57"/>
    </row>
    <row r="16" spans="1:14" x14ac:dyDescent="0.25">
      <c r="A16" s="45" t="s">
        <v>109</v>
      </c>
      <c r="B16" s="67">
        <v>2.0710000000000002</v>
      </c>
      <c r="C16" s="35"/>
      <c r="D16" s="35"/>
      <c r="E16" s="35"/>
      <c r="G16" s="35"/>
      <c r="H16" s="57"/>
      <c r="I16" s="57"/>
      <c r="J16" s="57"/>
      <c r="K16" s="57"/>
      <c r="M16" s="57"/>
      <c r="N16" s="57"/>
    </row>
    <row r="17" spans="1:15" x14ac:dyDescent="0.25">
      <c r="A17" s="45" t="s">
        <v>110</v>
      </c>
      <c r="B17" s="67">
        <v>2.1259999999999999</v>
      </c>
      <c r="C17" s="39">
        <f>AVERAGE(B17,B18,B19,B20)</f>
        <v>2.3172499999999996</v>
      </c>
      <c r="D17" s="39">
        <f t="shared" ref="D17" si="0">STDEV(B17:B20)</f>
        <v>0.33040114507469209</v>
      </c>
      <c r="E17" s="35">
        <f t="shared" ref="E17" si="1">D17/SQRT(4)</f>
        <v>0.16520057253734605</v>
      </c>
      <c r="G17" s="35"/>
      <c r="H17" s="57"/>
    </row>
    <row r="18" spans="1:15" x14ac:dyDescent="0.25">
      <c r="A18" s="45" t="s">
        <v>111</v>
      </c>
      <c r="B18" s="67">
        <v>2.3119999999999998</v>
      </c>
      <c r="C18" s="35"/>
      <c r="D18" s="35"/>
      <c r="E18" s="35"/>
      <c r="G18" s="35"/>
      <c r="H18" s="57"/>
    </row>
    <row r="19" spans="1:15" ht="21" x14ac:dyDescent="0.25">
      <c r="A19" s="45" t="s">
        <v>112</v>
      </c>
      <c r="B19" s="67">
        <v>2.0470000000000002</v>
      </c>
      <c r="C19" s="35"/>
      <c r="D19" s="35"/>
      <c r="E19" s="35"/>
      <c r="G19" s="35"/>
      <c r="H19" s="63"/>
    </row>
    <row r="20" spans="1:15" x14ac:dyDescent="0.25">
      <c r="A20" s="45" t="s">
        <v>113</v>
      </c>
      <c r="B20" s="67">
        <v>2.7839999999999998</v>
      </c>
      <c r="C20" s="35"/>
      <c r="D20" s="35"/>
      <c r="E20" s="35"/>
      <c r="G20" s="35"/>
      <c r="H20" s="57"/>
    </row>
    <row r="21" spans="1:15" x14ac:dyDescent="0.25">
      <c r="A21" s="45" t="s">
        <v>114</v>
      </c>
      <c r="B21" s="67">
        <v>2.9889999999999999</v>
      </c>
      <c r="C21" s="39">
        <f>AVERAGE(B21,B22,B23,B24)</f>
        <v>2.4565000000000001</v>
      </c>
      <c r="D21" s="39">
        <f t="shared" ref="D21" si="2">STDEV(B21:B24)</f>
        <v>0.37176202065299641</v>
      </c>
      <c r="E21" s="35">
        <f t="shared" ref="E21" si="3">D21/SQRT(4)</f>
        <v>0.1858810103264982</v>
      </c>
      <c r="H21" s="57"/>
    </row>
    <row r="22" spans="1:15" x14ac:dyDescent="0.25">
      <c r="A22" s="45" t="s">
        <v>115</v>
      </c>
      <c r="B22" s="67">
        <v>2.4180000000000001</v>
      </c>
      <c r="C22" s="35"/>
      <c r="D22" s="35"/>
      <c r="E22" s="35"/>
      <c r="H22" s="57"/>
    </row>
    <row r="23" spans="1:15" x14ac:dyDescent="0.25">
      <c r="A23" s="45" t="s">
        <v>116</v>
      </c>
      <c r="B23" s="67">
        <v>2.1480000000000001</v>
      </c>
      <c r="C23" s="35"/>
      <c r="D23" s="35"/>
      <c r="E23" s="35"/>
      <c r="H23" s="57"/>
    </row>
    <row r="24" spans="1:15" x14ac:dyDescent="0.25">
      <c r="A24" s="45" t="s">
        <v>117</v>
      </c>
      <c r="B24" s="67">
        <v>2.2709999999999999</v>
      </c>
      <c r="C24" s="35"/>
      <c r="D24" s="35"/>
      <c r="E24" s="35"/>
      <c r="H24" s="57"/>
    </row>
    <row r="25" spans="1:15" x14ac:dyDescent="0.25">
      <c r="A25" s="45" t="s">
        <v>118</v>
      </c>
      <c r="B25" s="67">
        <v>2.4449999999999998</v>
      </c>
      <c r="C25" s="39">
        <f>AVERAGE(B25,B26,B27,B28)</f>
        <v>2.6154999999999999</v>
      </c>
      <c r="D25" s="39">
        <f>STDEV(B25,B26,B27,B28)</f>
        <v>0.26526024956634564</v>
      </c>
      <c r="E25" s="35">
        <f>D25/SQRT(4)</f>
        <v>0.13263012478317282</v>
      </c>
      <c r="I25" s="57"/>
      <c r="J25" s="57"/>
      <c r="K25" s="57"/>
      <c r="L25" s="57"/>
      <c r="M25" s="57"/>
      <c r="N25" s="57"/>
      <c r="O25" s="57"/>
    </row>
    <row r="26" spans="1:15" x14ac:dyDescent="0.25">
      <c r="A26" s="45" t="s">
        <v>92</v>
      </c>
      <c r="B26" s="67">
        <v>3.0089999999999999</v>
      </c>
      <c r="C26" s="35"/>
      <c r="D26" s="35"/>
      <c r="E26" s="35"/>
      <c r="J26" s="57"/>
      <c r="K26" s="57"/>
      <c r="L26" s="57"/>
      <c r="M26" s="57"/>
      <c r="N26" s="57"/>
      <c r="O26" s="57"/>
    </row>
    <row r="27" spans="1:15" x14ac:dyDescent="0.25">
      <c r="A27" s="45" t="s">
        <v>93</v>
      </c>
      <c r="B27" s="67">
        <v>2.5379999999999998</v>
      </c>
      <c r="D27" s="35"/>
      <c r="E27" s="35"/>
      <c r="H27" s="57"/>
    </row>
    <row r="28" spans="1:15" x14ac:dyDescent="0.25">
      <c r="A28" s="45" t="s">
        <v>94</v>
      </c>
      <c r="B28" s="68">
        <v>2.4700000000000002</v>
      </c>
      <c r="C28" s="47"/>
      <c r="D28" s="47"/>
      <c r="E28" s="47"/>
      <c r="H28" s="57"/>
    </row>
    <row r="29" spans="1:15" s="35" customFormat="1" ht="18.75" x14ac:dyDescent="0.25">
      <c r="A29" s="48" t="s">
        <v>120</v>
      </c>
      <c r="B29" s="69"/>
      <c r="C29" s="49"/>
      <c r="D29" s="49"/>
      <c r="E29" s="49"/>
      <c r="H29" s="64"/>
      <c r="I29"/>
      <c r="J29"/>
      <c r="K29"/>
      <c r="L29"/>
      <c r="M29"/>
      <c r="N29"/>
      <c r="O29"/>
    </row>
    <row r="30" spans="1:15" x14ac:dyDescent="0.25">
      <c r="A30" s="48" t="s">
        <v>72</v>
      </c>
      <c r="B30" s="67">
        <v>2.5489999999999999</v>
      </c>
      <c r="C30" s="39">
        <f>AVERAGE(B30,B31,B32,B33)</f>
        <v>2.1985000000000001</v>
      </c>
      <c r="D30" s="39">
        <f t="shared" ref="D30" si="4">STDEV(B30:B33)</f>
        <v>0.39795686533425378</v>
      </c>
      <c r="E30" s="35">
        <f>D30/SQRT(4)</f>
        <v>0.19897843266712689</v>
      </c>
      <c r="H30" s="57"/>
    </row>
    <row r="31" spans="1:15" x14ac:dyDescent="0.25">
      <c r="A31" s="45" t="s">
        <v>73</v>
      </c>
      <c r="B31" s="67">
        <v>2.1909999999999998</v>
      </c>
      <c r="C31" s="35"/>
      <c r="D31" s="35"/>
      <c r="E31" s="35"/>
      <c r="H31" s="57"/>
      <c r="I31" s="57"/>
    </row>
    <row r="32" spans="1:15" x14ac:dyDescent="0.25">
      <c r="A32" s="45" t="s">
        <v>74</v>
      </c>
      <c r="B32" s="67">
        <v>2.41</v>
      </c>
      <c r="C32" s="35"/>
      <c r="D32" s="35"/>
      <c r="E32" s="35"/>
      <c r="H32" s="57"/>
      <c r="I32" s="57"/>
    </row>
    <row r="33" spans="1:14" x14ac:dyDescent="0.25">
      <c r="A33" s="45" t="s">
        <v>75</v>
      </c>
      <c r="B33" s="67">
        <v>1.6439999999999999</v>
      </c>
      <c r="C33" s="35"/>
      <c r="D33" s="35"/>
      <c r="E33" s="35"/>
      <c r="H33" s="57"/>
      <c r="I33" s="57"/>
    </row>
    <row r="34" spans="1:14" x14ac:dyDescent="0.25">
      <c r="A34" s="45" t="s">
        <v>76</v>
      </c>
      <c r="B34" s="53">
        <v>2.548</v>
      </c>
      <c r="C34" s="39">
        <f>AVERAGE(B34,B35,B36)</f>
        <v>2.5853333333333333</v>
      </c>
      <c r="D34" s="39">
        <f>STDEV(B34:B36)</f>
        <v>3.384277372399206E-2</v>
      </c>
      <c r="E34" s="35">
        <f>D34/SQRT(3)</f>
        <v>1.9539134519670411E-2</v>
      </c>
      <c r="H34" s="57"/>
      <c r="I34" s="57"/>
    </row>
    <row r="35" spans="1:14" x14ac:dyDescent="0.25">
      <c r="A35" s="45" t="s">
        <v>77</v>
      </c>
      <c r="B35" s="53">
        <v>2.6139999999999999</v>
      </c>
      <c r="C35" s="35"/>
      <c r="D35" s="39"/>
      <c r="E35" s="35"/>
      <c r="H35" s="35"/>
      <c r="I35" s="39"/>
      <c r="J35" s="35"/>
    </row>
    <row r="36" spans="1:14" x14ac:dyDescent="0.25">
      <c r="A36" s="45" t="s">
        <v>78</v>
      </c>
      <c r="B36" s="53">
        <v>2.5939999999999999</v>
      </c>
      <c r="C36" s="35"/>
      <c r="D36" s="39"/>
      <c r="E36" s="35"/>
      <c r="H36" s="35"/>
      <c r="I36" s="39"/>
      <c r="J36" s="35"/>
    </row>
    <row r="37" spans="1:14" ht="21" x14ac:dyDescent="0.25">
      <c r="A37" s="45" t="s">
        <v>79</v>
      </c>
      <c r="B37" s="67">
        <v>3.0310000000000001</v>
      </c>
      <c r="C37" s="39">
        <f>AVERAGE( B37,G37,B38,B39,B40)</f>
        <v>2.2052500000000004</v>
      </c>
      <c r="D37" s="39">
        <f>STDEV(B37:B40)</f>
        <v>0.56544871562326293</v>
      </c>
      <c r="E37" s="35">
        <f>D37/SQRT(4)</f>
        <v>0.28272435781163147</v>
      </c>
      <c r="H37" s="63"/>
    </row>
    <row r="38" spans="1:14" x14ac:dyDescent="0.25">
      <c r="A38" s="45" t="s">
        <v>80</v>
      </c>
      <c r="B38" s="67">
        <v>2.109</v>
      </c>
      <c r="C38" s="39"/>
      <c r="D38" s="35"/>
      <c r="E38" s="35"/>
      <c r="H38" s="57"/>
    </row>
    <row r="39" spans="1:14" x14ac:dyDescent="0.25">
      <c r="A39" s="45" t="s">
        <v>81</v>
      </c>
      <c r="B39" s="67">
        <v>1.8089999999999999</v>
      </c>
      <c r="C39" s="39"/>
      <c r="D39" s="35"/>
      <c r="E39" s="35"/>
      <c r="H39" s="57"/>
    </row>
    <row r="40" spans="1:14" x14ac:dyDescent="0.25">
      <c r="A40" s="45" t="s">
        <v>82</v>
      </c>
      <c r="B40" s="67">
        <v>1.8720000000000001</v>
      </c>
      <c r="C40" s="39"/>
      <c r="D40" s="35"/>
      <c r="E40" s="35"/>
      <c r="H40" s="57"/>
    </row>
    <row r="41" spans="1:14" x14ac:dyDescent="0.25">
      <c r="A41" s="45" t="s">
        <v>83</v>
      </c>
      <c r="B41" s="67">
        <v>2.0649999999999999</v>
      </c>
      <c r="C41" s="39">
        <f t="shared" ref="C41" si="5">AVERAGE(B41,B42,B43,B44)</f>
        <v>2.2567499999999998</v>
      </c>
      <c r="D41" s="39">
        <f t="shared" ref="D41:D45" si="6">STDEV(B41:B44)</f>
        <v>0.28904483504582368</v>
      </c>
      <c r="E41" s="35">
        <f>D41/SQRT(4)</f>
        <v>0.14452241752291184</v>
      </c>
      <c r="H41" s="57"/>
      <c r="I41" s="57"/>
      <c r="J41" s="57"/>
      <c r="K41" s="57"/>
      <c r="L41" s="57"/>
      <c r="M41" s="57"/>
      <c r="N41" s="57"/>
    </row>
    <row r="42" spans="1:14" x14ac:dyDescent="0.25">
      <c r="A42" s="45" t="s">
        <v>84</v>
      </c>
      <c r="B42" s="67">
        <v>2.319</v>
      </c>
      <c r="C42" s="39"/>
      <c r="D42" s="35"/>
      <c r="E42" s="35"/>
      <c r="H42" s="57"/>
    </row>
    <row r="43" spans="1:14" x14ac:dyDescent="0.25">
      <c r="A43" s="45" t="s">
        <v>85</v>
      </c>
      <c r="B43" s="67">
        <v>2.004</v>
      </c>
      <c r="C43" s="39"/>
      <c r="D43" s="35"/>
      <c r="E43" s="35"/>
      <c r="H43" s="57"/>
      <c r="I43" s="57"/>
      <c r="K43" s="57"/>
      <c r="L43" s="57"/>
      <c r="M43" s="57"/>
    </row>
    <row r="44" spans="1:14" x14ac:dyDescent="0.25">
      <c r="A44" s="45" t="s">
        <v>86</v>
      </c>
      <c r="B44" s="67">
        <v>2.6389999999999998</v>
      </c>
      <c r="C44" s="39"/>
      <c r="D44" s="35"/>
      <c r="E44" s="35"/>
      <c r="H44" s="57"/>
    </row>
    <row r="45" spans="1:14" x14ac:dyDescent="0.25">
      <c r="A45" s="45" t="s">
        <v>87</v>
      </c>
      <c r="B45" s="67">
        <v>2.8839999999999999</v>
      </c>
      <c r="C45" s="39">
        <f t="shared" ref="C45" si="7">AVERAGE(B45,B46,B47,B48)</f>
        <v>2.4227499999999997</v>
      </c>
      <c r="D45" s="39">
        <f t="shared" si="6"/>
        <v>0.38325481079824913</v>
      </c>
      <c r="E45" s="35">
        <f>D45/SQRT(4)</f>
        <v>0.19162740539912457</v>
      </c>
      <c r="H45" s="57"/>
    </row>
    <row r="46" spans="1:14" x14ac:dyDescent="0.25">
      <c r="A46" s="45" t="s">
        <v>88</v>
      </c>
      <c r="B46" s="67">
        <v>2.5910000000000002</v>
      </c>
      <c r="C46" s="39"/>
      <c r="D46" s="35"/>
      <c r="E46" s="35"/>
      <c r="H46" s="57"/>
      <c r="I46" s="57"/>
      <c r="K46" s="57"/>
      <c r="L46" s="57"/>
      <c r="M46" s="57"/>
      <c r="N46" s="57"/>
    </row>
    <row r="47" spans="1:14" x14ac:dyDescent="0.25">
      <c r="A47" s="45" t="s">
        <v>89</v>
      </c>
      <c r="B47" s="67">
        <v>2.081</v>
      </c>
      <c r="C47" s="39"/>
      <c r="D47" s="35"/>
      <c r="E47" s="35"/>
      <c r="H47" s="57"/>
      <c r="I47" s="57"/>
      <c r="J47" s="57"/>
      <c r="K47" s="57"/>
      <c r="L47" s="57"/>
      <c r="N47" s="57"/>
    </row>
    <row r="48" spans="1:14" x14ac:dyDescent="0.25">
      <c r="A48" s="45" t="s">
        <v>90</v>
      </c>
      <c r="B48" s="67">
        <v>2.1349999999999998</v>
      </c>
      <c r="C48" s="39"/>
      <c r="D48" s="35"/>
      <c r="E48" s="35"/>
      <c r="H48" s="57"/>
    </row>
    <row r="49" spans="1:15" x14ac:dyDescent="0.25">
      <c r="A49" s="45" t="s">
        <v>91</v>
      </c>
      <c r="B49" s="67">
        <v>2.3490000000000002</v>
      </c>
      <c r="C49" s="39">
        <f>AVERAGE(B49,B50,B51,B52)</f>
        <v>2.68025</v>
      </c>
      <c r="D49" s="39">
        <f>STDEV(B49,B50,B51,B52)</f>
        <v>0.48477443208156124</v>
      </c>
      <c r="E49" s="35">
        <f>D49/SQRT(4)</f>
        <v>0.24238721604078062</v>
      </c>
      <c r="H49" s="57"/>
      <c r="I49" s="57"/>
      <c r="J49" s="57"/>
      <c r="K49" s="57"/>
      <c r="M49" s="57"/>
      <c r="N49" s="57"/>
    </row>
    <row r="50" spans="1:15" x14ac:dyDescent="0.25">
      <c r="A50" s="45" t="s">
        <v>92</v>
      </c>
      <c r="B50" s="53">
        <v>3.399</v>
      </c>
      <c r="C50" s="39"/>
      <c r="D50" s="35"/>
      <c r="E50" s="35"/>
      <c r="H50" s="57"/>
    </row>
    <row r="51" spans="1:15" x14ac:dyDescent="0.25">
      <c r="A51" s="45" t="s">
        <v>93</v>
      </c>
      <c r="B51" s="67">
        <v>2.5289999999999999</v>
      </c>
      <c r="C51" s="39"/>
      <c r="D51" s="35"/>
      <c r="E51" s="35"/>
      <c r="H51" s="57"/>
    </row>
    <row r="52" spans="1:15" ht="21" x14ac:dyDescent="0.25">
      <c r="A52" s="45" t="s">
        <v>94</v>
      </c>
      <c r="B52" s="67">
        <v>2.444</v>
      </c>
      <c r="D52" s="35"/>
      <c r="E52" s="35"/>
      <c r="F52" s="39"/>
      <c r="H52" s="63"/>
    </row>
    <row r="53" spans="1:15" x14ac:dyDescent="0.25">
      <c r="H53" s="57"/>
    </row>
    <row r="54" spans="1:15" x14ac:dyDescent="0.25">
      <c r="H54" s="57"/>
    </row>
    <row r="55" spans="1:15" x14ac:dyDescent="0.25">
      <c r="H55" s="57"/>
    </row>
    <row r="56" spans="1:15" x14ac:dyDescent="0.25">
      <c r="H56" s="57"/>
    </row>
    <row r="57" spans="1:15" x14ac:dyDescent="0.25">
      <c r="H57" s="57"/>
    </row>
    <row r="58" spans="1:15" x14ac:dyDescent="0.25">
      <c r="I58" s="57"/>
      <c r="J58" s="57"/>
      <c r="K58" s="57"/>
      <c r="L58" s="57"/>
      <c r="M58" s="57"/>
      <c r="N58" s="57"/>
      <c r="O58" s="57"/>
    </row>
    <row r="59" spans="1:15" x14ac:dyDescent="0.25">
      <c r="J59" s="57"/>
      <c r="K59" s="57"/>
      <c r="L59" s="57"/>
      <c r="M59" s="57"/>
      <c r="N59" s="57"/>
      <c r="O59" s="57"/>
    </row>
    <row r="60" spans="1:15" x14ac:dyDescent="0.25">
      <c r="H60" s="57"/>
    </row>
    <row r="61" spans="1:15" x14ac:dyDescent="0.25">
      <c r="H61" s="57"/>
    </row>
    <row r="62" spans="1:15" ht="18.75" x14ac:dyDescent="0.25">
      <c r="H62" s="64"/>
    </row>
    <row r="63" spans="1:15" x14ac:dyDescent="0.25">
      <c r="H63" s="57"/>
    </row>
    <row r="64" spans="1:15" x14ac:dyDescent="0.25">
      <c r="H64" s="57"/>
      <c r="I64" s="57"/>
    </row>
    <row r="65" spans="8:9" x14ac:dyDescent="0.25">
      <c r="H65" s="57"/>
      <c r="I65" s="57"/>
    </row>
    <row r="66" spans="8:9" x14ac:dyDescent="0.25">
      <c r="H66" s="57"/>
      <c r="I66" s="57"/>
    </row>
    <row r="67" spans="8:9" x14ac:dyDescent="0.25">
      <c r="H67" s="57"/>
      <c r="I67" s="57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84439-D9FD-40BA-AE9A-CA2F528DAB8A}">
  <dimension ref="A1:AH128"/>
  <sheetViews>
    <sheetView workbookViewId="0">
      <selection activeCell="M121" sqref="M121"/>
    </sheetView>
  </sheetViews>
  <sheetFormatPr defaultRowHeight="15" x14ac:dyDescent="0.25"/>
  <cols>
    <col min="1" max="1" width="15.5703125" style="35" customWidth="1"/>
    <col min="2" max="5" width="9.140625" style="35"/>
    <col min="6" max="6" width="13.140625" style="35" customWidth="1"/>
    <col min="7" max="7" width="12.42578125" style="35" customWidth="1"/>
    <col min="8" max="16" width="9.140625" style="35"/>
    <col min="17" max="17" width="11.7109375" style="51" customWidth="1"/>
    <col min="18" max="16384" width="9.140625" style="35"/>
  </cols>
  <sheetData>
    <row r="1" spans="1:34" ht="17.25" x14ac:dyDescent="0.25">
      <c r="A1" s="35" t="s">
        <v>675</v>
      </c>
    </row>
    <row r="2" spans="1:34" x14ac:dyDescent="0.25">
      <c r="A2" s="35" t="s">
        <v>238</v>
      </c>
      <c r="B2" s="35" t="s">
        <v>140</v>
      </c>
      <c r="C2" s="35" t="s">
        <v>698</v>
      </c>
      <c r="D2" s="35" t="s">
        <v>195</v>
      </c>
      <c r="E2" s="35" t="s">
        <v>141</v>
      </c>
      <c r="F2" s="35" t="s">
        <v>194</v>
      </c>
      <c r="G2" s="35" t="s">
        <v>139</v>
      </c>
      <c r="H2" s="35" t="s">
        <v>142</v>
      </c>
      <c r="I2" s="35" t="s">
        <v>143</v>
      </c>
      <c r="J2" s="35" t="s">
        <v>144</v>
      </c>
      <c r="K2" s="35" t="s">
        <v>145</v>
      </c>
      <c r="L2" s="35" t="s">
        <v>146</v>
      </c>
      <c r="M2" s="35" t="s">
        <v>147</v>
      </c>
      <c r="N2" s="35" t="s">
        <v>148</v>
      </c>
      <c r="O2" s="35" t="s">
        <v>149</v>
      </c>
      <c r="P2" s="35" t="s">
        <v>158</v>
      </c>
      <c r="Q2" s="51" t="s">
        <v>159</v>
      </c>
      <c r="R2" s="35" t="s">
        <v>160</v>
      </c>
      <c r="S2" s="35" t="s">
        <v>161</v>
      </c>
      <c r="T2" s="35" t="s">
        <v>162</v>
      </c>
      <c r="U2" s="35" t="s">
        <v>163</v>
      </c>
      <c r="V2" s="35" t="s">
        <v>164</v>
      </c>
      <c r="W2" s="35" t="s">
        <v>165</v>
      </c>
      <c r="X2" s="35" t="s">
        <v>166</v>
      </c>
      <c r="Y2" s="35" t="s">
        <v>167</v>
      </c>
      <c r="Z2" s="35" t="s">
        <v>168</v>
      </c>
      <c r="AA2" s="35" t="s">
        <v>150</v>
      </c>
      <c r="AB2" s="35" t="s">
        <v>151</v>
      </c>
      <c r="AC2" s="35" t="s">
        <v>152</v>
      </c>
      <c r="AD2" s="35" t="s">
        <v>153</v>
      </c>
      <c r="AE2" s="35" t="s">
        <v>154</v>
      </c>
      <c r="AF2" s="35" t="s">
        <v>155</v>
      </c>
      <c r="AG2" s="35" t="s">
        <v>156</v>
      </c>
      <c r="AH2" s="35" t="s">
        <v>157</v>
      </c>
    </row>
    <row r="3" spans="1:34" x14ac:dyDescent="0.25">
      <c r="A3" s="35" t="s">
        <v>239</v>
      </c>
      <c r="B3" s="35" t="s">
        <v>170</v>
      </c>
      <c r="C3" s="35">
        <v>1</v>
      </c>
      <c r="D3" s="35" t="s">
        <v>63</v>
      </c>
      <c r="E3" s="35" t="s">
        <v>181</v>
      </c>
      <c r="F3" s="35" t="s">
        <v>196</v>
      </c>
      <c r="G3" s="35" t="s">
        <v>180</v>
      </c>
      <c r="H3" s="35">
        <v>3.3262477096755014</v>
      </c>
      <c r="I3" s="35">
        <v>9.700594759639074</v>
      </c>
      <c r="J3" s="35">
        <v>40.647291263988514</v>
      </c>
      <c r="K3" s="35">
        <v>0.58595325233561835</v>
      </c>
      <c r="L3" s="35">
        <v>2.4664001126019257</v>
      </c>
      <c r="M3" s="35">
        <v>1.6278240743172701</v>
      </c>
      <c r="N3" s="35">
        <v>9.6927875495855726</v>
      </c>
      <c r="O3" s="35">
        <v>0.59031280637595129</v>
      </c>
      <c r="P3" s="35">
        <v>1.5030864373444006</v>
      </c>
      <c r="Q3" s="51">
        <v>0.99886907079485399</v>
      </c>
      <c r="R3" s="35">
        <v>1.3946923348846847</v>
      </c>
      <c r="S3" s="35">
        <v>0.23234861188179021</v>
      </c>
      <c r="T3" s="35">
        <v>1.0363139223787914</v>
      </c>
      <c r="U3" s="35">
        <v>0.70002134869048527</v>
      </c>
      <c r="V3" s="35">
        <v>0.33848218280830378</v>
      </c>
      <c r="W3" s="35">
        <v>0.19423191499293582</v>
      </c>
      <c r="X3" s="35">
        <v>0.18862872126486055</v>
      </c>
      <c r="Y3" s="35">
        <v>0.80309701879492168</v>
      </c>
      <c r="Z3" s="35">
        <v>0.17347430575704958</v>
      </c>
      <c r="AA3" s="35">
        <v>3.110290365556776</v>
      </c>
      <c r="AB3" s="35">
        <v>0.15133296791407402</v>
      </c>
      <c r="AC3" s="35">
        <v>0.12724222540995928</v>
      </c>
      <c r="AD3" s="35">
        <v>0.24972739815555409</v>
      </c>
      <c r="AE3" s="35">
        <v>0.31047726188946412</v>
      </c>
      <c r="AF3" s="35">
        <v>0.88427353183593937</v>
      </c>
      <c r="AG3" s="35">
        <v>0.95835491032130615</v>
      </c>
      <c r="AH3" s="35">
        <v>0.13069974941224313</v>
      </c>
    </row>
    <row r="4" spans="1:34" x14ac:dyDescent="0.25">
      <c r="A4" s="35" t="s">
        <v>240</v>
      </c>
      <c r="B4" s="35" t="s">
        <v>170</v>
      </c>
      <c r="C4" s="35">
        <v>2</v>
      </c>
      <c r="D4" s="35" t="s">
        <v>63</v>
      </c>
      <c r="E4" s="35" t="s">
        <v>181</v>
      </c>
      <c r="F4" s="35" t="s">
        <v>196</v>
      </c>
      <c r="G4" s="35" t="s">
        <v>180</v>
      </c>
      <c r="H4" s="35">
        <v>3.3509733748285924</v>
      </c>
      <c r="I4" s="35">
        <v>10.219335996588836</v>
      </c>
      <c r="J4" s="35">
        <v>48.651627162769408</v>
      </c>
      <c r="K4" s="35">
        <v>0.63009015605008423</v>
      </c>
      <c r="L4" s="35">
        <v>3.7144763257490898</v>
      </c>
      <c r="M4" s="35">
        <v>2.4515543749943989</v>
      </c>
      <c r="N4" s="35">
        <v>10.316338504210298</v>
      </c>
      <c r="O4" s="35">
        <v>0.41004548460070384</v>
      </c>
      <c r="P4" s="35">
        <v>1.6925895905371557</v>
      </c>
      <c r="Q4" s="51">
        <v>1.1200006567842888</v>
      </c>
      <c r="R4" s="35">
        <v>1.6109679742552352</v>
      </c>
      <c r="S4" s="35">
        <v>0.24835005816836264</v>
      </c>
      <c r="T4" s="35">
        <v>1.1238763239601086</v>
      </c>
      <c r="U4" s="35">
        <v>0.77126664988739568</v>
      </c>
      <c r="V4" s="35">
        <v>0.37905251967199449</v>
      </c>
      <c r="W4" s="35">
        <v>0.21415414989131487</v>
      </c>
      <c r="X4" s="35">
        <v>0.20827594379302125</v>
      </c>
      <c r="Y4" s="35">
        <v>0.86817724360391479</v>
      </c>
      <c r="Z4" s="35">
        <v>0.19126744684949495</v>
      </c>
      <c r="AA4" s="35">
        <v>3.4399582993962761</v>
      </c>
      <c r="AB4" s="35">
        <v>0.15762847619377926</v>
      </c>
      <c r="AC4" s="35">
        <v>0.13327091738327973</v>
      </c>
      <c r="AD4" s="35">
        <v>0.26932176827729848</v>
      </c>
      <c r="AE4" s="35">
        <v>0.30174202558129987</v>
      </c>
      <c r="AF4" s="35">
        <v>0.78102042591341092</v>
      </c>
      <c r="AG4" s="35">
        <v>1.0894496748292128</v>
      </c>
      <c r="AH4" s="35">
        <v>0.14165704300455481</v>
      </c>
    </row>
    <row r="5" spans="1:34" x14ac:dyDescent="0.25">
      <c r="A5" s="35" t="s">
        <v>241</v>
      </c>
      <c r="B5" s="35" t="s">
        <v>170</v>
      </c>
      <c r="C5" s="35">
        <v>3</v>
      </c>
      <c r="D5" s="35" t="s">
        <v>63</v>
      </c>
      <c r="E5" s="35" t="s">
        <v>181</v>
      </c>
      <c r="F5" s="35" t="s">
        <v>196</v>
      </c>
      <c r="G5" s="35" t="s">
        <v>180</v>
      </c>
      <c r="H5" s="35">
        <v>3.1838760028204511</v>
      </c>
      <c r="I5" s="35">
        <v>9.6352298285535376</v>
      </c>
      <c r="J5" s="35">
        <v>46.732062842431411</v>
      </c>
      <c r="K5" s="35">
        <v>0.58789590660716018</v>
      </c>
      <c r="L5" s="35">
        <v>4.1164010055370417</v>
      </c>
      <c r="M5" s="35">
        <v>2.7168246636544482</v>
      </c>
      <c r="N5" s="35">
        <v>9.733957165448059</v>
      </c>
      <c r="O5" s="35">
        <v>0.43435205339100302</v>
      </c>
      <c r="P5" s="35">
        <v>1.5226910675972365</v>
      </c>
      <c r="Q5" s="51">
        <v>1.0688322769949974</v>
      </c>
      <c r="R5" s="35">
        <v>1.5781564364557865</v>
      </c>
      <c r="S5" s="35">
        <v>0.23424324067844993</v>
      </c>
      <c r="T5" s="35">
        <v>1.0922760382384464</v>
      </c>
      <c r="U5" s="35">
        <v>0.7341501352181341</v>
      </c>
      <c r="V5" s="35">
        <v>0.33904423225535285</v>
      </c>
      <c r="W5" s="35">
        <v>0.19000819571331395</v>
      </c>
      <c r="X5" s="35">
        <v>0.1879098272356009</v>
      </c>
      <c r="Y5" s="35">
        <v>0.79682009554661315</v>
      </c>
      <c r="Z5" s="35">
        <v>0.16970197632410483</v>
      </c>
      <c r="AA5" s="35">
        <v>3.1192866899730141</v>
      </c>
      <c r="AB5" s="35">
        <v>0.12906175140828199</v>
      </c>
      <c r="AC5" s="35">
        <v>0.12718160034618511</v>
      </c>
      <c r="AD5" s="35">
        <v>0.25566251355995079</v>
      </c>
      <c r="AE5" s="35">
        <v>0.28487414391228943</v>
      </c>
      <c r="AF5" s="35">
        <v>0.77538570582722743</v>
      </c>
      <c r="AG5" s="35">
        <v>1.0584967926392244</v>
      </c>
      <c r="AH5" s="35">
        <v>0.14058283801832971</v>
      </c>
    </row>
    <row r="6" spans="1:34" x14ac:dyDescent="0.25">
      <c r="A6" s="35" t="s">
        <v>242</v>
      </c>
      <c r="B6" s="35" t="s">
        <v>170</v>
      </c>
      <c r="C6" s="35">
        <v>1</v>
      </c>
      <c r="D6" s="35" t="s">
        <v>64</v>
      </c>
      <c r="E6" s="35" t="s">
        <v>181</v>
      </c>
      <c r="F6" s="35" t="s">
        <v>197</v>
      </c>
      <c r="G6" s="35" t="s">
        <v>180</v>
      </c>
      <c r="H6" s="35">
        <v>3.1768279469879119</v>
      </c>
      <c r="I6" s="35">
        <v>9.3411938827618073</v>
      </c>
      <c r="J6" s="35">
        <v>25.942642078404866</v>
      </c>
      <c r="K6" s="35">
        <v>0.62407653092358428</v>
      </c>
      <c r="L6" s="35">
        <v>1.6855344329081297</v>
      </c>
      <c r="M6" s="35">
        <v>1.1124527257193657</v>
      </c>
      <c r="N6" s="35">
        <v>9.9435406774664514</v>
      </c>
      <c r="O6" s="35">
        <v>0.46427402161788017</v>
      </c>
      <c r="P6" s="35">
        <v>1.4880043962121881</v>
      </c>
      <c r="Q6" s="51">
        <v>0.95163413785051365</v>
      </c>
      <c r="R6" s="35">
        <v>1.3391833016141503</v>
      </c>
      <c r="S6" s="35">
        <v>0.27802430904583358</v>
      </c>
      <c r="T6" s="35">
        <v>1.2033238479125909</v>
      </c>
      <c r="U6" s="35">
        <v>0.81095552188929998</v>
      </c>
      <c r="V6" s="35">
        <v>0.38050107871096239</v>
      </c>
      <c r="W6" s="35">
        <v>0.20646729626933241</v>
      </c>
      <c r="X6" s="35">
        <v>0.19634307351455865</v>
      </c>
      <c r="Y6" s="35">
        <v>0.77606575162211633</v>
      </c>
      <c r="Z6" s="35">
        <v>0.18440208903444194</v>
      </c>
      <c r="AA6" s="35">
        <v>2.8745011885785252</v>
      </c>
      <c r="AB6" s="35">
        <v>0.15176814349056433</v>
      </c>
      <c r="AC6" s="35">
        <v>0.1040438235835065</v>
      </c>
      <c r="AD6" s="35">
        <v>0.23817984075644336</v>
      </c>
      <c r="AE6" s="35">
        <v>0.29545940050805569</v>
      </c>
      <c r="AF6" s="35">
        <v>0.74897103261483067</v>
      </c>
      <c r="AG6" s="35">
        <v>1.1962864898630112</v>
      </c>
      <c r="AH6" s="35">
        <v>0.2202056619828302</v>
      </c>
    </row>
    <row r="7" spans="1:34" x14ac:dyDescent="0.25">
      <c r="A7" s="35" t="s">
        <v>243</v>
      </c>
      <c r="B7" s="35" t="s">
        <v>170</v>
      </c>
      <c r="C7" s="35">
        <v>2</v>
      </c>
      <c r="D7" s="35" t="s">
        <v>64</v>
      </c>
      <c r="E7" s="35" t="s">
        <v>181</v>
      </c>
      <c r="F7" s="35" t="s">
        <v>197</v>
      </c>
      <c r="G7" s="35" t="s">
        <v>180</v>
      </c>
      <c r="H7" s="35">
        <v>3.0141301271731376</v>
      </c>
      <c r="I7" s="35">
        <v>9.1345015425276497</v>
      </c>
      <c r="J7" s="35">
        <v>34.780417701640538</v>
      </c>
      <c r="K7" s="35">
        <v>0.66118914731102696</v>
      </c>
      <c r="L7" s="35">
        <v>2.3000716301231887</v>
      </c>
      <c r="M7" s="35">
        <v>1.5180472758813048</v>
      </c>
      <c r="N7" s="35">
        <v>10.193169720965658</v>
      </c>
      <c r="O7" s="35">
        <v>0.42498974043562471</v>
      </c>
      <c r="P7" s="35">
        <v>1.5792484676114742</v>
      </c>
      <c r="Q7" s="51">
        <v>1.0044660494799011</v>
      </c>
      <c r="R7" s="35">
        <v>1.4097644141211525</v>
      </c>
      <c r="S7" s="35">
        <v>0.27601800483598882</v>
      </c>
      <c r="T7" s="35">
        <v>1.1581387772923024</v>
      </c>
      <c r="U7" s="35">
        <v>0.71814482315836281</v>
      </c>
      <c r="V7" s="35">
        <v>0.39835447181805966</v>
      </c>
      <c r="W7" s="35">
        <v>0.2107414666817391</v>
      </c>
      <c r="X7" s="35">
        <v>0.20919261178328244</v>
      </c>
      <c r="Y7" s="35">
        <v>0.84307320238283301</v>
      </c>
      <c r="Z7" s="35">
        <v>0.18821947787605706</v>
      </c>
      <c r="AA7" s="35">
        <v>3.0784111274854942</v>
      </c>
      <c r="AB7" s="35">
        <v>0.1577047265744754</v>
      </c>
      <c r="AC7" s="35">
        <v>0.10195749183086546</v>
      </c>
      <c r="AD7" s="35">
        <v>0.25072459529603286</v>
      </c>
      <c r="AE7" s="35">
        <v>0.26262916208914683</v>
      </c>
      <c r="AF7" s="35">
        <v>0.64417467492433123</v>
      </c>
      <c r="AG7" s="35">
        <v>1.2326750324286995</v>
      </c>
      <c r="AH7" s="35">
        <v>0.2023143325513975</v>
      </c>
    </row>
    <row r="8" spans="1:34" x14ac:dyDescent="0.25">
      <c r="A8" s="35" t="s">
        <v>244</v>
      </c>
      <c r="B8" s="35" t="s">
        <v>170</v>
      </c>
      <c r="C8" s="35">
        <v>3</v>
      </c>
      <c r="D8" s="35" t="s">
        <v>64</v>
      </c>
      <c r="E8" s="35" t="s">
        <v>181</v>
      </c>
      <c r="F8" s="35" t="s">
        <v>197</v>
      </c>
      <c r="G8" s="35" t="s">
        <v>180</v>
      </c>
      <c r="H8" s="35">
        <v>3.3526706288313548</v>
      </c>
      <c r="I8" s="35">
        <v>8.7000495290304052</v>
      </c>
      <c r="J8" s="35">
        <v>28.799330500848921</v>
      </c>
      <c r="K8" s="35">
        <v>0.61427695648498082</v>
      </c>
      <c r="L8" s="35">
        <v>2.3953585889917774</v>
      </c>
      <c r="M8" s="35">
        <v>1.5809366687345734</v>
      </c>
      <c r="N8" s="35">
        <v>9.5960302954240788</v>
      </c>
      <c r="O8" s="35">
        <v>1.0267806163235265</v>
      </c>
      <c r="P8" s="35">
        <v>1.4986279088755621</v>
      </c>
      <c r="Q8" s="51">
        <v>0.94116417859221324</v>
      </c>
      <c r="R8" s="35">
        <v>1.3368270893716439</v>
      </c>
      <c r="S8" s="35">
        <v>0.26428330845648196</v>
      </c>
      <c r="T8" s="35">
        <v>1.1684213082069717</v>
      </c>
      <c r="U8" s="35">
        <v>0.76003553242570665</v>
      </c>
      <c r="V8" s="35">
        <v>0.37441887993024087</v>
      </c>
      <c r="W8" s="35">
        <v>0.19928098403854982</v>
      </c>
      <c r="X8" s="35">
        <v>0.19436027975107756</v>
      </c>
      <c r="Y8" s="35">
        <v>0.80821056853985307</v>
      </c>
      <c r="Z8" s="35">
        <v>0.17798377963748341</v>
      </c>
      <c r="AA8" s="35">
        <v>2.8936702330502699</v>
      </c>
      <c r="AB8" s="35">
        <v>0.14856238083661674</v>
      </c>
      <c r="AC8" s="35">
        <v>0.10484107110366361</v>
      </c>
      <c r="AD8" s="35">
        <v>0.2359580388751627</v>
      </c>
      <c r="AE8" s="35">
        <v>0.29022519250283046</v>
      </c>
      <c r="AF8" s="35">
        <v>0.75459729840049461</v>
      </c>
      <c r="AG8" s="35">
        <v>1.1459683675993166</v>
      </c>
      <c r="AH8" s="35">
        <v>0.19918641019194153</v>
      </c>
    </row>
    <row r="9" spans="1:34" x14ac:dyDescent="0.25">
      <c r="A9" s="35" t="s">
        <v>245</v>
      </c>
      <c r="B9" s="35" t="s">
        <v>170</v>
      </c>
      <c r="C9" s="35">
        <v>1</v>
      </c>
      <c r="D9" s="35" t="s">
        <v>65</v>
      </c>
      <c r="E9" s="35" t="s">
        <v>181</v>
      </c>
      <c r="F9" s="35" t="s">
        <v>198</v>
      </c>
      <c r="G9" s="35" t="s">
        <v>180</v>
      </c>
      <c r="H9" s="35">
        <v>4.0097032203145027</v>
      </c>
      <c r="I9" s="35">
        <v>12.130046759915453</v>
      </c>
      <c r="J9" s="35">
        <v>56.624770442685488</v>
      </c>
      <c r="K9" s="35">
        <v>0.58835545025696556</v>
      </c>
      <c r="L9" s="35">
        <v>5.2100639927536871</v>
      </c>
      <c r="M9" s="35">
        <v>3.4386422352174342</v>
      </c>
      <c r="N9" s="35">
        <v>11.405142347181144</v>
      </c>
      <c r="O9" s="35">
        <v>0.40126830276239323</v>
      </c>
      <c r="P9" s="35">
        <v>1.4310371230103784</v>
      </c>
      <c r="Q9" s="51">
        <v>0.99754163620469305</v>
      </c>
      <c r="R9" s="35">
        <v>1.9443943619757569</v>
      </c>
      <c r="S9" s="35">
        <v>0.21371988885523846</v>
      </c>
      <c r="T9" s="35">
        <v>1.0271029307688695</v>
      </c>
      <c r="U9" s="35">
        <v>0.69091696929957847</v>
      </c>
      <c r="V9" s="35">
        <v>0.29981922356554108</v>
      </c>
      <c r="W9" s="35">
        <v>0.2014463603721906</v>
      </c>
      <c r="X9" s="35">
        <v>0.20023262309850237</v>
      </c>
      <c r="Y9" s="35">
        <v>0.74404847051126266</v>
      </c>
      <c r="Z9" s="35">
        <v>0.1799177417064603</v>
      </c>
      <c r="AA9" s="35">
        <v>2.7010373815161333</v>
      </c>
      <c r="AB9" s="35">
        <v>0.10653525057790676</v>
      </c>
      <c r="AC9" s="35">
        <v>9.8718374734460906E-2</v>
      </c>
      <c r="AD9" s="35">
        <v>0.19258338765907038</v>
      </c>
      <c r="AE9" s="35">
        <v>0.30497539034716425</v>
      </c>
      <c r="AF9" s="35">
        <v>0.80654838013891583</v>
      </c>
      <c r="AG9" s="35">
        <v>1.1949349268242888</v>
      </c>
      <c r="AH9" s="35">
        <v>0.15578297304741576</v>
      </c>
    </row>
    <row r="10" spans="1:34" x14ac:dyDescent="0.25">
      <c r="A10" s="35" t="s">
        <v>246</v>
      </c>
      <c r="B10" s="35" t="s">
        <v>170</v>
      </c>
      <c r="C10" s="35">
        <v>2</v>
      </c>
      <c r="D10" s="35" t="s">
        <v>65</v>
      </c>
      <c r="E10" s="35" t="s">
        <v>181</v>
      </c>
      <c r="F10" s="35" t="s">
        <v>198</v>
      </c>
      <c r="G10" s="35" t="s">
        <v>180</v>
      </c>
      <c r="H10" s="35">
        <v>5.2572178047325773</v>
      </c>
      <c r="I10" s="35">
        <v>12.664802436958935</v>
      </c>
      <c r="J10" s="35">
        <v>55.180005545744891</v>
      </c>
      <c r="K10" s="35">
        <v>1.0596636123098964</v>
      </c>
      <c r="L10" s="35">
        <v>4.2253647231525964</v>
      </c>
      <c r="M10" s="35">
        <v>2.7887407172807137</v>
      </c>
      <c r="N10" s="35">
        <v>13.359911648761594</v>
      </c>
      <c r="O10" s="35">
        <v>0.70313642899887518</v>
      </c>
      <c r="P10" s="35">
        <v>1.0574192501273456</v>
      </c>
      <c r="Q10" s="51">
        <v>0.72214843066467826</v>
      </c>
      <c r="R10" s="35">
        <v>1.556169719199578</v>
      </c>
      <c r="S10" s="35">
        <v>0.16460479954674373</v>
      </c>
      <c r="T10" s="35">
        <v>0.40490878496122668</v>
      </c>
      <c r="U10" s="35">
        <v>0.17208156142524983</v>
      </c>
      <c r="V10" s="35">
        <v>0.17284314644759324</v>
      </c>
      <c r="W10" s="35">
        <v>0.14754158443009449</v>
      </c>
      <c r="X10" s="35">
        <v>0.1675256205544737</v>
      </c>
      <c r="Y10" s="35">
        <v>1.016374581906351</v>
      </c>
      <c r="Z10" s="35">
        <v>0.13177378151390118</v>
      </c>
      <c r="AA10" s="35">
        <v>2.0580358286808202</v>
      </c>
      <c r="AB10" s="35">
        <v>6.4361967939099832E-2</v>
      </c>
      <c r="AC10" s="35">
        <v>0.13888886344449497</v>
      </c>
      <c r="AD10" s="35">
        <v>0.1567941769423038</v>
      </c>
      <c r="AE10" s="35">
        <v>0.39752948108524472</v>
      </c>
      <c r="AF10" s="35">
        <v>1.923806601203083</v>
      </c>
      <c r="AG10" s="35">
        <v>1.0854923486292201</v>
      </c>
      <c r="AH10" s="35">
        <v>7.9809715235342985E-2</v>
      </c>
    </row>
    <row r="11" spans="1:34" s="47" customFormat="1" x14ac:dyDescent="0.25">
      <c r="A11" s="47" t="s">
        <v>247</v>
      </c>
      <c r="B11" s="47" t="s">
        <v>170</v>
      </c>
      <c r="C11" s="47">
        <v>3</v>
      </c>
      <c r="D11" s="47" t="s">
        <v>65</v>
      </c>
      <c r="E11" s="47" t="s">
        <v>181</v>
      </c>
      <c r="F11" s="47" t="s">
        <v>198</v>
      </c>
      <c r="G11" s="47" t="s">
        <v>180</v>
      </c>
      <c r="H11" s="47">
        <v>3.7334715811831152</v>
      </c>
      <c r="I11" s="47">
        <v>11.30889699965226</v>
      </c>
      <c r="J11" s="47">
        <v>51.405055377796501</v>
      </c>
      <c r="K11" s="47">
        <v>0.56981797603671402</v>
      </c>
      <c r="L11" s="47">
        <v>4.2096782340432641</v>
      </c>
      <c r="M11" s="47">
        <v>2.7783876344685545</v>
      </c>
      <c r="N11" s="47">
        <v>10.908962860589343</v>
      </c>
      <c r="O11" s="47">
        <v>0.38547682333970723</v>
      </c>
      <c r="P11" s="47">
        <v>1.4411767594590577</v>
      </c>
      <c r="Q11" s="52">
        <v>1.0061325824135638</v>
      </c>
      <c r="R11" s="47">
        <v>1.7945603806728179</v>
      </c>
      <c r="S11" s="47">
        <v>0.20734873892189801</v>
      </c>
      <c r="T11" s="47">
        <v>1.0102479633928907</v>
      </c>
      <c r="U11" s="47">
        <v>0.67614601268418717</v>
      </c>
      <c r="V11" s="47">
        <v>0.30402383237232494</v>
      </c>
      <c r="W11" s="47">
        <v>0.19710145035657128</v>
      </c>
      <c r="X11" s="47">
        <v>0.19470975361030743</v>
      </c>
      <c r="Y11" s="47">
        <v>0.73405486118428476</v>
      </c>
      <c r="Z11" s="47">
        <v>0.17603717321922779</v>
      </c>
      <c r="AA11" s="47">
        <v>2.7299525053380127</v>
      </c>
      <c r="AB11" s="47">
        <v>0.11485768702090593</v>
      </c>
      <c r="AC11" s="47">
        <v>9.5731042440062378E-2</v>
      </c>
      <c r="AD11" s="47">
        <v>0.19498543640337734</v>
      </c>
      <c r="AE11" s="47">
        <v>0.28811514036950997</v>
      </c>
      <c r="AF11" s="47">
        <v>0.72111948614798349</v>
      </c>
      <c r="AG11" s="47">
        <v>1.1066317687636411</v>
      </c>
      <c r="AH11" s="47">
        <v>0.14896532325560299</v>
      </c>
    </row>
    <row r="12" spans="1:34" x14ac:dyDescent="0.25">
      <c r="A12" s="35" t="s">
        <v>248</v>
      </c>
      <c r="B12" s="35" t="s">
        <v>170</v>
      </c>
      <c r="C12" s="49">
        <v>1</v>
      </c>
      <c r="D12" s="35" t="s">
        <v>63</v>
      </c>
      <c r="E12" s="35" t="s">
        <v>171</v>
      </c>
      <c r="F12" s="35" t="s">
        <v>199</v>
      </c>
      <c r="G12" s="35" t="s">
        <v>169</v>
      </c>
      <c r="H12" s="35">
        <v>14.882329807594889</v>
      </c>
      <c r="I12" s="35">
        <v>40.347599902377546</v>
      </c>
      <c r="J12" s="35">
        <v>41.187054122594787</v>
      </c>
      <c r="K12" s="35">
        <v>1.8729756247275662</v>
      </c>
      <c r="L12" s="35">
        <v>3.6787792261898393</v>
      </c>
      <c r="M12" s="35">
        <v>2.4279942892852939</v>
      </c>
      <c r="N12" s="35">
        <v>22.396698845853109</v>
      </c>
      <c r="O12" s="35">
        <v>1.9356282951527446</v>
      </c>
      <c r="P12" s="35">
        <v>3.7541031348731737</v>
      </c>
      <c r="Q12" s="51">
        <v>2.044494748920604</v>
      </c>
      <c r="R12" s="35">
        <v>4.2860574462942376</v>
      </c>
      <c r="S12" s="35">
        <v>0.8350551114455036</v>
      </c>
      <c r="T12" s="35">
        <v>2.4604245801888682</v>
      </c>
      <c r="U12" s="35">
        <v>2.5219768819453341</v>
      </c>
      <c r="V12" s="35">
        <v>1.117053977587849</v>
      </c>
      <c r="W12" s="35">
        <v>0.39775014876206854</v>
      </c>
      <c r="X12" s="35">
        <v>0.39278545056222969</v>
      </c>
      <c r="Y12" s="35">
        <v>1.4767548133237538</v>
      </c>
      <c r="Z12" s="35">
        <v>0.35524249927604595</v>
      </c>
      <c r="AA12" s="35">
        <v>9.8043077870915845</v>
      </c>
      <c r="AB12" s="35">
        <v>0.48028006096342307</v>
      </c>
      <c r="AC12" s="35">
        <v>0.39375357587988374</v>
      </c>
      <c r="AD12" s="35">
        <v>0.61652805079894113</v>
      </c>
      <c r="AE12" s="35">
        <v>0.57148278088065119</v>
      </c>
      <c r="AF12" s="35">
        <v>2.1150560932317086</v>
      </c>
      <c r="AG12" s="35">
        <v>2.5796749081960186</v>
      </c>
      <c r="AH12" s="35">
        <v>0.74060941968671168</v>
      </c>
    </row>
    <row r="13" spans="1:34" x14ac:dyDescent="0.25">
      <c r="A13" s="35" t="s">
        <v>249</v>
      </c>
      <c r="B13" s="35" t="s">
        <v>170</v>
      </c>
      <c r="C13" s="49">
        <v>2</v>
      </c>
      <c r="D13" s="35" t="s">
        <v>63</v>
      </c>
      <c r="E13" s="35" t="s">
        <v>171</v>
      </c>
      <c r="F13" s="35" t="s">
        <v>199</v>
      </c>
      <c r="G13" s="35" t="s">
        <v>169</v>
      </c>
      <c r="H13" s="35">
        <v>13.001600308138789</v>
      </c>
      <c r="I13" s="35">
        <v>37.221987484079222</v>
      </c>
      <c r="J13" s="35">
        <v>37.741088650978142</v>
      </c>
      <c r="K13" s="35">
        <v>1.54730793405199</v>
      </c>
      <c r="L13" s="35">
        <v>3.2888983866194246</v>
      </c>
      <c r="M13" s="35">
        <v>2.1706729351688203</v>
      </c>
      <c r="N13" s="35">
        <v>20.290690629295899</v>
      </c>
      <c r="O13" s="35">
        <v>1.662582278338181</v>
      </c>
      <c r="P13" s="35">
        <v>3.4264293921084086</v>
      </c>
      <c r="Q13" s="51">
        <v>1.919740566927632</v>
      </c>
      <c r="R13" s="35">
        <v>4.0130381515554534</v>
      </c>
      <c r="S13" s="35">
        <v>0.75767498320692694</v>
      </c>
      <c r="T13" s="35">
        <v>2.2172955476761254</v>
      </c>
      <c r="U13" s="35">
        <v>2.2757452681752941</v>
      </c>
      <c r="V13" s="35">
        <v>1.0000520359992977</v>
      </c>
      <c r="W13" s="35">
        <v>0.34696525545288692</v>
      </c>
      <c r="X13" s="35">
        <v>0.34863925073943908</v>
      </c>
      <c r="Y13" s="35">
        <v>1.2279401305181366</v>
      </c>
      <c r="Z13" s="35">
        <v>0.30988499914494488</v>
      </c>
      <c r="AA13" s="35">
        <v>8.875098838638829</v>
      </c>
      <c r="AB13" s="35">
        <v>0.4643435030597049</v>
      </c>
      <c r="AC13" s="35">
        <v>0.32724457107110339</v>
      </c>
      <c r="AD13" s="35">
        <v>0.58585573154367865</v>
      </c>
      <c r="AE13" s="35">
        <v>0.40290215886816821</v>
      </c>
      <c r="AF13" s="35">
        <v>1.2544965769332987</v>
      </c>
      <c r="AG13" s="35">
        <v>2.3773485310946838</v>
      </c>
      <c r="AH13" s="35">
        <v>0.69702256571410948</v>
      </c>
    </row>
    <row r="14" spans="1:34" x14ac:dyDescent="0.25">
      <c r="A14" s="35" t="s">
        <v>250</v>
      </c>
      <c r="B14" s="35" t="s">
        <v>170</v>
      </c>
      <c r="C14" s="49">
        <v>3</v>
      </c>
      <c r="D14" s="35" t="s">
        <v>63</v>
      </c>
      <c r="E14" s="35" t="s">
        <v>171</v>
      </c>
      <c r="F14" s="35" t="s">
        <v>199</v>
      </c>
      <c r="G14" s="35" t="s">
        <v>169</v>
      </c>
      <c r="H14" s="35">
        <v>12.285527370177222</v>
      </c>
      <c r="I14" s="35">
        <v>34.742528118272041</v>
      </c>
      <c r="J14" s="35">
        <v>38.723371961506473</v>
      </c>
      <c r="K14" s="35">
        <v>1.4908432786516506</v>
      </c>
      <c r="L14" s="35">
        <v>3.8355970026878561</v>
      </c>
      <c r="M14" s="35">
        <v>2.5314940217739852</v>
      </c>
      <c r="N14" s="35">
        <v>19.78330299440913</v>
      </c>
      <c r="O14" s="35">
        <v>1.7630950124309099</v>
      </c>
      <c r="P14" s="35">
        <v>3.416200120036275</v>
      </c>
      <c r="Q14" s="51">
        <v>1.7922606713229809</v>
      </c>
      <c r="R14" s="35">
        <v>3.9486739173376795</v>
      </c>
      <c r="S14" s="35">
        <v>0.74479474033166493</v>
      </c>
      <c r="T14" s="35">
        <v>2.1551634339857912</v>
      </c>
      <c r="U14" s="35">
        <v>2.2378881698374822</v>
      </c>
      <c r="V14" s="35">
        <v>0.99664159895898996</v>
      </c>
      <c r="W14" s="35">
        <v>0.35377817969466557</v>
      </c>
      <c r="X14" s="35">
        <v>0.35760385037822651</v>
      </c>
      <c r="Y14" s="35">
        <v>1.1988973268196188</v>
      </c>
      <c r="Z14" s="35">
        <v>0.31596982461279288</v>
      </c>
      <c r="AA14" s="35">
        <v>8.5462532270540983</v>
      </c>
      <c r="AB14" s="35">
        <v>0.42335539288144064</v>
      </c>
      <c r="AC14" s="35">
        <v>0.29614779445413353</v>
      </c>
      <c r="AD14" s="35">
        <v>0.56401398761334998</v>
      </c>
      <c r="AE14" s="35">
        <v>0.38458696620304428</v>
      </c>
      <c r="AF14" s="35">
        <v>1.1620161533541671</v>
      </c>
      <c r="AG14" s="35">
        <v>2.2685572132119258</v>
      </c>
      <c r="AH14" s="35">
        <v>0.6732609172151458</v>
      </c>
    </row>
    <row r="15" spans="1:34" x14ac:dyDescent="0.25">
      <c r="A15" s="35" t="s">
        <v>251</v>
      </c>
      <c r="B15" s="35" t="s">
        <v>170</v>
      </c>
      <c r="C15" s="49">
        <v>1</v>
      </c>
      <c r="D15" s="35" t="s">
        <v>64</v>
      </c>
      <c r="E15" s="35" t="s">
        <v>171</v>
      </c>
      <c r="F15" s="35" t="s">
        <v>200</v>
      </c>
      <c r="G15" s="35" t="s">
        <v>169</v>
      </c>
      <c r="H15" s="35">
        <v>7.2779653235231381</v>
      </c>
      <c r="I15" s="35">
        <v>19.866429355004428</v>
      </c>
      <c r="J15" s="35">
        <v>17.081276388390165</v>
      </c>
      <c r="K15" s="35">
        <v>1.4166987999475023</v>
      </c>
      <c r="L15" s="35">
        <v>2.6062297293754728</v>
      </c>
      <c r="M15" s="35">
        <v>1.7201116213878125</v>
      </c>
      <c r="N15" s="35">
        <v>16.6801691612349</v>
      </c>
      <c r="O15" s="35">
        <v>1.0214437977443633</v>
      </c>
      <c r="P15" s="35">
        <v>3.1554491555375481</v>
      </c>
      <c r="Q15" s="51">
        <v>1.9236512658727463</v>
      </c>
      <c r="R15" s="35">
        <v>2.7499796771169325</v>
      </c>
      <c r="S15" s="35">
        <v>0.57041292961963808</v>
      </c>
      <c r="T15" s="35">
        <v>2.4650315509087601</v>
      </c>
      <c r="U15" s="35">
        <v>1.8754004573064518</v>
      </c>
      <c r="V15" s="35">
        <v>0.88868476624262394</v>
      </c>
      <c r="W15" s="35">
        <v>0.34095143865281835</v>
      </c>
      <c r="X15" s="35">
        <v>0.32238593389350539</v>
      </c>
      <c r="Y15" s="35">
        <v>1.0832581015081966</v>
      </c>
      <c r="Z15" s="35">
        <v>0.30451388032350951</v>
      </c>
      <c r="AA15" s="35">
        <v>9.96830076712126</v>
      </c>
      <c r="AB15" s="35">
        <v>0.44373371663751066</v>
      </c>
      <c r="AC15" s="35">
        <v>0.35377455484692744</v>
      </c>
      <c r="AD15" s="35">
        <v>0.43335179081683606</v>
      </c>
      <c r="AE15" s="35">
        <v>0.3308567389647537</v>
      </c>
      <c r="AF15" s="35">
        <v>0.97874418627544446</v>
      </c>
      <c r="AG15" s="35">
        <v>2.2355911399466506</v>
      </c>
      <c r="AH15" s="35">
        <v>0.53913787939797742</v>
      </c>
    </row>
    <row r="16" spans="1:34" x14ac:dyDescent="0.25">
      <c r="A16" s="35" t="s">
        <v>252</v>
      </c>
      <c r="B16" s="35" t="s">
        <v>170</v>
      </c>
      <c r="C16" s="49">
        <v>2</v>
      </c>
      <c r="D16" s="35" t="s">
        <v>64</v>
      </c>
      <c r="E16" s="35" t="s">
        <v>171</v>
      </c>
      <c r="F16" s="35" t="s">
        <v>200</v>
      </c>
      <c r="G16" s="35" t="s">
        <v>169</v>
      </c>
      <c r="H16" s="35">
        <v>7.6576010128023295</v>
      </c>
      <c r="I16" s="35">
        <v>20.106662525056215</v>
      </c>
      <c r="J16" s="35">
        <v>17.836463051205268</v>
      </c>
      <c r="K16" s="35">
        <v>1.3712331176140482</v>
      </c>
      <c r="L16" s="35">
        <v>2.5434958566880344</v>
      </c>
      <c r="M16" s="35">
        <v>1.6787072654141026</v>
      </c>
      <c r="N16" s="35">
        <v>16.834060781188061</v>
      </c>
      <c r="O16" s="35">
        <v>1.0107428646236984</v>
      </c>
      <c r="P16" s="35">
        <v>3.0402886924688666</v>
      </c>
      <c r="Q16" s="51">
        <v>1.8974903895784094</v>
      </c>
      <c r="R16" s="35">
        <v>2.8133459109818739</v>
      </c>
      <c r="S16" s="35">
        <v>0.569061763042367</v>
      </c>
      <c r="T16" s="35">
        <v>2.6707810582946254</v>
      </c>
      <c r="U16" s="35">
        <v>1.8635595899807256</v>
      </c>
      <c r="V16" s="35">
        <v>0.86598994185792366</v>
      </c>
      <c r="W16" s="35">
        <v>0.32628554704948287</v>
      </c>
      <c r="X16" s="35">
        <v>0.31001774017216271</v>
      </c>
      <c r="Y16" s="35">
        <v>1.0092059132413316</v>
      </c>
      <c r="Z16" s="35">
        <v>0.29141533591442359</v>
      </c>
      <c r="AA16" s="35">
        <v>9.5934927338012237</v>
      </c>
      <c r="AB16" s="35">
        <v>0.4370193036558207</v>
      </c>
      <c r="AC16" s="35">
        <v>0.34228836897654796</v>
      </c>
      <c r="AD16" s="35">
        <v>0.43283860848402295</v>
      </c>
      <c r="AE16" s="35">
        <v>0.31856980247700645</v>
      </c>
      <c r="AF16" s="35">
        <v>0.90871532769206997</v>
      </c>
      <c r="AG16" s="35">
        <v>2.2794464261511527</v>
      </c>
      <c r="AH16" s="35">
        <v>0.55628113416409886</v>
      </c>
    </row>
    <row r="17" spans="1:34" x14ac:dyDescent="0.25">
      <c r="A17" s="35" t="s">
        <v>253</v>
      </c>
      <c r="B17" s="35" t="s">
        <v>170</v>
      </c>
      <c r="C17" s="49">
        <v>3</v>
      </c>
      <c r="D17" s="35" t="s">
        <v>64</v>
      </c>
      <c r="E17" s="35" t="s">
        <v>171</v>
      </c>
      <c r="F17" s="35" t="s">
        <v>200</v>
      </c>
      <c r="G17" s="35" t="s">
        <v>169</v>
      </c>
      <c r="H17" s="35">
        <v>7.4898940848182365</v>
      </c>
      <c r="I17" s="35">
        <v>19.887255914074213</v>
      </c>
      <c r="J17" s="35">
        <v>16.098868598838834</v>
      </c>
      <c r="K17" s="35">
        <v>1.3002064138846539</v>
      </c>
      <c r="L17" s="35">
        <v>2.3767010810213489</v>
      </c>
      <c r="M17" s="35">
        <v>1.5686227134740909</v>
      </c>
      <c r="N17" s="35">
        <v>16.176251055091569</v>
      </c>
      <c r="O17" s="35">
        <v>0.90373405879574753</v>
      </c>
      <c r="P17" s="35">
        <v>2.8398955545793805</v>
      </c>
      <c r="Q17" s="51">
        <v>1.7516410575774057</v>
      </c>
      <c r="R17" s="35">
        <v>2.6839677944449885</v>
      </c>
      <c r="S17" s="35">
        <v>0.54440743452479889</v>
      </c>
      <c r="T17" s="35">
        <v>2.2465918797965614</v>
      </c>
      <c r="U17" s="35">
        <v>1.7170467483326508</v>
      </c>
      <c r="V17" s="35">
        <v>0.81037942797667961</v>
      </c>
      <c r="W17" s="35">
        <v>0.30771411986286368</v>
      </c>
      <c r="X17" s="35">
        <v>0.29228732058822376</v>
      </c>
      <c r="Y17" s="35">
        <v>0.97328473044862207</v>
      </c>
      <c r="Z17" s="35">
        <v>0.27482864140423702</v>
      </c>
      <c r="AA17" s="35">
        <v>8.9346072248098878</v>
      </c>
      <c r="AB17" s="35">
        <v>0.40321195115581154</v>
      </c>
      <c r="AC17" s="35">
        <v>0.32100889032888053</v>
      </c>
      <c r="AD17" s="35">
        <v>0.40310614396857464</v>
      </c>
      <c r="AE17" s="35">
        <v>0.31567070088825283</v>
      </c>
      <c r="AF17" s="35">
        <v>0.90232041650780737</v>
      </c>
      <c r="AG17" s="35">
        <v>2.1524231513998964</v>
      </c>
      <c r="AH17" s="35">
        <v>0.52990573885958503</v>
      </c>
    </row>
    <row r="18" spans="1:34" x14ac:dyDescent="0.25">
      <c r="A18" s="35" t="s">
        <v>254</v>
      </c>
      <c r="B18" s="35" t="s">
        <v>170</v>
      </c>
      <c r="C18" s="49">
        <v>1</v>
      </c>
      <c r="D18" s="35" t="s">
        <v>65</v>
      </c>
      <c r="E18" s="35" t="s">
        <v>171</v>
      </c>
      <c r="F18" s="35" t="s">
        <v>201</v>
      </c>
      <c r="G18" s="35" t="s">
        <v>169</v>
      </c>
      <c r="H18" s="35">
        <v>16.88984264539997</v>
      </c>
      <c r="I18" s="35">
        <v>51.065663702113831</v>
      </c>
      <c r="J18" s="35">
        <v>67.340820686517191</v>
      </c>
      <c r="K18" s="35">
        <v>2.094849764637698</v>
      </c>
      <c r="L18" s="35">
        <v>5.4326067112538414</v>
      </c>
      <c r="M18" s="35">
        <v>3.5855204294275356</v>
      </c>
      <c r="N18" s="35">
        <v>25.700183301024907</v>
      </c>
      <c r="O18" s="35">
        <v>2.5447287089108892</v>
      </c>
      <c r="P18" s="35">
        <v>3.9584282360845466</v>
      </c>
      <c r="Q18" s="51">
        <v>1.811136649712844</v>
      </c>
      <c r="R18" s="35">
        <v>5.2678013076488792</v>
      </c>
      <c r="S18" s="35">
        <v>0.71576389647895011</v>
      </c>
      <c r="T18" s="35">
        <v>2.1409667858103756</v>
      </c>
      <c r="U18" s="35">
        <v>2.449754454924971</v>
      </c>
      <c r="V18" s="35">
        <v>1.1497286955998338</v>
      </c>
      <c r="W18" s="35">
        <v>0.39349153767163764</v>
      </c>
      <c r="X18" s="35">
        <v>0.41565717705680993</v>
      </c>
      <c r="Y18" s="35">
        <v>1.6215517068805796</v>
      </c>
      <c r="Z18" s="35">
        <v>0.35143900692810387</v>
      </c>
      <c r="AA18" s="35">
        <v>8.5581732741100236</v>
      </c>
      <c r="AB18" s="35">
        <v>0.3990321240540024</v>
      </c>
      <c r="AC18" s="35">
        <v>0.26360009329935979</v>
      </c>
      <c r="AD18" s="35">
        <v>0.6128712704901067</v>
      </c>
      <c r="AE18" s="35">
        <v>0.5632615550263349</v>
      </c>
      <c r="AF18" s="35">
        <v>2.1609819886048443</v>
      </c>
      <c r="AG18" s="35">
        <v>2.7193585012793644</v>
      </c>
      <c r="AH18" s="35">
        <v>0.70962376304066543</v>
      </c>
    </row>
    <row r="19" spans="1:34" x14ac:dyDescent="0.25">
      <c r="A19" s="35" t="s">
        <v>255</v>
      </c>
      <c r="B19" s="35" t="s">
        <v>170</v>
      </c>
      <c r="C19" s="49">
        <v>2</v>
      </c>
      <c r="D19" s="35" t="s">
        <v>65</v>
      </c>
      <c r="E19" s="35" t="s">
        <v>171</v>
      </c>
      <c r="F19" s="35" t="s">
        <v>201</v>
      </c>
      <c r="G19" s="35" t="s">
        <v>169</v>
      </c>
      <c r="H19" s="35">
        <v>14.221503239396458</v>
      </c>
      <c r="I19" s="35">
        <v>50.565184718450844</v>
      </c>
      <c r="J19" s="35">
        <v>70.583356481413404</v>
      </c>
      <c r="K19" s="35">
        <v>1.8000820728080318</v>
      </c>
      <c r="L19" s="35">
        <v>5.3491274189315012</v>
      </c>
      <c r="M19" s="35">
        <v>3.5304240964947917</v>
      </c>
      <c r="N19" s="35">
        <v>23.313259650697972</v>
      </c>
      <c r="O19" s="35">
        <v>2.0433927887131214</v>
      </c>
      <c r="P19" s="35">
        <v>4.0167204584698908</v>
      </c>
      <c r="Q19" s="51">
        <v>1.9934150949601284</v>
      </c>
      <c r="R19" s="35">
        <v>5.337775958771183</v>
      </c>
      <c r="S19" s="35">
        <v>0.72584348593034154</v>
      </c>
      <c r="T19" s="35">
        <v>2.37432855135014</v>
      </c>
      <c r="U19" s="35">
        <v>2.7409391862563433</v>
      </c>
      <c r="V19" s="35">
        <v>1.189788422898286</v>
      </c>
      <c r="W19" s="35">
        <v>0.41067439058280791</v>
      </c>
      <c r="X19" s="35">
        <v>0.42525554957830702</v>
      </c>
      <c r="Y19" s="35">
        <v>1.4495543622733973</v>
      </c>
      <c r="Z19" s="35">
        <v>0.36678552441365292</v>
      </c>
      <c r="AA19" s="35">
        <v>8.7094570896065893</v>
      </c>
      <c r="AB19" s="35">
        <v>0.45217715343411408</v>
      </c>
      <c r="AC19" s="35">
        <v>0.24976451673377537</v>
      </c>
      <c r="AD19" s="35">
        <v>0.62372116182558213</v>
      </c>
      <c r="AE19" s="35">
        <v>0.49222505277633172</v>
      </c>
      <c r="AF19" s="35">
        <v>1.6021810538097601</v>
      </c>
      <c r="AG19" s="35">
        <v>2.8296172127381829</v>
      </c>
      <c r="AH19" s="35">
        <v>0.79656611232497909</v>
      </c>
    </row>
    <row r="20" spans="1:34" s="47" customFormat="1" x14ac:dyDescent="0.25">
      <c r="A20" s="47" t="s">
        <v>256</v>
      </c>
      <c r="B20" s="47" t="s">
        <v>170</v>
      </c>
      <c r="C20" s="47">
        <v>3</v>
      </c>
      <c r="D20" s="47" t="s">
        <v>65</v>
      </c>
      <c r="E20" s="47" t="s">
        <v>171</v>
      </c>
      <c r="F20" s="47" t="s">
        <v>201</v>
      </c>
      <c r="G20" s="47" t="s">
        <v>169</v>
      </c>
      <c r="H20" s="47">
        <v>14.248565262355731</v>
      </c>
      <c r="I20" s="47">
        <v>49.087877335451907</v>
      </c>
      <c r="J20" s="47">
        <v>63.523548780051954</v>
      </c>
      <c r="K20" s="47">
        <v>1.5242907091306028</v>
      </c>
      <c r="L20" s="47">
        <v>4.3466709566041093</v>
      </c>
      <c r="M20" s="47">
        <v>2.8688028313587122</v>
      </c>
      <c r="N20" s="47">
        <v>22.077495404863846</v>
      </c>
      <c r="O20" s="47">
        <v>1.9086453474473513</v>
      </c>
      <c r="P20" s="47">
        <v>3.6432314314647818</v>
      </c>
      <c r="Q20" s="52">
        <v>1.9306713273623275</v>
      </c>
      <c r="R20" s="47">
        <v>5.0934440802426089</v>
      </c>
      <c r="S20" s="47">
        <v>0.68877323746281338</v>
      </c>
      <c r="T20" s="47">
        <v>2.313477919538844</v>
      </c>
      <c r="U20" s="47">
        <v>2.7096906575203565</v>
      </c>
      <c r="V20" s="47">
        <v>1.0884396855756606</v>
      </c>
      <c r="W20" s="47">
        <v>0.37827335252566074</v>
      </c>
      <c r="X20" s="47">
        <v>0.38616882941459718</v>
      </c>
      <c r="Y20" s="47">
        <v>1.2892783913341888</v>
      </c>
      <c r="Z20" s="47">
        <v>0.33784719271375807</v>
      </c>
      <c r="AA20" s="47">
        <v>7.8322909629803057</v>
      </c>
      <c r="AB20" s="47">
        <v>0.43384904310437389</v>
      </c>
      <c r="AC20" s="47">
        <v>0.22565456379005125</v>
      </c>
      <c r="AD20" s="47">
        <v>0.58409968106448995</v>
      </c>
      <c r="AE20" s="47">
        <v>0.44514549803715897</v>
      </c>
      <c r="AF20" s="47">
        <v>1.2809483010817333</v>
      </c>
      <c r="AG20" s="47">
        <v>2.654210571269386</v>
      </c>
      <c r="AH20" s="47">
        <v>0.73329277491346467</v>
      </c>
    </row>
    <row r="21" spans="1:34" x14ac:dyDescent="0.25">
      <c r="A21" s="35" t="s">
        <v>257</v>
      </c>
      <c r="B21" s="35" t="s">
        <v>170</v>
      </c>
      <c r="C21" s="49">
        <v>1</v>
      </c>
      <c r="D21" s="35" t="s">
        <v>63</v>
      </c>
      <c r="E21" s="35" t="s">
        <v>173</v>
      </c>
      <c r="F21" s="35" t="s">
        <v>202</v>
      </c>
      <c r="G21" s="35" t="s">
        <v>172</v>
      </c>
      <c r="H21" s="35">
        <v>15.152020833255225</v>
      </c>
      <c r="I21" s="35">
        <v>42.142917646106525</v>
      </c>
      <c r="J21" s="35">
        <v>83.536708251097238</v>
      </c>
      <c r="K21" s="35">
        <v>1.7583250131861619</v>
      </c>
      <c r="L21" s="35">
        <v>3.7517138878384513</v>
      </c>
      <c r="M21" s="35">
        <v>2.4761311659733778</v>
      </c>
      <c r="N21" s="35">
        <v>21.994701817584353</v>
      </c>
      <c r="O21" s="35">
        <v>1.9729605020609489</v>
      </c>
      <c r="P21" s="35">
        <v>3.5826022909164466</v>
      </c>
      <c r="Q21" s="51">
        <v>1.3047225165419614</v>
      </c>
      <c r="R21" s="35">
        <v>4.483049503654823</v>
      </c>
      <c r="S21" s="35">
        <v>0.81032852886944995</v>
      </c>
      <c r="T21" s="35">
        <v>1.9540881147178044</v>
      </c>
      <c r="U21" s="35">
        <v>2.1798148454638695</v>
      </c>
      <c r="V21" s="35">
        <v>0.99208882231447704</v>
      </c>
      <c r="W21" s="35">
        <v>0.32505297661175137</v>
      </c>
      <c r="X21" s="35">
        <v>0.36843838910051652</v>
      </c>
      <c r="Y21" s="35">
        <v>1.5089828869632609</v>
      </c>
      <c r="Z21" s="35">
        <v>0.29031449056164055</v>
      </c>
      <c r="AA21" s="35">
        <v>7.098430098715184</v>
      </c>
      <c r="AB21" s="35">
        <v>0.25050297696991863</v>
      </c>
      <c r="AC21" s="35">
        <v>0.22488696471555453</v>
      </c>
      <c r="AD21" s="35">
        <v>0.63714016998823453</v>
      </c>
      <c r="AE21" s="35">
        <v>0.52258961725443587</v>
      </c>
      <c r="AF21" s="35">
        <v>1.8482770449684811</v>
      </c>
      <c r="AG21" s="35">
        <v>2.7889013349508573</v>
      </c>
      <c r="AH21" s="35">
        <v>0.75795815925427945</v>
      </c>
    </row>
    <row r="22" spans="1:34" x14ac:dyDescent="0.25">
      <c r="A22" s="35" t="s">
        <v>258</v>
      </c>
      <c r="B22" s="35" t="s">
        <v>170</v>
      </c>
      <c r="C22" s="49">
        <v>2</v>
      </c>
      <c r="D22" s="35" t="s">
        <v>63</v>
      </c>
      <c r="E22" s="35" t="s">
        <v>173</v>
      </c>
      <c r="F22" s="35" t="s">
        <v>202</v>
      </c>
      <c r="G22" s="35" t="s">
        <v>172</v>
      </c>
      <c r="H22" s="35">
        <v>13.643783868789903</v>
      </c>
      <c r="I22" s="35">
        <v>38.169092421652394</v>
      </c>
      <c r="J22" s="35">
        <v>79.962858482544405</v>
      </c>
      <c r="K22" s="35">
        <v>1.5082142477576921</v>
      </c>
      <c r="L22" s="35">
        <v>3.6657108036863351</v>
      </c>
      <c r="M22" s="35">
        <v>2.419369130432981</v>
      </c>
      <c r="N22" s="35">
        <v>20.728967743485853</v>
      </c>
      <c r="O22" s="35">
        <v>1.7804350575031893</v>
      </c>
      <c r="P22" s="35">
        <v>3.0901765271749282</v>
      </c>
      <c r="Q22" s="51">
        <v>1.4895474606876598</v>
      </c>
      <c r="R22" s="35">
        <v>4.1799127808633099</v>
      </c>
      <c r="S22" s="35">
        <v>0.74176596602910183</v>
      </c>
      <c r="T22" s="35">
        <v>1.7378855040855363</v>
      </c>
      <c r="U22" s="35">
        <v>1.9741943173228129</v>
      </c>
      <c r="V22" s="35">
        <v>0.88848293395984634</v>
      </c>
      <c r="W22" s="35">
        <v>0.29075052354653813</v>
      </c>
      <c r="X22" s="35">
        <v>0.32858811125597209</v>
      </c>
      <c r="Y22" s="35">
        <v>1.356493901979716</v>
      </c>
      <c r="Z22" s="35">
        <v>0.25967794851103027</v>
      </c>
      <c r="AA22" s="35">
        <v>5.8480627791990925</v>
      </c>
      <c r="AB22" s="35">
        <v>0.34902828666257307</v>
      </c>
      <c r="AC22" s="35">
        <v>0.20010667055019479</v>
      </c>
      <c r="AD22" s="35">
        <v>0.59170808909380235</v>
      </c>
      <c r="AE22" s="35">
        <v>0.46972980831915756</v>
      </c>
      <c r="AF22" s="35">
        <v>1.4997713604679439</v>
      </c>
      <c r="AG22" s="35">
        <v>2.652601098910274</v>
      </c>
      <c r="AH22" s="35">
        <v>0.72183548509377626</v>
      </c>
    </row>
    <row r="23" spans="1:34" x14ac:dyDescent="0.25">
      <c r="A23" s="35" t="s">
        <v>259</v>
      </c>
      <c r="B23" s="35" t="s">
        <v>170</v>
      </c>
      <c r="C23" s="49">
        <v>3</v>
      </c>
      <c r="D23" s="35" t="s">
        <v>63</v>
      </c>
      <c r="E23" s="35" t="s">
        <v>173</v>
      </c>
      <c r="F23" s="35" t="s">
        <v>202</v>
      </c>
      <c r="G23" s="35" t="s">
        <v>172</v>
      </c>
      <c r="H23" s="35">
        <v>16.252383760407429</v>
      </c>
      <c r="I23" s="35">
        <v>37.8809345259113</v>
      </c>
      <c r="J23" s="35">
        <v>78.70430583217717</v>
      </c>
      <c r="K23" s="35">
        <v>2.2727032818919879</v>
      </c>
      <c r="L23" s="35">
        <v>3.6155740295285268</v>
      </c>
      <c r="M23" s="35">
        <v>2.3862788594888271</v>
      </c>
      <c r="N23" s="35">
        <v>22.369536355192743</v>
      </c>
      <c r="O23" s="35">
        <v>2.3686226838832947</v>
      </c>
      <c r="P23" s="35">
        <v>3.0755790552714322</v>
      </c>
      <c r="Q23" s="51">
        <v>1.3567593861222238</v>
      </c>
      <c r="R23" s="35">
        <v>3.7520167037950185</v>
      </c>
      <c r="S23" s="35">
        <v>0.7178802217159016</v>
      </c>
      <c r="T23" s="35">
        <v>1.3440103992498889</v>
      </c>
      <c r="U23" s="35">
        <v>1.4321359983028408</v>
      </c>
      <c r="V23" s="35">
        <v>0.82659795074765263</v>
      </c>
      <c r="W23" s="35">
        <v>0.31819278587039923</v>
      </c>
      <c r="X23" s="35">
        <v>0.34503720453228282</v>
      </c>
      <c r="Y23" s="35">
        <v>2.1879684120460956</v>
      </c>
      <c r="Z23" s="35">
        <v>0.28418744997585271</v>
      </c>
      <c r="AA23" s="35">
        <v>5.6948941694779354</v>
      </c>
      <c r="AB23" s="35">
        <v>0.31948089240770605</v>
      </c>
      <c r="AC23" s="35">
        <v>0.31193976736005691</v>
      </c>
      <c r="AD23" s="35">
        <v>0.56749707375886582</v>
      </c>
      <c r="AE23" s="35">
        <v>0.91416238629007196</v>
      </c>
      <c r="AF23" s="35">
        <v>4.2052379814609093</v>
      </c>
      <c r="AG23" s="35">
        <v>2.4609535275023919</v>
      </c>
      <c r="AH23" s="35">
        <v>0.59575346406812024</v>
      </c>
    </row>
    <row r="24" spans="1:34" x14ac:dyDescent="0.25">
      <c r="A24" s="35" t="s">
        <v>260</v>
      </c>
      <c r="B24" s="35" t="s">
        <v>170</v>
      </c>
      <c r="C24" s="49">
        <v>1</v>
      </c>
      <c r="D24" s="35" t="s">
        <v>64</v>
      </c>
      <c r="E24" s="35" t="s">
        <v>173</v>
      </c>
      <c r="F24" s="35" t="s">
        <v>203</v>
      </c>
      <c r="G24" s="35" t="s">
        <v>172</v>
      </c>
      <c r="H24" s="35">
        <v>8.6774278539233087</v>
      </c>
      <c r="I24" s="35">
        <v>23.564080500364142</v>
      </c>
      <c r="J24" s="35">
        <v>41.184142883211294</v>
      </c>
      <c r="K24" s="35">
        <v>1.2023776384084293</v>
      </c>
      <c r="L24" s="35">
        <v>2.5010052684164137</v>
      </c>
      <c r="M24" s="35">
        <v>1.6506634771548336</v>
      </c>
      <c r="N24" s="35">
        <v>16.466891740667442</v>
      </c>
      <c r="O24" s="35">
        <v>1.0243901256566506</v>
      </c>
      <c r="P24" s="35">
        <v>3.3639170712611999</v>
      </c>
      <c r="Q24" s="51">
        <v>1.4721181882873025</v>
      </c>
      <c r="R24" s="35">
        <v>2.9376827028298984</v>
      </c>
      <c r="S24" s="35">
        <v>0.64716776734607961</v>
      </c>
      <c r="T24" s="35">
        <v>1.878515722111243</v>
      </c>
      <c r="U24" s="35">
        <v>1.8473884574807065</v>
      </c>
      <c r="V24" s="35">
        <v>0.92456717779008879</v>
      </c>
      <c r="W24" s="35">
        <v>0.33828231545606863</v>
      </c>
      <c r="X24" s="35">
        <v>0.35070851653857255</v>
      </c>
      <c r="Y24" s="35">
        <v>1.2679130932654512</v>
      </c>
      <c r="Z24" s="35">
        <v>0.30213000693404601</v>
      </c>
      <c r="AA24" s="35">
        <v>6.9131531962226447</v>
      </c>
      <c r="AB24" s="35">
        <v>0.30534666555807022</v>
      </c>
      <c r="AC24" s="35">
        <v>0.17303312279384958</v>
      </c>
      <c r="AD24" s="35">
        <v>0.51347717535933357</v>
      </c>
      <c r="AE24" s="35">
        <v>0.32124382250417582</v>
      </c>
      <c r="AF24" s="35">
        <v>0.81529728561699877</v>
      </c>
      <c r="AG24" s="35">
        <v>2.305831668471177</v>
      </c>
      <c r="AH24" s="35">
        <v>0.57458921987218481</v>
      </c>
    </row>
    <row r="25" spans="1:34" x14ac:dyDescent="0.25">
      <c r="A25" s="35" t="s">
        <v>261</v>
      </c>
      <c r="B25" s="35" t="s">
        <v>170</v>
      </c>
      <c r="C25" s="49">
        <v>2</v>
      </c>
      <c r="D25" s="35" t="s">
        <v>64</v>
      </c>
      <c r="E25" s="35" t="s">
        <v>173</v>
      </c>
      <c r="F25" s="35" t="s">
        <v>203</v>
      </c>
      <c r="G25" s="35" t="s">
        <v>172</v>
      </c>
      <c r="H25" s="35">
        <v>8.5401763625838534</v>
      </c>
      <c r="I25" s="35">
        <v>24.342863186943905</v>
      </c>
      <c r="J25" s="35">
        <v>37.839295309546806</v>
      </c>
      <c r="K25" s="35">
        <v>1.0230575354721285</v>
      </c>
      <c r="L25" s="35">
        <v>2.4474377500934534</v>
      </c>
      <c r="M25" s="35">
        <v>1.6153089150616786</v>
      </c>
      <c r="N25" s="35">
        <v>15.472519965885153</v>
      </c>
      <c r="O25" s="35">
        <v>1.0129547247435833</v>
      </c>
      <c r="P25" s="35">
        <v>2.8742986475008183</v>
      </c>
      <c r="Q25" s="51">
        <v>1.3127837120938293</v>
      </c>
      <c r="R25" s="35">
        <v>3.0019047352345836</v>
      </c>
      <c r="S25" s="35">
        <v>0.63781197526803401</v>
      </c>
      <c r="T25" s="35">
        <v>1.7509792776923903</v>
      </c>
      <c r="U25" s="35">
        <v>1.7263932558950268</v>
      </c>
      <c r="V25" s="35">
        <v>0.79599128937319596</v>
      </c>
      <c r="W25" s="35">
        <v>0.28894858191447598</v>
      </c>
      <c r="X25" s="35">
        <v>0.30506293702435372</v>
      </c>
      <c r="Y25" s="35">
        <v>1.1028763791526903</v>
      </c>
      <c r="Z25" s="35">
        <v>0.25806858079384493</v>
      </c>
      <c r="AA25" s="35">
        <v>5.8254561592676639</v>
      </c>
      <c r="AB25" s="35">
        <v>0.27627862206905718</v>
      </c>
      <c r="AC25" s="35">
        <v>0.16222556998605728</v>
      </c>
      <c r="AD25" s="35">
        <v>0.47485068904786409</v>
      </c>
      <c r="AE25" s="35">
        <v>0.31279392365902847</v>
      </c>
      <c r="AF25" s="35">
        <v>0.78112005574208643</v>
      </c>
      <c r="AG25" s="35">
        <v>2.2301539376253707</v>
      </c>
      <c r="AH25" s="35">
        <v>0.60899420890172573</v>
      </c>
    </row>
    <row r="26" spans="1:34" x14ac:dyDescent="0.25">
      <c r="A26" s="35" t="s">
        <v>262</v>
      </c>
      <c r="B26" s="35" t="s">
        <v>170</v>
      </c>
      <c r="C26" s="49">
        <v>3</v>
      </c>
      <c r="D26" s="35" t="s">
        <v>64</v>
      </c>
      <c r="E26" s="35" t="s">
        <v>173</v>
      </c>
      <c r="F26" s="35" t="s">
        <v>203</v>
      </c>
      <c r="G26" s="35" t="s">
        <v>172</v>
      </c>
      <c r="H26" s="35">
        <v>7.8024973692725199</v>
      </c>
      <c r="I26" s="35">
        <v>22.9157534782257</v>
      </c>
      <c r="J26" s="35">
        <v>35.422572219486263</v>
      </c>
      <c r="K26" s="35">
        <v>1.2427986532757191</v>
      </c>
      <c r="L26" s="35">
        <v>3.2484584426127268</v>
      </c>
      <c r="M26" s="35">
        <v>2.1439825721244001</v>
      </c>
      <c r="N26" s="35">
        <v>14.881849542752917</v>
      </c>
      <c r="O26" s="35">
        <v>0.99709819378594111</v>
      </c>
      <c r="P26" s="35">
        <v>2.8432446949738788</v>
      </c>
      <c r="Q26" s="51">
        <v>1.2518888824254777</v>
      </c>
      <c r="R26" s="35">
        <v>2.9296581904782597</v>
      </c>
      <c r="S26" s="35">
        <v>0.60353715548508802</v>
      </c>
      <c r="T26" s="35">
        <v>1.6860970761504972</v>
      </c>
      <c r="U26" s="35">
        <v>1.6320372167825392</v>
      </c>
      <c r="V26" s="35">
        <v>0.78936623684213381</v>
      </c>
      <c r="W26" s="35">
        <v>0.28289416857932181</v>
      </c>
      <c r="X26" s="35">
        <v>0.29859191790637174</v>
      </c>
      <c r="Y26" s="35">
        <v>1.1338032077328646</v>
      </c>
      <c r="Z26" s="35">
        <v>0.25266120399832559</v>
      </c>
      <c r="AA26" s="35">
        <v>5.7836942630100152</v>
      </c>
      <c r="AB26" s="35">
        <v>0.26319869603017398</v>
      </c>
      <c r="AC26" s="35">
        <v>0.16604208355191372</v>
      </c>
      <c r="AD26" s="35">
        <v>0.45539598800002673</v>
      </c>
      <c r="AE26" s="35">
        <v>0.30957656811164147</v>
      </c>
      <c r="AF26" s="35">
        <v>0.84129584679007818</v>
      </c>
      <c r="AG26" s="35">
        <v>2.1382570392382467</v>
      </c>
      <c r="AH26" s="35">
        <v>0.55495629969821758</v>
      </c>
    </row>
    <row r="27" spans="1:34" x14ac:dyDescent="0.25">
      <c r="A27" s="35" t="s">
        <v>263</v>
      </c>
      <c r="B27" s="35" t="s">
        <v>170</v>
      </c>
      <c r="C27" s="49">
        <v>1</v>
      </c>
      <c r="D27" s="35" t="s">
        <v>65</v>
      </c>
      <c r="E27" s="35" t="s">
        <v>173</v>
      </c>
      <c r="F27" s="35" t="s">
        <v>204</v>
      </c>
      <c r="G27" s="35" t="s">
        <v>172</v>
      </c>
      <c r="H27" s="35">
        <v>15.438746212886631</v>
      </c>
      <c r="I27" s="35">
        <v>44.349477480726506</v>
      </c>
      <c r="J27" s="35">
        <v>121.06694629060102</v>
      </c>
      <c r="K27" s="35">
        <v>1.6245505889802967</v>
      </c>
      <c r="L27" s="35">
        <v>4.7246071304033039</v>
      </c>
      <c r="M27" s="35">
        <v>3.1182407060661816</v>
      </c>
      <c r="N27" s="35">
        <v>22.150998121019821</v>
      </c>
      <c r="O27" s="35">
        <v>2.234583909837712</v>
      </c>
      <c r="P27" s="35">
        <v>4.1139676766048074</v>
      </c>
      <c r="Q27" s="51">
        <v>1.7391310037000896</v>
      </c>
      <c r="R27" s="35">
        <v>4.9822318532964092</v>
      </c>
      <c r="S27" s="35">
        <v>0.65983846132677659</v>
      </c>
      <c r="T27" s="35">
        <v>2.5288313719371902</v>
      </c>
      <c r="U27" s="35">
        <v>2.8402820727347331</v>
      </c>
      <c r="V27" s="35">
        <v>1.1139931860153105</v>
      </c>
      <c r="W27" s="35">
        <v>0.43789905804908924</v>
      </c>
      <c r="X27" s="35">
        <v>0.43300715938974516</v>
      </c>
      <c r="Y27" s="35">
        <v>1.7425223775069494</v>
      </c>
      <c r="Z27" s="35">
        <v>0.39110068543315601</v>
      </c>
      <c r="AA27" s="35">
        <v>7.0206446791016166</v>
      </c>
      <c r="AB27" s="35">
        <v>0.30355063294425333</v>
      </c>
      <c r="AC27" s="35">
        <v>0.21002266988810286</v>
      </c>
      <c r="AD27" s="35">
        <v>0.60704389999102848</v>
      </c>
      <c r="AE27" s="35">
        <v>0.73641956870921621</v>
      </c>
      <c r="AF27" s="35">
        <v>2.4027884118909544</v>
      </c>
      <c r="AG27" s="35">
        <v>2.9090535558298347</v>
      </c>
      <c r="AH27" s="35">
        <v>0.67615638426762781</v>
      </c>
    </row>
    <row r="28" spans="1:34" x14ac:dyDescent="0.25">
      <c r="A28" s="35" t="s">
        <v>264</v>
      </c>
      <c r="B28" s="35" t="s">
        <v>170</v>
      </c>
      <c r="C28" s="49">
        <v>2</v>
      </c>
      <c r="D28" s="35" t="s">
        <v>65</v>
      </c>
      <c r="E28" s="35" t="s">
        <v>173</v>
      </c>
      <c r="F28" s="35" t="s">
        <v>204</v>
      </c>
      <c r="G28" s="35" t="s">
        <v>172</v>
      </c>
      <c r="H28" s="35">
        <v>12.464833846174228</v>
      </c>
      <c r="I28" s="35">
        <v>37.828698842401835</v>
      </c>
      <c r="J28" s="35">
        <v>110.09346171363187</v>
      </c>
      <c r="K28" s="35">
        <v>4.8030249578400062</v>
      </c>
      <c r="L28" s="35">
        <v>9.9239258760130014</v>
      </c>
      <c r="M28" s="35">
        <v>6.5497910781685835</v>
      </c>
      <c r="N28" s="35">
        <v>21.483801605147143</v>
      </c>
      <c r="O28" s="35">
        <v>2.2613722467986364</v>
      </c>
      <c r="P28" s="35">
        <v>3.1639717286148388</v>
      </c>
      <c r="Q28" s="51">
        <v>1.4819213791718162</v>
      </c>
      <c r="R28" s="35">
        <v>5.0856143124755064</v>
      </c>
      <c r="S28" s="35">
        <v>0.53689424562623134</v>
      </c>
      <c r="T28" s="35">
        <v>1.7597855867374237</v>
      </c>
      <c r="U28" s="35">
        <v>2.0482772801760847</v>
      </c>
      <c r="V28" s="35">
        <v>0.87942041547612704</v>
      </c>
      <c r="W28" s="35">
        <v>0.31910662093279957</v>
      </c>
      <c r="X28" s="35">
        <v>0.3403492823043292</v>
      </c>
      <c r="Y28" s="35">
        <v>1.2712143031422063</v>
      </c>
      <c r="Z28" s="35">
        <v>0.28500362327585915</v>
      </c>
      <c r="AA28" s="35">
        <v>5.4217632162591798</v>
      </c>
      <c r="AB28" s="35">
        <v>0.295552425815443</v>
      </c>
      <c r="AC28" s="35">
        <v>0.14233773717771275</v>
      </c>
      <c r="AD28" s="35">
        <v>0.51698586221353504</v>
      </c>
      <c r="AE28" s="35">
        <v>0.41696222724911153</v>
      </c>
      <c r="AF28" s="35">
        <v>1.4057802079492234</v>
      </c>
      <c r="AG28" s="35">
        <v>2.6592116431602233</v>
      </c>
      <c r="AH28" s="35">
        <v>0.67457410667296236</v>
      </c>
    </row>
    <row r="29" spans="1:34" s="47" customFormat="1" x14ac:dyDescent="0.25">
      <c r="A29" s="47" t="s">
        <v>265</v>
      </c>
      <c r="B29" s="47" t="s">
        <v>170</v>
      </c>
      <c r="C29" s="47">
        <v>3</v>
      </c>
      <c r="D29" s="47" t="s">
        <v>65</v>
      </c>
      <c r="E29" s="47" t="s">
        <v>173</v>
      </c>
      <c r="F29" s="47" t="s">
        <v>204</v>
      </c>
      <c r="G29" s="47" t="s">
        <v>172</v>
      </c>
      <c r="H29" s="47">
        <v>12.122946713213913</v>
      </c>
      <c r="I29" s="47">
        <v>42.686719244202202</v>
      </c>
      <c r="J29" s="47">
        <v>124.58707551275901</v>
      </c>
      <c r="K29" s="47">
        <v>1.4737199964968224</v>
      </c>
      <c r="L29" s="47">
        <v>5.8252369207080772</v>
      </c>
      <c r="M29" s="47">
        <v>3.8446563676673322</v>
      </c>
      <c r="N29" s="47">
        <v>21.051705761970073</v>
      </c>
      <c r="O29" s="47">
        <v>1.738327828686832</v>
      </c>
      <c r="P29" s="47">
        <v>3.5180799222122436</v>
      </c>
      <c r="Q29" s="52">
        <v>1.6308260781858808</v>
      </c>
      <c r="R29" s="47">
        <v>5.0061983292841701</v>
      </c>
      <c r="S29" s="47">
        <v>0.59541408040644639</v>
      </c>
      <c r="T29" s="47">
        <v>2.0076285712955175</v>
      </c>
      <c r="U29" s="47">
        <v>2.3055308740519616</v>
      </c>
      <c r="V29" s="47">
        <v>0.97204062300601568</v>
      </c>
      <c r="W29" s="47">
        <v>0.34766533187496329</v>
      </c>
      <c r="X29" s="47">
        <v>0.37618576901216982</v>
      </c>
      <c r="Y29" s="47">
        <v>1.3241285724601384</v>
      </c>
      <c r="Z29" s="47">
        <v>0.31051025823947104</v>
      </c>
      <c r="AA29" s="47">
        <v>6.0861110366361109</v>
      </c>
      <c r="AB29" s="47">
        <v>0.32197088778355909</v>
      </c>
      <c r="AC29" s="47">
        <v>0.14241236981888331</v>
      </c>
      <c r="AD29" s="47">
        <v>0.57176509996586777</v>
      </c>
      <c r="AE29" s="47">
        <v>0.41473460103820786</v>
      </c>
      <c r="AF29" s="47">
        <v>1.1332920508377047</v>
      </c>
      <c r="AG29" s="47">
        <v>2.9861660906924525</v>
      </c>
      <c r="AH29" s="47">
        <v>0.65151198651492592</v>
      </c>
    </row>
    <row r="30" spans="1:34" x14ac:dyDescent="0.25">
      <c r="A30" s="35" t="s">
        <v>266</v>
      </c>
      <c r="B30" s="35" t="s">
        <v>170</v>
      </c>
      <c r="C30" s="49">
        <v>1</v>
      </c>
      <c r="D30" s="35" t="s">
        <v>63</v>
      </c>
      <c r="E30" s="35" t="s">
        <v>175</v>
      </c>
      <c r="F30" s="35" t="s">
        <v>205</v>
      </c>
      <c r="G30" s="35" t="s">
        <v>174</v>
      </c>
      <c r="H30" s="35">
        <v>12.007915715367346</v>
      </c>
      <c r="I30" s="35">
        <v>31.820825286282417</v>
      </c>
      <c r="J30" s="35">
        <v>115.24356301048032</v>
      </c>
      <c r="K30" s="35">
        <v>1.4238054520306007</v>
      </c>
      <c r="L30" s="35">
        <v>3.8902195673917612</v>
      </c>
      <c r="M30" s="35">
        <v>2.5675449144785625</v>
      </c>
      <c r="N30" s="35">
        <v>17.544102603551146</v>
      </c>
      <c r="O30" s="35">
        <v>1.7314268998682862</v>
      </c>
      <c r="P30" s="35">
        <v>3.2146177943238419</v>
      </c>
      <c r="Q30" s="51">
        <v>1.2337101479604842</v>
      </c>
      <c r="R30" s="35">
        <v>3.7438777526476628</v>
      </c>
      <c r="S30" s="35">
        <v>0.61371190154798994</v>
      </c>
      <c r="T30" s="35">
        <v>1.8803653386680137</v>
      </c>
      <c r="U30" s="35">
        <v>1.9668865706673135</v>
      </c>
      <c r="V30" s="35">
        <v>0.84606729138225345</v>
      </c>
      <c r="W30" s="35">
        <v>0.3210185998425012</v>
      </c>
      <c r="X30" s="35">
        <v>0.33386923411593522</v>
      </c>
      <c r="Y30" s="35">
        <v>1.4716378652720739</v>
      </c>
      <c r="Z30" s="35">
        <v>0.28671126856162321</v>
      </c>
      <c r="AA30" s="35">
        <v>6.2842220846828392</v>
      </c>
      <c r="AB30" s="35">
        <v>0.2097513676199371</v>
      </c>
      <c r="AC30" s="35">
        <v>0.19486952754716538</v>
      </c>
      <c r="AD30" s="35">
        <v>0.53737939140936397</v>
      </c>
      <c r="AE30" s="35">
        <v>0.52919924407819452</v>
      </c>
      <c r="AF30" s="35">
        <v>1.7475330076154338</v>
      </c>
      <c r="AG30" s="35">
        <v>2.654094628474676</v>
      </c>
      <c r="AH30" s="35">
        <v>0.5143061457786855</v>
      </c>
    </row>
    <row r="31" spans="1:34" x14ac:dyDescent="0.25">
      <c r="A31" s="35" t="s">
        <v>267</v>
      </c>
      <c r="B31" s="35" t="s">
        <v>170</v>
      </c>
      <c r="C31" s="49">
        <v>2</v>
      </c>
      <c r="D31" s="35" t="s">
        <v>63</v>
      </c>
      <c r="E31" s="35" t="s">
        <v>175</v>
      </c>
      <c r="F31" s="35" t="s">
        <v>205</v>
      </c>
      <c r="G31" s="35" t="s">
        <v>174</v>
      </c>
      <c r="H31" s="35">
        <v>10.907377141663556</v>
      </c>
      <c r="I31" s="35">
        <v>30.709846652154742</v>
      </c>
      <c r="J31" s="35">
        <v>113.71275740900377</v>
      </c>
      <c r="K31" s="35">
        <v>1.3810683940704904</v>
      </c>
      <c r="L31" s="35">
        <v>3.8148403800841568</v>
      </c>
      <c r="M31" s="35">
        <v>2.517794650855544</v>
      </c>
      <c r="N31" s="35">
        <v>17.429463934628046</v>
      </c>
      <c r="O31" s="35">
        <v>1.422222844207615</v>
      </c>
      <c r="P31" s="35">
        <v>2.8156291523599992</v>
      </c>
      <c r="Q31" s="51">
        <v>1.3200042907916649</v>
      </c>
      <c r="R31" s="35">
        <v>3.589275699886938</v>
      </c>
      <c r="S31" s="35">
        <v>0.56409373464935841</v>
      </c>
      <c r="T31" s="35">
        <v>1.4854878675812448</v>
      </c>
      <c r="U31" s="35">
        <v>1.5521376951997115</v>
      </c>
      <c r="V31" s="35">
        <v>0.73274439108304612</v>
      </c>
      <c r="W31" s="35">
        <v>0.26567003165350267</v>
      </c>
      <c r="X31" s="35">
        <v>0.29675807050231112</v>
      </c>
      <c r="Y31" s="35">
        <v>1.2810129931763723</v>
      </c>
      <c r="Z31" s="35">
        <v>0.23727781453022753</v>
      </c>
      <c r="AA31" s="35">
        <v>5.3769690362133504</v>
      </c>
      <c r="AB31" s="35">
        <v>0.28013543666057417</v>
      </c>
      <c r="AC31" s="35">
        <v>0.17092499312496942</v>
      </c>
      <c r="AD31" s="35">
        <v>0.50976272330305339</v>
      </c>
      <c r="AE31" s="35">
        <v>0.40839273926392688</v>
      </c>
      <c r="AF31" s="35">
        <v>1.3743581833973473</v>
      </c>
      <c r="AG31" s="35">
        <v>2.6092767204016329</v>
      </c>
      <c r="AH31" s="35">
        <v>0.49704003838904176</v>
      </c>
    </row>
    <row r="32" spans="1:34" x14ac:dyDescent="0.25">
      <c r="A32" s="35" t="s">
        <v>268</v>
      </c>
      <c r="B32" s="35" t="s">
        <v>170</v>
      </c>
      <c r="C32" s="49">
        <v>3</v>
      </c>
      <c r="D32" s="35" t="s">
        <v>63</v>
      </c>
      <c r="E32" s="35" t="s">
        <v>175</v>
      </c>
      <c r="F32" s="35" t="s">
        <v>205</v>
      </c>
      <c r="G32" s="35" t="s">
        <v>174</v>
      </c>
      <c r="H32" s="35">
        <v>10.696223150326725</v>
      </c>
      <c r="I32" s="35">
        <v>29.655221277658033</v>
      </c>
      <c r="J32" s="35">
        <v>106.93802872883766</v>
      </c>
      <c r="K32" s="35">
        <v>1.2938433122650195</v>
      </c>
      <c r="L32" s="35">
        <v>3.6977311724265611</v>
      </c>
      <c r="M32" s="35">
        <v>2.4405025738015298</v>
      </c>
      <c r="N32" s="35">
        <v>16.060055750243421</v>
      </c>
      <c r="O32" s="35">
        <v>1.423868695034515</v>
      </c>
      <c r="P32" s="35">
        <v>3.0184246411193372</v>
      </c>
      <c r="Q32" s="51">
        <v>1.4230158940260778</v>
      </c>
      <c r="R32" s="35">
        <v>3.5518681688252838</v>
      </c>
      <c r="S32" s="35">
        <v>0.58681221756399449</v>
      </c>
      <c r="T32" s="35">
        <v>1.8058728525757559</v>
      </c>
      <c r="U32" s="35">
        <v>1.9324947876122984</v>
      </c>
      <c r="V32" s="35">
        <v>0.80344266716689616</v>
      </c>
      <c r="W32" s="35">
        <v>0.30893346750391765</v>
      </c>
      <c r="X32" s="35">
        <v>0.31767839184904267</v>
      </c>
      <c r="Y32" s="35">
        <v>1.4143365254072517</v>
      </c>
      <c r="Z32" s="35">
        <v>0.27591767708365167</v>
      </c>
      <c r="AA32" s="35">
        <v>5.6182968959013859</v>
      </c>
      <c r="AB32" s="35">
        <v>0.29252561246619146</v>
      </c>
      <c r="AC32" s="35">
        <v>0.18520342345918611</v>
      </c>
      <c r="AD32" s="35">
        <v>0.5219925375385801</v>
      </c>
      <c r="AE32" s="35">
        <v>0.50990695494130323</v>
      </c>
      <c r="AF32" s="35">
        <v>1.6206871481393808</v>
      </c>
      <c r="AG32" s="35">
        <v>2.5232651440792671</v>
      </c>
      <c r="AH32" s="35">
        <v>0.50655559199308264</v>
      </c>
    </row>
    <row r="33" spans="1:34" x14ac:dyDescent="0.25">
      <c r="A33" s="35" t="s">
        <v>269</v>
      </c>
      <c r="B33" s="35" t="s">
        <v>170</v>
      </c>
      <c r="C33" s="49">
        <v>1</v>
      </c>
      <c r="D33" s="35" t="s">
        <v>64</v>
      </c>
      <c r="E33" s="35" t="s">
        <v>175</v>
      </c>
      <c r="F33" s="35" t="s">
        <v>206</v>
      </c>
      <c r="G33" s="35" t="s">
        <v>174</v>
      </c>
      <c r="H33" s="35">
        <v>9.626272897370697</v>
      </c>
      <c r="I33" s="35">
        <v>26.644580357715075</v>
      </c>
      <c r="J33" s="35">
        <v>53.637288319333301</v>
      </c>
      <c r="K33" s="35">
        <v>0.97590542115690493</v>
      </c>
      <c r="L33" s="35">
        <v>2.4488593350014409</v>
      </c>
      <c r="M33" s="35">
        <v>1.616247161100951</v>
      </c>
      <c r="N33" s="35">
        <v>15.263590435560632</v>
      </c>
      <c r="O33" s="35">
        <v>1.2955429036690267</v>
      </c>
      <c r="P33" s="35">
        <v>2.8419109187489324</v>
      </c>
      <c r="Q33" s="51">
        <v>1.1791488041932958</v>
      </c>
      <c r="R33" s="35">
        <v>3.1634526175363478</v>
      </c>
      <c r="S33" s="35">
        <v>0.70481439605412499</v>
      </c>
      <c r="T33" s="35">
        <v>1.7313923512717846</v>
      </c>
      <c r="U33" s="35">
        <v>1.7985774202983082</v>
      </c>
      <c r="V33" s="35">
        <v>0.80232396562606378</v>
      </c>
      <c r="W33" s="35">
        <v>0.27648178262976286</v>
      </c>
      <c r="X33" s="35">
        <v>0.30363350475596323</v>
      </c>
      <c r="Y33" s="35">
        <v>1.0592343353355822</v>
      </c>
      <c r="Z33" s="35">
        <v>0.24693411120368139</v>
      </c>
      <c r="AA33" s="35">
        <v>5.0554208904243811</v>
      </c>
      <c r="AB33" s="35">
        <v>0.23472210277782707</v>
      </c>
      <c r="AC33" s="35">
        <v>0.12491647813879403</v>
      </c>
      <c r="AD33" s="35">
        <v>0.52286781221939582</v>
      </c>
      <c r="AE33" s="35">
        <v>0.32934675917337958</v>
      </c>
      <c r="AF33" s="35">
        <v>0.76621778521039408</v>
      </c>
      <c r="AG33" s="35">
        <v>2.3353323626880615</v>
      </c>
      <c r="AH33" s="35">
        <v>0.65565470546549964</v>
      </c>
    </row>
    <row r="34" spans="1:34" x14ac:dyDescent="0.25">
      <c r="A34" s="35" t="s">
        <v>270</v>
      </c>
      <c r="B34" s="35" t="s">
        <v>170</v>
      </c>
      <c r="C34" s="49">
        <v>2</v>
      </c>
      <c r="D34" s="35" t="s">
        <v>64</v>
      </c>
      <c r="E34" s="35" t="s">
        <v>175</v>
      </c>
      <c r="F34" s="35" t="s">
        <v>206</v>
      </c>
      <c r="G34" s="35" t="s">
        <v>174</v>
      </c>
      <c r="H34" s="35">
        <v>7.9558091406396887</v>
      </c>
      <c r="I34" s="35">
        <v>22.576213427584854</v>
      </c>
      <c r="J34" s="35">
        <v>51.019230916048059</v>
      </c>
      <c r="K34" s="35">
        <v>0.88032695475790546</v>
      </c>
      <c r="L34" s="35">
        <v>2.4205925997324225</v>
      </c>
      <c r="M34" s="35">
        <v>1.5975911158233989</v>
      </c>
      <c r="N34" s="35">
        <v>14.065809932458313</v>
      </c>
      <c r="O34" s="35">
        <v>1.0251062993866089</v>
      </c>
      <c r="P34" s="35">
        <v>2.4837901795131261</v>
      </c>
      <c r="Q34" s="51">
        <v>1.1160962431121553</v>
      </c>
      <c r="R34" s="35">
        <v>2.7937630505742943</v>
      </c>
      <c r="S34" s="35">
        <v>0.6048968632564935</v>
      </c>
      <c r="T34" s="35">
        <v>1.5751125782683921</v>
      </c>
      <c r="U34" s="35">
        <v>1.5603083109953546</v>
      </c>
      <c r="V34" s="35">
        <v>0.69029099165663454</v>
      </c>
      <c r="W34" s="35">
        <v>0.25417991104378934</v>
      </c>
      <c r="X34" s="35">
        <v>0.27597178809294637</v>
      </c>
      <c r="Y34" s="35">
        <v>0.9515188347457314</v>
      </c>
      <c r="Z34" s="35">
        <v>0.22701564574139962</v>
      </c>
      <c r="AA34" s="35">
        <v>4.5479399115447929</v>
      </c>
      <c r="AB34" s="35">
        <v>0.22264725406756908</v>
      </c>
      <c r="AC34" s="35">
        <v>0.12183956141736088</v>
      </c>
      <c r="AD34" s="35">
        <v>0.46738953864093213</v>
      </c>
      <c r="AE34" s="35">
        <v>0.28482040165041056</v>
      </c>
      <c r="AF34" s="35">
        <v>0.58765827397883375</v>
      </c>
      <c r="AG34" s="35">
        <v>2.1548097252389864</v>
      </c>
      <c r="AH34" s="35">
        <v>0.57533015925000652</v>
      </c>
    </row>
    <row r="35" spans="1:34" x14ac:dyDescent="0.25">
      <c r="A35" s="35" t="s">
        <v>271</v>
      </c>
      <c r="B35" s="35" t="s">
        <v>170</v>
      </c>
      <c r="C35" s="49">
        <v>3</v>
      </c>
      <c r="D35" s="35" t="s">
        <v>64</v>
      </c>
      <c r="E35" s="35" t="s">
        <v>175</v>
      </c>
      <c r="F35" s="35" t="s">
        <v>206</v>
      </c>
      <c r="G35" s="35" t="s">
        <v>174</v>
      </c>
      <c r="H35" s="35">
        <v>8.7948237837152927</v>
      </c>
      <c r="I35" s="35">
        <v>24.820166687615483</v>
      </c>
      <c r="J35" s="35">
        <v>54.552651509735384</v>
      </c>
      <c r="K35" s="35">
        <v>0.95058955879516882</v>
      </c>
      <c r="L35" s="35">
        <v>2.6454150356862098</v>
      </c>
      <c r="M35" s="35">
        <v>1.7459739235528988</v>
      </c>
      <c r="N35" s="35">
        <v>14.907934130866598</v>
      </c>
      <c r="O35" s="35">
        <v>1.2228148500334857</v>
      </c>
      <c r="P35" s="35">
        <v>2.7984295057271273</v>
      </c>
      <c r="Q35" s="51">
        <v>1.1954554564365243</v>
      </c>
      <c r="R35" s="35">
        <v>3.0247986781525626</v>
      </c>
      <c r="S35" s="35">
        <v>0.65332424512896259</v>
      </c>
      <c r="T35" s="35">
        <v>1.6474492524281963</v>
      </c>
      <c r="U35" s="35">
        <v>1.6647244312587477</v>
      </c>
      <c r="V35" s="35">
        <v>0.78209772510216524</v>
      </c>
      <c r="W35" s="35">
        <v>0.27227419267022601</v>
      </c>
      <c r="X35" s="35">
        <v>0.29713726195375589</v>
      </c>
      <c r="Y35" s="35">
        <v>1.0899417921340502</v>
      </c>
      <c r="Z35" s="35">
        <v>0.24317618734669039</v>
      </c>
      <c r="AA35" s="35">
        <v>5.1231255814661587</v>
      </c>
      <c r="AB35" s="35">
        <v>0.2420589949974403</v>
      </c>
      <c r="AC35" s="35">
        <v>0.1261526394369914</v>
      </c>
      <c r="AD35" s="35">
        <v>0.51041007206350419</v>
      </c>
      <c r="AE35" s="35">
        <v>0.30702235301914793</v>
      </c>
      <c r="AF35" s="35">
        <v>0.70024206359481467</v>
      </c>
      <c r="AG35" s="35">
        <v>2.2761760823658488</v>
      </c>
      <c r="AH35" s="35">
        <v>0.61308633213854602</v>
      </c>
    </row>
    <row r="36" spans="1:34" x14ac:dyDescent="0.25">
      <c r="A36" s="35" t="s">
        <v>272</v>
      </c>
      <c r="B36" s="35" t="s">
        <v>170</v>
      </c>
      <c r="C36" s="49">
        <v>1</v>
      </c>
      <c r="D36" s="35" t="s">
        <v>65</v>
      </c>
      <c r="E36" s="35" t="s">
        <v>175</v>
      </c>
      <c r="F36" s="35" t="s">
        <v>207</v>
      </c>
      <c r="G36" s="35" t="s">
        <v>174</v>
      </c>
      <c r="H36" s="35">
        <v>10.44737102946972</v>
      </c>
      <c r="I36" s="35">
        <v>29.137940605566058</v>
      </c>
      <c r="J36" s="35">
        <v>133.48387582944002</v>
      </c>
      <c r="K36" s="35">
        <v>1.3174288393456859</v>
      </c>
      <c r="L36" s="35">
        <v>4.7438209413221504</v>
      </c>
      <c r="M36" s="35">
        <v>3.1309218212726191</v>
      </c>
      <c r="N36" s="35">
        <v>18.604166610230465</v>
      </c>
      <c r="O36" s="35">
        <v>1.3319255884980985</v>
      </c>
      <c r="P36" s="35">
        <v>2.7829810705022959</v>
      </c>
      <c r="Q36" s="51">
        <v>1.4164525529692049</v>
      </c>
      <c r="R36" s="35">
        <v>3.7138557392032499</v>
      </c>
      <c r="S36" s="35">
        <v>0.43147692072526223</v>
      </c>
      <c r="T36" s="35">
        <v>1.597442351923068</v>
      </c>
      <c r="U36" s="35">
        <v>1.603198763575632</v>
      </c>
      <c r="V36" s="35">
        <v>0.72105107309178529</v>
      </c>
      <c r="W36" s="35">
        <v>0.31949949705617808</v>
      </c>
      <c r="X36" s="35">
        <v>0.32186520571334226</v>
      </c>
      <c r="Y36" s="35">
        <v>1.4152060629498744</v>
      </c>
      <c r="Z36" s="35">
        <v>0.28535451263796052</v>
      </c>
      <c r="AA36" s="35">
        <v>4.8097100963794057</v>
      </c>
      <c r="AB36" s="35">
        <v>0.24830959457513407</v>
      </c>
      <c r="AC36" s="35">
        <v>0.15870857875363392</v>
      </c>
      <c r="AD36" s="35">
        <v>0.42728498848547725</v>
      </c>
      <c r="AE36" s="35">
        <v>0.56124456653379939</v>
      </c>
      <c r="AF36" s="35">
        <v>1.8823638964434577</v>
      </c>
      <c r="AG36" s="35">
        <v>2.526924089875731</v>
      </c>
      <c r="AH36" s="35">
        <v>0.42435769460296946</v>
      </c>
    </row>
    <row r="37" spans="1:34" x14ac:dyDescent="0.25">
      <c r="A37" s="35" t="s">
        <v>273</v>
      </c>
      <c r="B37" s="35" t="s">
        <v>170</v>
      </c>
      <c r="C37" s="49">
        <v>2</v>
      </c>
      <c r="D37" s="35" t="s">
        <v>65</v>
      </c>
      <c r="E37" s="35" t="s">
        <v>175</v>
      </c>
      <c r="F37" s="35" t="s">
        <v>207</v>
      </c>
      <c r="G37" s="35" t="s">
        <v>174</v>
      </c>
      <c r="H37" s="35">
        <v>7.3965158209421027</v>
      </c>
      <c r="I37" s="35">
        <v>25.513700326450916</v>
      </c>
      <c r="J37" s="35">
        <v>120.73253889317303</v>
      </c>
      <c r="K37" s="35">
        <v>0.98731602722731526</v>
      </c>
      <c r="L37" s="35">
        <v>5.4297711865559837</v>
      </c>
      <c r="M37" s="35">
        <v>3.5836489831269489</v>
      </c>
      <c r="N37" s="35">
        <v>15.758044937629226</v>
      </c>
      <c r="O37" s="35">
        <v>0.94425142765323034</v>
      </c>
      <c r="P37" s="35">
        <v>2.4472185833614124</v>
      </c>
      <c r="Q37" s="51">
        <v>1.2531194446900247</v>
      </c>
      <c r="R37" s="35">
        <v>3.5261194976808516</v>
      </c>
      <c r="S37" s="35">
        <v>0.37911026691557714</v>
      </c>
      <c r="T37" s="35">
        <v>1.3740058139925364</v>
      </c>
      <c r="U37" s="35">
        <v>1.4237176878869331</v>
      </c>
      <c r="V37" s="35">
        <v>0.63146720413766233</v>
      </c>
      <c r="W37" s="35">
        <v>0.269150859723918</v>
      </c>
      <c r="X37" s="35">
        <v>0.28083515118606084</v>
      </c>
      <c r="Y37" s="35">
        <v>1.0217076146037625</v>
      </c>
      <c r="Z37" s="35">
        <v>0.24038664570762139</v>
      </c>
      <c r="AA37" s="35">
        <v>4.3305412697087355</v>
      </c>
      <c r="AB37" s="35">
        <v>0.22748484670549887</v>
      </c>
      <c r="AC37" s="35">
        <v>9.8927598198360528E-2</v>
      </c>
      <c r="AD37" s="35">
        <v>0.39109137959203905</v>
      </c>
      <c r="AE37" s="35">
        <v>0.29747153915553692</v>
      </c>
      <c r="AF37" s="35">
        <v>0.6964416722914204</v>
      </c>
      <c r="AG37" s="35">
        <v>2.3449386318794998</v>
      </c>
      <c r="AH37" s="35">
        <v>0.39718414028513332</v>
      </c>
    </row>
    <row r="38" spans="1:34" s="47" customFormat="1" x14ac:dyDescent="0.25">
      <c r="A38" s="47" t="s">
        <v>274</v>
      </c>
      <c r="B38" s="47" t="s">
        <v>170</v>
      </c>
      <c r="C38" s="47">
        <v>3</v>
      </c>
      <c r="D38" s="47" t="s">
        <v>65</v>
      </c>
      <c r="E38" s="47" t="s">
        <v>175</v>
      </c>
      <c r="F38" s="47" t="s">
        <v>207</v>
      </c>
      <c r="G38" s="47" t="s">
        <v>174</v>
      </c>
      <c r="H38" s="47">
        <v>8.284071996709649</v>
      </c>
      <c r="I38" s="47">
        <v>25.227551077455534</v>
      </c>
      <c r="J38" s="47">
        <v>112.55194747860266</v>
      </c>
      <c r="K38" s="47">
        <v>1.0489461663273194</v>
      </c>
      <c r="L38" s="47">
        <v>4.2599887456757477</v>
      </c>
      <c r="M38" s="47">
        <v>2.8115925721459929</v>
      </c>
      <c r="N38" s="47">
        <v>16.236724803180788</v>
      </c>
      <c r="O38" s="47">
        <v>1.0364765629743611</v>
      </c>
      <c r="P38" s="47">
        <v>2.2792123349561759</v>
      </c>
      <c r="Q38" s="52">
        <v>1.1563477852749626</v>
      </c>
      <c r="R38" s="47">
        <v>3.2194887974482813</v>
      </c>
      <c r="S38" s="47">
        <v>0.35658688677842842</v>
      </c>
      <c r="T38" s="47">
        <v>1.1508467192189729</v>
      </c>
      <c r="U38" s="47">
        <v>1.1728108213106414</v>
      </c>
      <c r="V38" s="47">
        <v>0.58071765055874114</v>
      </c>
      <c r="W38" s="47">
        <v>0.24750498710320928</v>
      </c>
      <c r="X38" s="47">
        <v>0.26781561847453578</v>
      </c>
      <c r="Y38" s="47">
        <v>1.0592818397285553</v>
      </c>
      <c r="Z38" s="47">
        <v>0.2210540724509579</v>
      </c>
      <c r="AA38" s="47">
        <v>4.0247900231747424</v>
      </c>
      <c r="AB38" s="47">
        <v>0.20803582987964769</v>
      </c>
      <c r="AC38" s="47">
        <v>0.10195691843242206</v>
      </c>
      <c r="AD38" s="47">
        <v>0.36644895481378187</v>
      </c>
      <c r="AE38" s="47">
        <v>0.32320645793671959</v>
      </c>
      <c r="AF38" s="47">
        <v>0.98415596636269476</v>
      </c>
      <c r="AG38" s="47">
        <v>2.1981205231947456</v>
      </c>
      <c r="AH38" s="47">
        <v>0.35219050475677932</v>
      </c>
    </row>
    <row r="39" spans="1:34" x14ac:dyDescent="0.25">
      <c r="A39" s="35" t="s">
        <v>275</v>
      </c>
      <c r="B39" s="35" t="s">
        <v>170</v>
      </c>
      <c r="C39" s="49">
        <v>1</v>
      </c>
      <c r="D39" s="35" t="s">
        <v>63</v>
      </c>
      <c r="E39" s="35" t="s">
        <v>177</v>
      </c>
      <c r="F39" s="35" t="s">
        <v>208</v>
      </c>
      <c r="G39" s="35" t="s">
        <v>176</v>
      </c>
      <c r="H39" s="35">
        <v>7.8562431064420277</v>
      </c>
      <c r="I39" s="35">
        <v>21.632785241315535</v>
      </c>
      <c r="J39" s="35">
        <v>147.70316939793713</v>
      </c>
      <c r="K39" s="35">
        <v>1.1570054739697191</v>
      </c>
      <c r="L39" s="35">
        <v>4.470544676809407</v>
      </c>
      <c r="M39" s="35">
        <v>2.9505594866942091</v>
      </c>
      <c r="N39" s="35">
        <v>14.818271949148654</v>
      </c>
      <c r="O39" s="35">
        <v>1.0242404677995101</v>
      </c>
      <c r="P39" s="35">
        <v>2.5493154919874255</v>
      </c>
      <c r="Q39" s="51">
        <v>1.1760003618965011</v>
      </c>
      <c r="R39" s="35">
        <v>3.0069716611551618</v>
      </c>
      <c r="S39" s="35">
        <v>0.40292687406105049</v>
      </c>
      <c r="T39" s="35">
        <v>1.2226581891498731</v>
      </c>
      <c r="U39" s="35">
        <v>1.1014273328196165</v>
      </c>
      <c r="V39" s="35">
        <v>0.63950292707783329</v>
      </c>
      <c r="W39" s="35">
        <v>0.253659810558095</v>
      </c>
      <c r="X39" s="35">
        <v>0.26946256845468608</v>
      </c>
      <c r="Y39" s="35">
        <v>1.2756170988408435</v>
      </c>
      <c r="Z39" s="35">
        <v>0.22655112851371845</v>
      </c>
      <c r="AA39" s="35">
        <v>5.0549417459251789</v>
      </c>
      <c r="AB39" s="35">
        <v>0.22855797836735278</v>
      </c>
      <c r="AC39" s="35">
        <v>0.14114275702832871</v>
      </c>
      <c r="AD39" s="35">
        <v>0.42106355525950451</v>
      </c>
      <c r="AE39" s="35">
        <v>0.34198596363563133</v>
      </c>
      <c r="AF39" s="35">
        <v>1.1016438605627643</v>
      </c>
      <c r="AG39" s="35">
        <v>2.5670146136716552</v>
      </c>
      <c r="AH39" s="35">
        <v>0.28455721657381466</v>
      </c>
    </row>
    <row r="40" spans="1:34" x14ac:dyDescent="0.25">
      <c r="A40" s="35" t="s">
        <v>276</v>
      </c>
      <c r="B40" s="35" t="s">
        <v>170</v>
      </c>
      <c r="C40" s="49">
        <v>2</v>
      </c>
      <c r="D40" s="35" t="s">
        <v>63</v>
      </c>
      <c r="E40" s="35" t="s">
        <v>177</v>
      </c>
      <c r="F40" s="35" t="s">
        <v>208</v>
      </c>
      <c r="G40" s="35" t="s">
        <v>176</v>
      </c>
      <c r="H40" s="35">
        <v>7.1955925240833691</v>
      </c>
      <c r="I40" s="35">
        <v>20.166209501239639</v>
      </c>
      <c r="J40" s="35">
        <v>141.49071654086532</v>
      </c>
      <c r="K40" s="35">
        <v>1.0276838899016669</v>
      </c>
      <c r="L40" s="35">
        <v>4.8146307136083504</v>
      </c>
      <c r="M40" s="35">
        <v>3.1776562709815108</v>
      </c>
      <c r="N40" s="35">
        <v>13.812311801900004</v>
      </c>
      <c r="O40" s="35">
        <v>0.89693935015345772</v>
      </c>
      <c r="P40" s="35">
        <v>2.2231846826450616</v>
      </c>
      <c r="Q40" s="51">
        <v>1.086710560373688</v>
      </c>
      <c r="R40" s="35">
        <v>2.9083238928103872</v>
      </c>
      <c r="S40" s="35">
        <v>0.37281329591717371</v>
      </c>
      <c r="T40" s="35">
        <v>1.1489270882454359</v>
      </c>
      <c r="U40" s="35">
        <v>1.0472114621779629</v>
      </c>
      <c r="V40" s="35">
        <v>0.5514510678863348</v>
      </c>
      <c r="W40" s="35">
        <v>0.22783359876760295</v>
      </c>
      <c r="X40" s="35">
        <v>0.24273337282135352</v>
      </c>
      <c r="Y40" s="35">
        <v>1.108031687872822</v>
      </c>
      <c r="Z40" s="35">
        <v>0.20348496989167594</v>
      </c>
      <c r="AA40" s="35">
        <v>4.4010359595079001</v>
      </c>
      <c r="AB40" s="35">
        <v>0.2109226408290443</v>
      </c>
      <c r="AC40" s="35">
        <v>0.13598796739706434</v>
      </c>
      <c r="AD40" s="35">
        <v>0.38532312612139447</v>
      </c>
      <c r="AE40" s="35">
        <v>0.31910308164516499</v>
      </c>
      <c r="AF40" s="35">
        <v>0.94919316672372933</v>
      </c>
      <c r="AG40" s="35">
        <v>2.4616321562210923</v>
      </c>
      <c r="AH40" s="35">
        <v>0.28757624154287675</v>
      </c>
    </row>
    <row r="41" spans="1:34" x14ac:dyDescent="0.25">
      <c r="A41" s="35" t="s">
        <v>277</v>
      </c>
      <c r="B41" s="35" t="s">
        <v>170</v>
      </c>
      <c r="C41" s="49">
        <v>3</v>
      </c>
      <c r="D41" s="35" t="s">
        <v>63</v>
      </c>
      <c r="E41" s="35" t="s">
        <v>177</v>
      </c>
      <c r="F41" s="35" t="s">
        <v>208</v>
      </c>
      <c r="G41" s="35" t="s">
        <v>176</v>
      </c>
      <c r="H41" s="35">
        <v>7.2229549175118235</v>
      </c>
      <c r="I41" s="35">
        <v>20.326374371734428</v>
      </c>
      <c r="J41" s="35">
        <v>139.55617030132615</v>
      </c>
      <c r="K41" s="35">
        <v>1.0255424445025096</v>
      </c>
      <c r="L41" s="35">
        <v>4.6626368144981338</v>
      </c>
      <c r="M41" s="35">
        <v>3.0773402975687674</v>
      </c>
      <c r="N41" s="35">
        <v>13.76774700526706</v>
      </c>
      <c r="O41" s="35">
        <v>0.9472373128481052</v>
      </c>
      <c r="P41" s="35">
        <v>2.1686855303135637</v>
      </c>
      <c r="Q41" s="51">
        <v>1.0696328225235534</v>
      </c>
      <c r="R41" s="35">
        <v>2.8935322418583209</v>
      </c>
      <c r="S41" s="35">
        <v>0.37540312000698811</v>
      </c>
      <c r="T41" s="35">
        <v>1.1541925597846301</v>
      </c>
      <c r="U41" s="35">
        <v>1.0373495998696942</v>
      </c>
      <c r="V41" s="35">
        <v>0.53865279781919773</v>
      </c>
      <c r="W41" s="35">
        <v>0.22585181152110123</v>
      </c>
      <c r="X41" s="35">
        <v>0.2397727592759224</v>
      </c>
      <c r="Y41" s="35">
        <v>1.088587367644654</v>
      </c>
      <c r="Z41" s="35">
        <v>0.20171497670205224</v>
      </c>
      <c r="AA41" s="35">
        <v>4.2949739896348644</v>
      </c>
      <c r="AB41" s="35">
        <v>0.20621957708947344</v>
      </c>
      <c r="AC41" s="35">
        <v>0.13311766836644881</v>
      </c>
      <c r="AD41" s="35">
        <v>0.38247293599531512</v>
      </c>
      <c r="AE41" s="35">
        <v>0.30982115463734106</v>
      </c>
      <c r="AF41" s="35">
        <v>0.95719510054363111</v>
      </c>
      <c r="AG41" s="35">
        <v>2.4528244966224295</v>
      </c>
      <c r="AH41" s="35">
        <v>0.28032380546290625</v>
      </c>
    </row>
    <row r="42" spans="1:34" x14ac:dyDescent="0.25">
      <c r="A42" s="35" t="s">
        <v>278</v>
      </c>
      <c r="B42" s="35" t="s">
        <v>170</v>
      </c>
      <c r="C42" s="49">
        <v>1</v>
      </c>
      <c r="D42" s="35" t="s">
        <v>64</v>
      </c>
      <c r="E42" s="35" t="s">
        <v>177</v>
      </c>
      <c r="F42" s="35" t="s">
        <v>209</v>
      </c>
      <c r="G42" s="35" t="s">
        <v>176</v>
      </c>
      <c r="H42" s="35">
        <v>6.5858155599285366</v>
      </c>
      <c r="I42" s="35">
        <v>18.561754550498517</v>
      </c>
      <c r="J42" s="35">
        <v>69.814815060296553</v>
      </c>
      <c r="K42" s="35">
        <v>0.85427426595400346</v>
      </c>
      <c r="L42" s="35">
        <v>2.6660725299708261</v>
      </c>
      <c r="M42" s="35">
        <v>1.7596078697807451</v>
      </c>
      <c r="N42" s="35">
        <v>12.741428693514186</v>
      </c>
      <c r="O42" s="35">
        <v>0.9176916831191485</v>
      </c>
      <c r="P42" s="35">
        <v>2.680875650096985</v>
      </c>
      <c r="Q42" s="51">
        <v>1.135593395797567</v>
      </c>
      <c r="R42" s="35">
        <v>2.4905828179265446</v>
      </c>
      <c r="S42" s="35">
        <v>0.52341467097527616</v>
      </c>
      <c r="T42" s="35">
        <v>1.4918695324688609</v>
      </c>
      <c r="U42" s="35">
        <v>1.4610855597590233</v>
      </c>
      <c r="V42" s="35">
        <v>0.73799219067919575</v>
      </c>
      <c r="W42" s="35">
        <v>0.26729907973396616</v>
      </c>
      <c r="X42" s="35">
        <v>0.28369420605074619</v>
      </c>
      <c r="Y42" s="35">
        <v>1.104481238126984</v>
      </c>
      <c r="Z42" s="35">
        <v>0.23873276586926745</v>
      </c>
      <c r="AA42" s="35">
        <v>4.8728884982776544</v>
      </c>
      <c r="AB42" s="35">
        <v>0.21607054014823021</v>
      </c>
      <c r="AC42" s="35">
        <v>9.4770804870920808E-2</v>
      </c>
      <c r="AD42" s="35">
        <v>0.45918968478007693</v>
      </c>
      <c r="AE42" s="35">
        <v>0.27720063268869138</v>
      </c>
      <c r="AF42" s="35">
        <v>0.51664128901511708</v>
      </c>
      <c r="AG42" s="35">
        <v>2.0984428314971479</v>
      </c>
      <c r="AH42" s="35">
        <v>0.4728700306676123</v>
      </c>
    </row>
    <row r="43" spans="1:34" x14ac:dyDescent="0.25">
      <c r="A43" s="35" t="s">
        <v>279</v>
      </c>
      <c r="B43" s="35" t="s">
        <v>170</v>
      </c>
      <c r="C43" s="49">
        <v>2</v>
      </c>
      <c r="D43" s="35" t="s">
        <v>64</v>
      </c>
      <c r="E43" s="35" t="s">
        <v>177</v>
      </c>
      <c r="F43" s="35" t="s">
        <v>209</v>
      </c>
      <c r="G43" s="35" t="s">
        <v>176</v>
      </c>
      <c r="H43" s="35">
        <v>6.7070068798181204</v>
      </c>
      <c r="I43" s="35">
        <v>17.825391668890649</v>
      </c>
      <c r="J43" s="35">
        <v>80.072050052823755</v>
      </c>
      <c r="K43" s="35">
        <v>0.98084802572375873</v>
      </c>
      <c r="L43" s="35">
        <v>3.1230405158131722</v>
      </c>
      <c r="M43" s="35">
        <v>2.0612067404366936</v>
      </c>
      <c r="N43" s="35">
        <v>13.401743362574177</v>
      </c>
      <c r="O43" s="35">
        <v>0.90502059085032438</v>
      </c>
      <c r="P43" s="35">
        <v>2.3100058601303215</v>
      </c>
      <c r="Q43" s="51">
        <v>1.0582653572740173</v>
      </c>
      <c r="R43" s="35">
        <v>2.4547955704856408</v>
      </c>
      <c r="S43" s="35">
        <v>0.49792235620631209</v>
      </c>
      <c r="T43" s="35">
        <v>1.3994371474291378</v>
      </c>
      <c r="U43" s="35">
        <v>1.2802222297239503</v>
      </c>
      <c r="V43" s="35">
        <v>0.63089859306701646</v>
      </c>
      <c r="W43" s="35">
        <v>0.25793636190752606</v>
      </c>
      <c r="X43" s="35">
        <v>0.2655963452139376</v>
      </c>
      <c r="Y43" s="35">
        <v>1.1760816507164056</v>
      </c>
      <c r="Z43" s="35">
        <v>0.23037064384107292</v>
      </c>
      <c r="AA43" s="35">
        <v>4.1835460045325989</v>
      </c>
      <c r="AB43" s="35">
        <v>0.19786552323610124</v>
      </c>
      <c r="AC43" s="35">
        <v>0.13260473070012238</v>
      </c>
      <c r="AD43" s="35">
        <v>0.43306375617969178</v>
      </c>
      <c r="AE43" s="35">
        <v>0.40738509755114333</v>
      </c>
      <c r="AF43" s="35">
        <v>1.2589182320616596</v>
      </c>
      <c r="AG43" s="35">
        <v>2.2040315896567826</v>
      </c>
      <c r="AH43" s="35">
        <v>0.44321425389121905</v>
      </c>
    </row>
    <row r="44" spans="1:34" x14ac:dyDescent="0.25">
      <c r="A44" s="35" t="s">
        <v>280</v>
      </c>
      <c r="B44" s="35" t="s">
        <v>170</v>
      </c>
      <c r="C44" s="49">
        <v>3</v>
      </c>
      <c r="D44" s="35" t="s">
        <v>64</v>
      </c>
      <c r="E44" s="35" t="s">
        <v>177</v>
      </c>
      <c r="F44" s="35" t="s">
        <v>209</v>
      </c>
      <c r="G44" s="35" t="s">
        <v>176</v>
      </c>
      <c r="H44" s="35">
        <v>6.4633655987691272</v>
      </c>
      <c r="I44" s="35">
        <v>17.785845869756923</v>
      </c>
      <c r="J44" s="35">
        <v>80.272447143125135</v>
      </c>
      <c r="K44" s="35">
        <v>0.95014275508095569</v>
      </c>
      <c r="L44" s="35">
        <v>3.253216762992317</v>
      </c>
      <c r="M44" s="35">
        <v>2.147123063574929</v>
      </c>
      <c r="N44" s="35">
        <v>13.503725678400873</v>
      </c>
      <c r="O44" s="35">
        <v>0.89619732699378651</v>
      </c>
      <c r="P44" s="35">
        <v>2.153393324122074</v>
      </c>
      <c r="Q44" s="51">
        <v>0.99850567708504367</v>
      </c>
      <c r="R44" s="35">
        <v>2.4399864628805266</v>
      </c>
      <c r="S44" s="35">
        <v>0.47905890558178921</v>
      </c>
      <c r="T44" s="35">
        <v>1.2807623867088631</v>
      </c>
      <c r="U44" s="35">
        <v>1.1340768069068188</v>
      </c>
      <c r="V44" s="35">
        <v>0.58558557085243401</v>
      </c>
      <c r="W44" s="35">
        <v>0.23035366277420227</v>
      </c>
      <c r="X44" s="35">
        <v>0.24890432895518155</v>
      </c>
      <c r="Y44" s="35">
        <v>1.0394874622158927</v>
      </c>
      <c r="Z44" s="35">
        <v>0.20573571408077612</v>
      </c>
      <c r="AA44" s="35">
        <v>4.0133380654288677</v>
      </c>
      <c r="AB44" s="35">
        <v>0.18729227180328534</v>
      </c>
      <c r="AC44" s="35">
        <v>0.12050600917443674</v>
      </c>
      <c r="AD44" s="35">
        <v>0.42192866590486189</v>
      </c>
      <c r="AE44" s="35">
        <v>0.32057548094449234</v>
      </c>
      <c r="AF44" s="35">
        <v>0.93746364486817879</v>
      </c>
      <c r="AG44" s="35">
        <v>2.1890386560793171</v>
      </c>
      <c r="AH44" s="35">
        <v>0.43376645913762518</v>
      </c>
    </row>
    <row r="45" spans="1:34" x14ac:dyDescent="0.25">
      <c r="A45" s="35" t="s">
        <v>281</v>
      </c>
      <c r="B45" s="35" t="s">
        <v>170</v>
      </c>
      <c r="C45" s="49">
        <v>1</v>
      </c>
      <c r="D45" s="35" t="s">
        <v>65</v>
      </c>
      <c r="E45" s="35" t="s">
        <v>177</v>
      </c>
      <c r="F45" s="35" t="s">
        <v>210</v>
      </c>
      <c r="G45" s="35" t="s">
        <v>176</v>
      </c>
      <c r="H45" s="35">
        <v>7.5027615410714148</v>
      </c>
      <c r="I45" s="35">
        <v>20.582805708999214</v>
      </c>
      <c r="J45" s="35">
        <v>144.94235578981957</v>
      </c>
      <c r="K45" s="35">
        <v>0.99068919891896146</v>
      </c>
      <c r="L45" s="35">
        <v>4.9757645235999099</v>
      </c>
      <c r="M45" s="35">
        <v>3.2840045855759401</v>
      </c>
      <c r="N45" s="35">
        <v>15.439127988183733</v>
      </c>
      <c r="O45" s="35">
        <v>0.83171395016864347</v>
      </c>
      <c r="P45" s="35">
        <v>2.3726428618679458</v>
      </c>
      <c r="Q45" s="51">
        <v>1.249073690499636</v>
      </c>
      <c r="R45" s="35">
        <v>3.0862602002413717</v>
      </c>
      <c r="S45" s="35">
        <v>0.31722152300702278</v>
      </c>
      <c r="T45" s="35">
        <v>1.2936363950195644</v>
      </c>
      <c r="U45" s="35">
        <v>1.1824771551915725</v>
      </c>
      <c r="V45" s="35">
        <v>0.58076609057500228</v>
      </c>
      <c r="W45" s="35">
        <v>0.28201752678298109</v>
      </c>
      <c r="X45" s="35">
        <v>0.27919527403254829</v>
      </c>
      <c r="Y45" s="35">
        <v>1.2687203934680797</v>
      </c>
      <c r="Z45" s="35">
        <v>0.2518782491115174</v>
      </c>
      <c r="AA45" s="35">
        <v>4.2531993003910573</v>
      </c>
      <c r="AB45" s="35">
        <v>0.20422820275592085</v>
      </c>
      <c r="AC45" s="35">
        <v>0.12710590660255908</v>
      </c>
      <c r="AD45" s="35">
        <v>0.33152227121147632</v>
      </c>
      <c r="AE45" s="35">
        <v>0.44835578035610724</v>
      </c>
      <c r="AF45" s="35">
        <v>1.4343840315057967</v>
      </c>
      <c r="AG45" s="35">
        <v>2.3871402285742156</v>
      </c>
      <c r="AH45" s="35">
        <v>0.26799469495796591</v>
      </c>
    </row>
    <row r="46" spans="1:34" x14ac:dyDescent="0.25">
      <c r="A46" s="35" t="s">
        <v>282</v>
      </c>
      <c r="B46" s="35" t="s">
        <v>170</v>
      </c>
      <c r="C46" s="49">
        <v>2</v>
      </c>
      <c r="D46" s="35" t="s">
        <v>65</v>
      </c>
      <c r="E46" s="35" t="s">
        <v>177</v>
      </c>
      <c r="F46" s="35" t="s">
        <v>210</v>
      </c>
      <c r="G46" s="35" t="s">
        <v>176</v>
      </c>
      <c r="H46" s="35">
        <v>6.8794559736856353</v>
      </c>
      <c r="I46" s="35">
        <v>19.265653093865339</v>
      </c>
      <c r="J46" s="35">
        <v>138.04215683516884</v>
      </c>
      <c r="K46" s="35">
        <v>0.88419558829754208</v>
      </c>
      <c r="L46" s="35">
        <v>5.5193543108979304</v>
      </c>
      <c r="M46" s="35">
        <v>3.6427738451926346</v>
      </c>
      <c r="N46" s="35">
        <v>14.260848253165085</v>
      </c>
      <c r="O46" s="35">
        <v>0.77780153477267067</v>
      </c>
      <c r="P46" s="35">
        <v>1.9061980134036918</v>
      </c>
      <c r="Q46" s="51">
        <v>1.1215010592531893</v>
      </c>
      <c r="R46" s="35">
        <v>2.9668683479543159</v>
      </c>
      <c r="S46" s="35">
        <v>0.28990390139579869</v>
      </c>
      <c r="T46" s="35">
        <v>1.2204466254110757</v>
      </c>
      <c r="U46" s="35">
        <v>1.0939448103306189</v>
      </c>
      <c r="V46" s="35">
        <v>0.46472588850760294</v>
      </c>
      <c r="W46" s="35">
        <v>0.24949014805914307</v>
      </c>
      <c r="X46" s="35">
        <v>0.24130756612421009</v>
      </c>
      <c r="Y46" s="35">
        <v>1.075100526165214</v>
      </c>
      <c r="Z46" s="35">
        <v>0.22282707880091404</v>
      </c>
      <c r="AA46" s="35">
        <v>3.3958469589295919</v>
      </c>
      <c r="AB46" s="35">
        <v>0.17704987205962452</v>
      </c>
      <c r="AC46" s="35">
        <v>0.12520868315722292</v>
      </c>
      <c r="AD46" s="35">
        <v>0.28727570945683822</v>
      </c>
      <c r="AE46" s="35">
        <v>0.43375294529410041</v>
      </c>
      <c r="AF46" s="35">
        <v>1.3815718101522803</v>
      </c>
      <c r="AG46" s="35">
        <v>2.274997603177622</v>
      </c>
      <c r="AH46" s="35">
        <v>0.24104629312870449</v>
      </c>
    </row>
    <row r="47" spans="1:34" s="47" customFormat="1" x14ac:dyDescent="0.25">
      <c r="A47" s="47" t="s">
        <v>283</v>
      </c>
      <c r="B47" s="47" t="s">
        <v>170</v>
      </c>
      <c r="C47" s="47">
        <v>3</v>
      </c>
      <c r="D47" s="47" t="s">
        <v>65</v>
      </c>
      <c r="E47" s="47" t="s">
        <v>177</v>
      </c>
      <c r="F47" s="47" t="s">
        <v>210</v>
      </c>
      <c r="G47" s="47" t="s">
        <v>176</v>
      </c>
      <c r="H47" s="47">
        <v>6.6783712034490037</v>
      </c>
      <c r="I47" s="47">
        <v>20.186726002080089</v>
      </c>
      <c r="J47" s="47">
        <v>155.31794430333539</v>
      </c>
      <c r="K47" s="47">
        <v>1.3000721951189833</v>
      </c>
      <c r="L47" s="47">
        <v>10.005243074133203</v>
      </c>
      <c r="M47" s="47">
        <v>6.6034604289279155</v>
      </c>
      <c r="N47" s="47">
        <v>16.143575697839612</v>
      </c>
      <c r="O47" s="47">
        <v>0.89448458342263759</v>
      </c>
      <c r="P47" s="47">
        <v>1.9714419570658055</v>
      </c>
      <c r="Q47" s="52">
        <v>1.0735989459624224</v>
      </c>
      <c r="R47" s="47">
        <v>3.6554298238436171</v>
      </c>
      <c r="S47" s="47">
        <v>0.29292197139535414</v>
      </c>
      <c r="T47" s="47">
        <v>1.0637251084244201</v>
      </c>
      <c r="U47" s="47">
        <v>0.89403901005644193</v>
      </c>
      <c r="V47" s="47">
        <v>0.46393049208932569</v>
      </c>
      <c r="W47" s="47">
        <v>0.24377110851234143</v>
      </c>
      <c r="X47" s="47">
        <v>0.24776894658229073</v>
      </c>
      <c r="Y47" s="47">
        <v>0.99168971288532615</v>
      </c>
      <c r="Z47" s="47">
        <v>0.21771923432018284</v>
      </c>
      <c r="AA47" s="47">
        <v>3.5207349067012905</v>
      </c>
      <c r="AB47" s="47">
        <v>0.17476149501715393</v>
      </c>
      <c r="AC47" s="47">
        <v>0.1047862895980558</v>
      </c>
      <c r="AD47" s="47">
        <v>0.30123478314434621</v>
      </c>
      <c r="AE47" s="47">
        <v>0.31463390428716853</v>
      </c>
      <c r="AF47" s="47">
        <v>1.0033289659946343</v>
      </c>
      <c r="AG47" s="47">
        <v>2.4824475180525396</v>
      </c>
      <c r="AH47" s="47">
        <v>0.26386005070667573</v>
      </c>
    </row>
    <row r="48" spans="1:34" x14ac:dyDescent="0.25">
      <c r="A48" s="35" t="s">
        <v>284</v>
      </c>
      <c r="B48" s="35" t="s">
        <v>170</v>
      </c>
      <c r="C48" s="49">
        <v>1</v>
      </c>
      <c r="D48" s="35" t="s">
        <v>63</v>
      </c>
      <c r="E48" s="35" t="s">
        <v>179</v>
      </c>
      <c r="F48" s="35" t="s">
        <v>211</v>
      </c>
      <c r="G48" s="35" t="s">
        <v>178</v>
      </c>
      <c r="H48" s="35">
        <v>6.648136698137149</v>
      </c>
      <c r="I48" s="35">
        <v>17.206538197433328</v>
      </c>
      <c r="J48" s="35">
        <v>158.93129487990413</v>
      </c>
      <c r="K48" s="35">
        <v>1.0097322068044075</v>
      </c>
      <c r="L48" s="35">
        <v>5.2277224833730749</v>
      </c>
      <c r="M48" s="35">
        <v>3.4502968390262287</v>
      </c>
      <c r="N48" s="35">
        <v>13.190353238055904</v>
      </c>
      <c r="O48" s="35">
        <v>0.80968347849831701</v>
      </c>
      <c r="P48" s="35">
        <v>2.1907346340523994</v>
      </c>
      <c r="Q48" s="51">
        <v>1.1142288943512124</v>
      </c>
      <c r="R48" s="35">
        <v>2.7497592003303071</v>
      </c>
      <c r="S48" s="35">
        <v>0.322500854942955</v>
      </c>
      <c r="T48" s="35">
        <v>1.184868240997494</v>
      </c>
      <c r="U48" s="35">
        <v>0.98014211981787613</v>
      </c>
      <c r="V48" s="35">
        <v>0.53100065914792727</v>
      </c>
      <c r="W48" s="35">
        <v>0.24398529978968833</v>
      </c>
      <c r="X48" s="35">
        <v>0.24158240430889905</v>
      </c>
      <c r="Y48" s="35">
        <v>1.3002332453174923</v>
      </c>
      <c r="Z48" s="35">
        <v>0.2179105349266682</v>
      </c>
      <c r="AA48" s="35">
        <v>4.4169092571597135</v>
      </c>
      <c r="AB48" s="35">
        <v>0.2018433542017386</v>
      </c>
      <c r="AC48" s="35">
        <v>0.16617830619220464</v>
      </c>
      <c r="AD48" s="35">
        <v>0.35274414423273648</v>
      </c>
      <c r="AE48" s="35">
        <v>0.43724163701251451</v>
      </c>
      <c r="AF48" s="35">
        <v>1.5243287654887689</v>
      </c>
      <c r="AG48" s="35">
        <v>2.4881778817253646</v>
      </c>
      <c r="AH48" s="35">
        <v>0.2138605099762407</v>
      </c>
    </row>
    <row r="49" spans="1:34" x14ac:dyDescent="0.25">
      <c r="A49" s="35" t="s">
        <v>285</v>
      </c>
      <c r="B49" s="35" t="s">
        <v>170</v>
      </c>
      <c r="C49" s="49">
        <v>2</v>
      </c>
      <c r="D49" s="35" t="s">
        <v>63</v>
      </c>
      <c r="E49" s="35" t="s">
        <v>179</v>
      </c>
      <c r="F49" s="35" t="s">
        <v>211</v>
      </c>
      <c r="G49" s="35" t="s">
        <v>178</v>
      </c>
      <c r="H49" s="35">
        <v>6.8519291999017025</v>
      </c>
      <c r="I49" s="35">
        <v>17.155602925707651</v>
      </c>
      <c r="J49" s="35">
        <v>154.88350425977592</v>
      </c>
      <c r="K49" s="35">
        <v>0.91671265332403351</v>
      </c>
      <c r="L49" s="35">
        <v>5.3707743052659502</v>
      </c>
      <c r="M49" s="35">
        <v>3.5447110414755278</v>
      </c>
      <c r="N49" s="35">
        <v>13.023816293356399</v>
      </c>
      <c r="O49" s="35">
        <v>0.86589915822588071</v>
      </c>
      <c r="P49" s="35">
        <v>1.9861945046817158</v>
      </c>
      <c r="Q49" s="51">
        <v>1.0857781791949526</v>
      </c>
      <c r="R49" s="35">
        <v>2.7152295948063991</v>
      </c>
      <c r="S49" s="35">
        <v>0.31925800782130198</v>
      </c>
      <c r="T49" s="35">
        <v>1.2450644941156406</v>
      </c>
      <c r="U49" s="35">
        <v>1.0383495425857898</v>
      </c>
      <c r="V49" s="35">
        <v>0.48399855593594349</v>
      </c>
      <c r="W49" s="35">
        <v>0.23943163293120515</v>
      </c>
      <c r="X49" s="35">
        <v>0.22925729942492018</v>
      </c>
      <c r="Y49" s="35">
        <v>1.2242079544668478</v>
      </c>
      <c r="Z49" s="35">
        <v>0.21384351948817562</v>
      </c>
      <c r="AA49" s="35">
        <v>3.9832745720884817</v>
      </c>
      <c r="AB49" s="35">
        <v>0.19365793073849155</v>
      </c>
      <c r="AC49" s="35">
        <v>0.17562450485870079</v>
      </c>
      <c r="AD49" s="35">
        <v>0.33731792461212007</v>
      </c>
      <c r="AE49" s="35">
        <v>0.48539055854496593</v>
      </c>
      <c r="AF49" s="35">
        <v>1.7074739223561832</v>
      </c>
      <c r="AG49" s="35">
        <v>2.45633273893089</v>
      </c>
      <c r="AH49" s="35">
        <v>0.22960360127026042</v>
      </c>
    </row>
    <row r="50" spans="1:34" x14ac:dyDescent="0.25">
      <c r="A50" s="35" t="s">
        <v>286</v>
      </c>
      <c r="B50" s="35" t="s">
        <v>170</v>
      </c>
      <c r="C50" s="49">
        <v>3</v>
      </c>
      <c r="D50" s="35" t="s">
        <v>63</v>
      </c>
      <c r="E50" s="35" t="s">
        <v>179</v>
      </c>
      <c r="F50" s="35" t="s">
        <v>211</v>
      </c>
      <c r="G50" s="35" t="s">
        <v>178</v>
      </c>
      <c r="H50" s="35">
        <v>6.7892885470678399</v>
      </c>
      <c r="I50" s="35">
        <v>17.681671684254482</v>
      </c>
      <c r="J50" s="35">
        <v>168.2690379096272</v>
      </c>
      <c r="K50" s="35">
        <v>0.95479998356500129</v>
      </c>
      <c r="L50" s="35">
        <v>6.4491474220647147</v>
      </c>
      <c r="M50" s="35">
        <v>4.2564372985627124</v>
      </c>
      <c r="N50" s="35">
        <v>13.340351355727888</v>
      </c>
      <c r="O50" s="35">
        <v>0.88555405946707388</v>
      </c>
      <c r="P50" s="35">
        <v>2.1216173689944431</v>
      </c>
      <c r="Q50" s="51">
        <v>1.1456408550989627</v>
      </c>
      <c r="R50" s="35">
        <v>2.9483737748326737</v>
      </c>
      <c r="S50" s="35">
        <v>0.33730493548508866</v>
      </c>
      <c r="T50" s="35">
        <v>1.3476746440625451</v>
      </c>
      <c r="U50" s="35">
        <v>1.139994660793147</v>
      </c>
      <c r="V50" s="35">
        <v>0.5229054290008216</v>
      </c>
      <c r="W50" s="35">
        <v>0.25988440853438666</v>
      </c>
      <c r="X50" s="35">
        <v>0.24553433064688721</v>
      </c>
      <c r="Y50" s="35">
        <v>1.2365124029848493</v>
      </c>
      <c r="Z50" s="35">
        <v>0.23211050227880334</v>
      </c>
      <c r="AA50" s="35">
        <v>4.2556302509128345</v>
      </c>
      <c r="AB50" s="35">
        <v>0.20592246276278314</v>
      </c>
      <c r="AC50" s="35">
        <v>0.17399618465424882</v>
      </c>
      <c r="AD50" s="35">
        <v>0.3530152240979223</v>
      </c>
      <c r="AE50" s="35">
        <v>0.47401019240427233</v>
      </c>
      <c r="AF50" s="35">
        <v>1.5944985033086012</v>
      </c>
      <c r="AG50" s="35">
        <v>2.6395581090328921</v>
      </c>
      <c r="AH50" s="35">
        <v>0.24113646650324963</v>
      </c>
    </row>
    <row r="51" spans="1:34" x14ac:dyDescent="0.25">
      <c r="A51" s="35" t="s">
        <v>287</v>
      </c>
      <c r="B51" s="35" t="s">
        <v>170</v>
      </c>
      <c r="C51" s="49">
        <v>1</v>
      </c>
      <c r="D51" s="35" t="s">
        <v>64</v>
      </c>
      <c r="E51" s="35" t="s">
        <v>179</v>
      </c>
      <c r="F51" s="35" t="s">
        <v>212</v>
      </c>
      <c r="G51" s="35" t="s">
        <v>178</v>
      </c>
      <c r="H51" s="35">
        <v>5.520986026254497</v>
      </c>
      <c r="I51" s="35">
        <v>14.722924583159344</v>
      </c>
      <c r="J51" s="35">
        <v>99.915261222081185</v>
      </c>
      <c r="K51" s="35">
        <v>0.89670596059320407</v>
      </c>
      <c r="L51" s="35">
        <v>3.4530486438424663</v>
      </c>
      <c r="M51" s="35">
        <v>2.2790121049360281</v>
      </c>
      <c r="N51" s="35">
        <v>12.239440870632817</v>
      </c>
      <c r="O51" s="35">
        <v>0.88626447221715488</v>
      </c>
      <c r="P51" s="35">
        <v>1.9071070403159986</v>
      </c>
      <c r="Q51" s="51">
        <v>0.97822661998107496</v>
      </c>
      <c r="R51" s="35">
        <v>2.2020984328843487</v>
      </c>
      <c r="S51" s="35">
        <v>0.36898046037823345</v>
      </c>
      <c r="T51" s="35">
        <v>1.2319803500177633</v>
      </c>
      <c r="U51" s="35">
        <v>0.97434009567221558</v>
      </c>
      <c r="V51" s="35">
        <v>0.50091053675771269</v>
      </c>
      <c r="W51" s="35">
        <v>0.22699601249452425</v>
      </c>
      <c r="X51" s="35">
        <v>0.23202023014950771</v>
      </c>
      <c r="Y51" s="35">
        <v>1.11254977651431</v>
      </c>
      <c r="Z51" s="35">
        <v>0.20273689665541478</v>
      </c>
      <c r="AA51" s="35">
        <v>3.6669920839629913</v>
      </c>
      <c r="AB51" s="35">
        <v>0.16977043947181142</v>
      </c>
      <c r="AC51" s="35">
        <v>0.12440400046302384</v>
      </c>
      <c r="AD51" s="35">
        <v>0.35988397253389109</v>
      </c>
      <c r="AE51" s="35">
        <v>0.40803062699863074</v>
      </c>
      <c r="AF51" s="35">
        <v>1.1106095953757242</v>
      </c>
      <c r="AG51" s="35">
        <v>2.1478077449537754</v>
      </c>
      <c r="AH51" s="35">
        <v>0.29389582236862555</v>
      </c>
    </row>
    <row r="52" spans="1:34" x14ac:dyDescent="0.25">
      <c r="A52" s="35" t="s">
        <v>288</v>
      </c>
      <c r="B52" s="35" t="s">
        <v>170</v>
      </c>
      <c r="C52" s="49">
        <v>2</v>
      </c>
      <c r="D52" s="35" t="s">
        <v>64</v>
      </c>
      <c r="E52" s="35" t="s">
        <v>179</v>
      </c>
      <c r="F52" s="35" t="s">
        <v>212</v>
      </c>
      <c r="G52" s="35" t="s">
        <v>178</v>
      </c>
      <c r="H52" s="35">
        <v>5.6564952079655813</v>
      </c>
      <c r="I52" s="35">
        <v>14.503292956241266</v>
      </c>
      <c r="J52" s="35">
        <v>102.0300012829438</v>
      </c>
      <c r="K52" s="35">
        <v>0.89384978464211473</v>
      </c>
      <c r="L52" s="35">
        <v>3.8873471320017221</v>
      </c>
      <c r="M52" s="35">
        <v>2.5656491071211369</v>
      </c>
      <c r="N52" s="35">
        <v>11.988493935979109</v>
      </c>
      <c r="O52" s="35">
        <v>0.78253752209108118</v>
      </c>
      <c r="P52" s="35">
        <v>2.3561198229633296</v>
      </c>
      <c r="Q52" s="51">
        <v>1.1452826019887838</v>
      </c>
      <c r="R52" s="35">
        <v>2.2851785414862049</v>
      </c>
      <c r="S52" s="35">
        <v>0.39749479936997828</v>
      </c>
      <c r="T52" s="35">
        <v>1.4422690091193597</v>
      </c>
      <c r="U52" s="35">
        <v>1.2431028163745821</v>
      </c>
      <c r="V52" s="35">
        <v>0.62135961325260403</v>
      </c>
      <c r="W52" s="35">
        <v>0.27479327149782801</v>
      </c>
      <c r="X52" s="35">
        <v>0.2675688651156915</v>
      </c>
      <c r="Y52" s="35">
        <v>1.2989325482801768</v>
      </c>
      <c r="Z52" s="35">
        <v>0.24542605164309836</v>
      </c>
      <c r="AA52" s="35">
        <v>4.4701591555634277</v>
      </c>
      <c r="AB52" s="35">
        <v>0.20414793070104911</v>
      </c>
      <c r="AC52" s="35">
        <v>0.1327713920055785</v>
      </c>
      <c r="AD52" s="35">
        <v>0.40352340249200869</v>
      </c>
      <c r="AE52" s="35">
        <v>0.42557436119293846</v>
      </c>
      <c r="AF52" s="35">
        <v>1.2745457720967146</v>
      </c>
      <c r="AG52" s="35">
        <v>2.1923209608404157</v>
      </c>
      <c r="AH52" s="35">
        <v>0.31707541183412274</v>
      </c>
    </row>
    <row r="53" spans="1:34" x14ac:dyDescent="0.25">
      <c r="A53" s="35" t="s">
        <v>289</v>
      </c>
      <c r="B53" s="35" t="s">
        <v>170</v>
      </c>
      <c r="C53" s="49">
        <v>3</v>
      </c>
      <c r="D53" s="35" t="s">
        <v>64</v>
      </c>
      <c r="E53" s="35" t="s">
        <v>179</v>
      </c>
      <c r="F53" s="35" t="s">
        <v>212</v>
      </c>
      <c r="G53" s="35" t="s">
        <v>178</v>
      </c>
      <c r="H53" s="35">
        <v>5.3941409036680339</v>
      </c>
      <c r="I53" s="35">
        <v>14.518329876728194</v>
      </c>
      <c r="J53" s="35">
        <v>101.3934767037961</v>
      </c>
      <c r="K53" s="35">
        <v>0.87740309089165769</v>
      </c>
      <c r="L53" s="35">
        <v>3.6879872787099428</v>
      </c>
      <c r="M53" s="35">
        <v>2.434071603948563</v>
      </c>
      <c r="N53" s="35">
        <v>12.240932073713413</v>
      </c>
      <c r="O53" s="35">
        <v>0.72569901517317326</v>
      </c>
      <c r="P53" s="35">
        <v>2.0218302620255852</v>
      </c>
      <c r="Q53" s="51">
        <v>1.0019269212896749</v>
      </c>
      <c r="R53" s="35">
        <v>2.2254040003426181</v>
      </c>
      <c r="S53" s="35">
        <v>0.36556164523318924</v>
      </c>
      <c r="T53" s="35">
        <v>1.1742842693755031</v>
      </c>
      <c r="U53" s="35">
        <v>0.93608588060370534</v>
      </c>
      <c r="V53" s="35">
        <v>0.52538394199935246</v>
      </c>
      <c r="W53" s="35">
        <v>0.22828228878360346</v>
      </c>
      <c r="X53" s="35">
        <v>0.23662446807309015</v>
      </c>
      <c r="Y53" s="35">
        <v>1.0703758965639207</v>
      </c>
      <c r="Z53" s="35">
        <v>0.20388570830291303</v>
      </c>
      <c r="AA53" s="35">
        <v>3.9380363189249374</v>
      </c>
      <c r="AB53" s="35">
        <v>0.17769776658076464</v>
      </c>
      <c r="AC53" s="35">
        <v>0.10938193398082659</v>
      </c>
      <c r="AD53" s="35">
        <v>0.37256187309050481</v>
      </c>
      <c r="AE53" s="35">
        <v>0.30500875254431842</v>
      </c>
      <c r="AF53" s="35">
        <v>0.84926715435321465</v>
      </c>
      <c r="AG53" s="35">
        <v>2.1793862201252931</v>
      </c>
      <c r="AH53" s="35">
        <v>0.29669289225712098</v>
      </c>
    </row>
    <row r="54" spans="1:34" x14ac:dyDescent="0.25">
      <c r="A54" s="35" t="s">
        <v>290</v>
      </c>
      <c r="B54" s="35" t="s">
        <v>170</v>
      </c>
      <c r="C54" s="49">
        <v>1</v>
      </c>
      <c r="D54" s="35" t="s">
        <v>65</v>
      </c>
      <c r="E54" s="35" t="s">
        <v>179</v>
      </c>
      <c r="F54" s="35" t="s">
        <v>213</v>
      </c>
      <c r="G54" s="35" t="s">
        <v>178</v>
      </c>
      <c r="H54" s="35">
        <v>8.4447327722189041</v>
      </c>
      <c r="I54" s="35">
        <v>19.882107764088694</v>
      </c>
      <c r="J54" s="35">
        <v>155.96450709791088</v>
      </c>
      <c r="K54" s="35">
        <v>1.3382450360821267</v>
      </c>
      <c r="L54" s="35">
        <v>5.037232985751225</v>
      </c>
      <c r="M54" s="35">
        <v>3.3245737705958085</v>
      </c>
      <c r="N54" s="35">
        <v>17.77390409064742</v>
      </c>
      <c r="O54" s="35">
        <v>0.99959875703168344</v>
      </c>
      <c r="P54" s="35">
        <v>1.2060659886821703</v>
      </c>
      <c r="Q54" s="51">
        <v>0.67110278952660241</v>
      </c>
      <c r="R54" s="35">
        <v>2.5570594721062538</v>
      </c>
      <c r="S54" s="35">
        <v>0.20058491774203555</v>
      </c>
      <c r="T54" s="35">
        <v>0.37343339756734939</v>
      </c>
      <c r="U54" s="35">
        <v>0.22115127892488323</v>
      </c>
      <c r="V54" s="35">
        <v>0.21865839758143563</v>
      </c>
      <c r="W54" s="35">
        <v>0.15818836395804001</v>
      </c>
      <c r="X54" s="35">
        <v>0.18514202556534018</v>
      </c>
      <c r="Y54" s="35">
        <v>1.1937820390752301</v>
      </c>
      <c r="Z54" s="35">
        <v>0.14128273727550139</v>
      </c>
      <c r="AA54" s="35">
        <v>2.2654216777506919</v>
      </c>
      <c r="AB54" s="35">
        <v>9.2747311283347164E-2</v>
      </c>
      <c r="AC54" s="35">
        <v>0.16277577618021258</v>
      </c>
      <c r="AD54" s="35">
        <v>0.20715194485150609</v>
      </c>
      <c r="AE54" s="35">
        <v>0.46132928617100377</v>
      </c>
      <c r="AF54" s="35">
        <v>2.502292708990534</v>
      </c>
      <c r="AG54" s="35">
        <v>2.3535333411319259</v>
      </c>
      <c r="AH54" s="35">
        <v>0.14285905306291391</v>
      </c>
    </row>
    <row r="55" spans="1:34" x14ac:dyDescent="0.25">
      <c r="A55" s="35" t="s">
        <v>291</v>
      </c>
      <c r="B55" s="35" t="s">
        <v>170</v>
      </c>
      <c r="C55" s="49">
        <v>2</v>
      </c>
      <c r="D55" s="35" t="s">
        <v>65</v>
      </c>
      <c r="E55" s="35" t="s">
        <v>179</v>
      </c>
      <c r="F55" s="35" t="s">
        <v>213</v>
      </c>
      <c r="G55" s="35" t="s">
        <v>178</v>
      </c>
      <c r="H55" s="35">
        <v>6.9566455801257367</v>
      </c>
      <c r="I55" s="35">
        <v>18.51649916919299</v>
      </c>
      <c r="J55" s="35">
        <v>162.49167196920678</v>
      </c>
      <c r="K55" s="35">
        <v>0.8962232364520849</v>
      </c>
      <c r="L55" s="35">
        <v>7.3556755042742727</v>
      </c>
      <c r="M55" s="35">
        <v>4.8547458328210205</v>
      </c>
      <c r="N55" s="35">
        <v>14.831048793515858</v>
      </c>
      <c r="O55" s="35">
        <v>0.83392184230504951</v>
      </c>
      <c r="P55" s="35">
        <v>2.0437610907606811</v>
      </c>
      <c r="Q55" s="51">
        <v>1.1850529285449345</v>
      </c>
      <c r="R55" s="35">
        <v>3.1573415088830323</v>
      </c>
      <c r="S55" s="35">
        <v>0.28253354039216882</v>
      </c>
      <c r="T55" s="35">
        <v>1.2528515853347189</v>
      </c>
      <c r="U55" s="35">
        <v>1.0644129978002745</v>
      </c>
      <c r="V55" s="35">
        <v>0.48903435765885206</v>
      </c>
      <c r="W55" s="35">
        <v>0.2633668999310057</v>
      </c>
      <c r="X55" s="35">
        <v>0.25369476222929599</v>
      </c>
      <c r="Y55" s="35">
        <v>1.1598612875914611</v>
      </c>
      <c r="Z55" s="35">
        <v>0.23522081902234862</v>
      </c>
      <c r="AA55" s="35">
        <v>3.7327041392639555</v>
      </c>
      <c r="AB55" s="35">
        <v>0.18273895405812218</v>
      </c>
      <c r="AC55" s="35">
        <v>0.13485386716981115</v>
      </c>
      <c r="AD55" s="35">
        <v>0.28279540065087838</v>
      </c>
      <c r="AE55" s="35">
        <v>0.47499920784546329</v>
      </c>
      <c r="AF55" s="35">
        <v>1.5154027196427042</v>
      </c>
      <c r="AG55" s="35">
        <v>2.5388879905714457</v>
      </c>
      <c r="AH55" s="35">
        <v>0.24377828886606609</v>
      </c>
    </row>
    <row r="56" spans="1:34" s="47" customFormat="1" x14ac:dyDescent="0.25">
      <c r="A56" s="47" t="s">
        <v>292</v>
      </c>
      <c r="B56" s="47" t="s">
        <v>170</v>
      </c>
      <c r="C56" s="47">
        <v>3</v>
      </c>
      <c r="D56" s="47" t="s">
        <v>65</v>
      </c>
      <c r="E56" s="47" t="s">
        <v>179</v>
      </c>
      <c r="F56" s="47" t="s">
        <v>213</v>
      </c>
      <c r="G56" s="47" t="s">
        <v>178</v>
      </c>
      <c r="H56" s="47">
        <v>7.3743180085318212</v>
      </c>
      <c r="I56" s="47">
        <v>19.256922564746198</v>
      </c>
      <c r="J56" s="47">
        <v>172.45793218940591</v>
      </c>
      <c r="K56" s="47">
        <v>1.0336851992869607</v>
      </c>
      <c r="L56" s="47">
        <v>7.5355458927595285</v>
      </c>
      <c r="M56" s="47">
        <v>4.973460289221288</v>
      </c>
      <c r="N56" s="47">
        <v>15.895049767873502</v>
      </c>
      <c r="O56" s="47">
        <v>0.88458015985840033</v>
      </c>
      <c r="P56" s="47">
        <v>2.257008946635799</v>
      </c>
      <c r="Q56" s="52">
        <v>1.258335745878197</v>
      </c>
      <c r="R56" s="47">
        <v>3.2860131531062149</v>
      </c>
      <c r="S56" s="47">
        <v>0.299631396395524</v>
      </c>
      <c r="T56" s="47">
        <v>1.2708742548291614</v>
      </c>
      <c r="U56" s="47">
        <v>1.0717388838425543</v>
      </c>
      <c r="V56" s="47">
        <v>0.53866480799884697</v>
      </c>
      <c r="W56" s="47">
        <v>0.28963516489554536</v>
      </c>
      <c r="X56" s="47">
        <v>0.27973824220549132</v>
      </c>
      <c r="Y56" s="47">
        <v>1.3686866034620957</v>
      </c>
      <c r="Z56" s="47">
        <v>0.25868178849449464</v>
      </c>
      <c r="AA56" s="47">
        <v>4.11977314684336</v>
      </c>
      <c r="AB56" s="47">
        <v>0.19747817063635761</v>
      </c>
      <c r="AC56" s="47">
        <v>0.15493506504569624</v>
      </c>
      <c r="AD56" s="47">
        <v>0.3039704494170879</v>
      </c>
      <c r="AE56" s="47">
        <v>0.53885276724387265</v>
      </c>
      <c r="AF56" s="47">
        <v>1.8967968252699499</v>
      </c>
      <c r="AG56" s="47">
        <v>2.6727776488701056</v>
      </c>
      <c r="AH56" s="47">
        <v>0.24597207536497795</v>
      </c>
    </row>
    <row r="57" spans="1:34" x14ac:dyDescent="0.25">
      <c r="A57" s="35" t="s">
        <v>293</v>
      </c>
      <c r="B57" s="35" t="s">
        <v>170</v>
      </c>
      <c r="C57" s="49">
        <v>1</v>
      </c>
      <c r="D57" s="35" t="s">
        <v>63</v>
      </c>
      <c r="E57" s="35" t="s">
        <v>183</v>
      </c>
      <c r="F57" s="35" t="s">
        <v>214</v>
      </c>
      <c r="G57" s="35" t="s">
        <v>182</v>
      </c>
      <c r="H57" s="35">
        <v>5.4374152627638699</v>
      </c>
      <c r="I57" s="35">
        <v>17.598549065150699</v>
      </c>
      <c r="J57" s="35">
        <v>52.18353571578654</v>
      </c>
      <c r="K57" s="35">
        <v>0.66799945277367523</v>
      </c>
      <c r="L57" s="35">
        <v>3.5048529805635278</v>
      </c>
      <c r="M57" s="35">
        <v>2.3132029671719283</v>
      </c>
      <c r="N57" s="35">
        <v>10.82213504483294</v>
      </c>
      <c r="O57" s="35">
        <v>0.70714095956665601</v>
      </c>
      <c r="P57" s="35">
        <v>2.097096004577184</v>
      </c>
      <c r="Q57" s="51">
        <v>1.2409011762229147</v>
      </c>
      <c r="R57" s="35">
        <v>2.3849015523959922</v>
      </c>
      <c r="S57" s="35">
        <v>0.28234481968912617</v>
      </c>
      <c r="T57" s="35">
        <v>1.5215811793310743</v>
      </c>
      <c r="U57" s="35">
        <v>1.4726578146776466</v>
      </c>
      <c r="V57" s="35">
        <v>0.41210138073918479</v>
      </c>
      <c r="W57" s="35">
        <v>0.23909318684237418</v>
      </c>
      <c r="X57" s="35">
        <v>0.23716864660503514</v>
      </c>
      <c r="Y57" s="35">
        <v>0.77318633625675171</v>
      </c>
      <c r="Z57" s="35">
        <v>0.21354124321036475</v>
      </c>
      <c r="AA57" s="35">
        <v>4.1444025500228721</v>
      </c>
      <c r="AB57" s="35">
        <v>0.1864500707112417</v>
      </c>
      <c r="AC57" s="35">
        <v>0.14497536971424752</v>
      </c>
      <c r="AD57" s="35">
        <v>0.21321833960973557</v>
      </c>
      <c r="AE57" s="35">
        <v>0.31277737018059615</v>
      </c>
      <c r="AF57" s="35">
        <v>0.67655366899435476</v>
      </c>
      <c r="AG57" s="35">
        <v>1.3894019476540227</v>
      </c>
      <c r="AH57" s="35">
        <v>0.24723434230715119</v>
      </c>
    </row>
    <row r="58" spans="1:34" x14ac:dyDescent="0.25">
      <c r="A58" s="35" t="s">
        <v>294</v>
      </c>
      <c r="B58" s="35" t="s">
        <v>170</v>
      </c>
      <c r="C58" s="49">
        <v>2</v>
      </c>
      <c r="D58" s="35" t="s">
        <v>63</v>
      </c>
      <c r="E58" s="35" t="s">
        <v>183</v>
      </c>
      <c r="F58" s="35" t="s">
        <v>214</v>
      </c>
      <c r="G58" s="35" t="s">
        <v>182</v>
      </c>
      <c r="H58" s="35">
        <v>6.0647400300954191</v>
      </c>
      <c r="I58" s="35">
        <v>18.709817496367631</v>
      </c>
      <c r="J58" s="35">
        <v>61.162540992046523</v>
      </c>
      <c r="K58" s="35">
        <v>0.76026132106233191</v>
      </c>
      <c r="L58" s="35">
        <v>2.928375217910395</v>
      </c>
      <c r="M58" s="35">
        <v>1.9327276438208605</v>
      </c>
      <c r="N58" s="35">
        <v>12.027109052791745</v>
      </c>
      <c r="O58" s="35">
        <v>0.81442742084877739</v>
      </c>
      <c r="P58" s="35">
        <v>2.1678525078757827</v>
      </c>
      <c r="Q58" s="51">
        <v>1.2131517897262676</v>
      </c>
      <c r="R58" s="35">
        <v>2.3455602830137803</v>
      </c>
      <c r="S58" s="35">
        <v>0.27121630277180653</v>
      </c>
      <c r="T58" s="35">
        <v>1.2965145827438318</v>
      </c>
      <c r="U58" s="35">
        <v>1.2240403754187859</v>
      </c>
      <c r="V58" s="35">
        <v>0.41325925833409288</v>
      </c>
      <c r="W58" s="35">
        <v>0.22808807865004724</v>
      </c>
      <c r="X58" s="35">
        <v>0.24437208641085545</v>
      </c>
      <c r="Y58" s="35">
        <v>0.88123577256846586</v>
      </c>
      <c r="Z58" s="35">
        <v>0.20371225345080554</v>
      </c>
      <c r="AA58" s="35">
        <v>4.3403570893701922</v>
      </c>
      <c r="AB58" s="35">
        <v>0.18011670182692696</v>
      </c>
      <c r="AC58" s="35">
        <v>0.15439937251314298</v>
      </c>
      <c r="AD58" s="35">
        <v>0.22267904431798147</v>
      </c>
      <c r="AE58" s="35">
        <v>0.29798313552964606</v>
      </c>
      <c r="AF58" s="35">
        <v>0.74731831166567275</v>
      </c>
      <c r="AG58" s="35">
        <v>1.5011068564700321</v>
      </c>
      <c r="AH58" s="35">
        <v>0.22117589622098655</v>
      </c>
    </row>
    <row r="59" spans="1:34" x14ac:dyDescent="0.25">
      <c r="A59" s="35" t="s">
        <v>295</v>
      </c>
      <c r="B59" s="35" t="s">
        <v>170</v>
      </c>
      <c r="C59" s="49">
        <v>3</v>
      </c>
      <c r="D59" s="35" t="s">
        <v>63</v>
      </c>
      <c r="E59" s="35" t="s">
        <v>183</v>
      </c>
      <c r="F59" s="35" t="s">
        <v>214</v>
      </c>
      <c r="G59" s="35" t="s">
        <v>182</v>
      </c>
      <c r="H59" s="35">
        <v>6.1347021488288158</v>
      </c>
      <c r="I59" s="35">
        <v>18.493217514712363</v>
      </c>
      <c r="J59" s="35">
        <v>52.667149564687975</v>
      </c>
      <c r="K59" s="35">
        <v>0.65560736353175131</v>
      </c>
      <c r="L59" s="35">
        <v>2.6622381718720938</v>
      </c>
      <c r="M59" s="35">
        <v>1.7570771934355829</v>
      </c>
      <c r="N59" s="35">
        <v>11.345219082144707</v>
      </c>
      <c r="O59" s="35">
        <v>0.90732891033407648</v>
      </c>
      <c r="P59" s="35">
        <v>2.0070282679395453</v>
      </c>
      <c r="Q59" s="51">
        <v>1.2006835490110832</v>
      </c>
      <c r="R59" s="35">
        <v>2.2871114971096982</v>
      </c>
      <c r="S59" s="35">
        <v>0.26341251501478802</v>
      </c>
      <c r="T59" s="35">
        <v>1.378661774312447</v>
      </c>
      <c r="U59" s="35">
        <v>1.3088780118242693</v>
      </c>
      <c r="V59" s="35">
        <v>0.38320769568003304</v>
      </c>
      <c r="W59" s="35">
        <v>0.21843754322813544</v>
      </c>
      <c r="X59" s="35">
        <v>0.22740997790514095</v>
      </c>
      <c r="Y59" s="35">
        <v>0.7887292758324157</v>
      </c>
      <c r="Z59" s="35">
        <v>0.19509307295947975</v>
      </c>
      <c r="AA59" s="35">
        <v>4.0732528069606593</v>
      </c>
      <c r="AB59" s="35">
        <v>0.17743748526705747</v>
      </c>
      <c r="AC59" s="35">
        <v>0.15163718645290181</v>
      </c>
      <c r="AD59" s="35">
        <v>0.20939915883487345</v>
      </c>
      <c r="AE59" s="35">
        <v>0.29646177401121654</v>
      </c>
      <c r="AF59" s="35">
        <v>0.74205696221039463</v>
      </c>
      <c r="AG59" s="35">
        <v>1.4360474152124874</v>
      </c>
      <c r="AH59" s="35">
        <v>0.22914776686396851</v>
      </c>
    </row>
    <row r="60" spans="1:34" x14ac:dyDescent="0.25">
      <c r="A60" s="35" t="s">
        <v>296</v>
      </c>
      <c r="B60" s="35" t="s">
        <v>170</v>
      </c>
      <c r="C60" s="49">
        <v>1</v>
      </c>
      <c r="D60" s="35" t="s">
        <v>64</v>
      </c>
      <c r="E60" s="35" t="s">
        <v>183</v>
      </c>
      <c r="F60" s="35" t="s">
        <v>215</v>
      </c>
      <c r="G60" s="35" t="s">
        <v>182</v>
      </c>
      <c r="H60" s="35">
        <v>5.1103227475475173</v>
      </c>
      <c r="I60" s="35">
        <v>17.782744141542327</v>
      </c>
      <c r="J60" s="35">
        <v>50.037242294209534</v>
      </c>
      <c r="K60" s="35">
        <v>0.60857553316667024</v>
      </c>
      <c r="L60" s="35">
        <v>2.940435274019424</v>
      </c>
      <c r="M60" s="35">
        <v>1.9406872808528193</v>
      </c>
      <c r="N60" s="35">
        <v>10.981616333802483</v>
      </c>
      <c r="O60" s="35">
        <v>0.7701291615040432</v>
      </c>
      <c r="P60" s="35">
        <v>2.1762423468486931</v>
      </c>
      <c r="Q60" s="51">
        <v>1.4197576740294438</v>
      </c>
      <c r="R60" s="35">
        <v>2.2864825725192479</v>
      </c>
      <c r="S60" s="35">
        <v>0.28601179134780574</v>
      </c>
      <c r="T60" s="35">
        <v>1.6582824308727608</v>
      </c>
      <c r="U60" s="35">
        <v>1.680301504159555</v>
      </c>
      <c r="V60" s="35">
        <v>0.43312790805597146</v>
      </c>
      <c r="W60" s="35">
        <v>0.24482475236197349</v>
      </c>
      <c r="X60" s="35">
        <v>0.26229908897975479</v>
      </c>
      <c r="Y60" s="35">
        <v>0.75157923706351348</v>
      </c>
      <c r="Z60" s="35">
        <v>0.21866027501031218</v>
      </c>
      <c r="AA60" s="35">
        <v>4.1980736641524423</v>
      </c>
      <c r="AB60" s="35">
        <v>0.18993845948620824</v>
      </c>
      <c r="AC60" s="35">
        <v>0.1069453500133004</v>
      </c>
      <c r="AD60" s="35">
        <v>0.23204417578387707</v>
      </c>
      <c r="AE60" s="35">
        <v>0.25669362016202096</v>
      </c>
      <c r="AF60" s="35">
        <v>0.49128017117277495</v>
      </c>
      <c r="AG60" s="35">
        <v>1.5686226701723447</v>
      </c>
      <c r="AH60" s="35">
        <v>0.29359766944137761</v>
      </c>
    </row>
    <row r="61" spans="1:34" x14ac:dyDescent="0.25">
      <c r="A61" s="35" t="s">
        <v>297</v>
      </c>
      <c r="B61" s="35" t="s">
        <v>170</v>
      </c>
      <c r="C61" s="49">
        <v>2</v>
      </c>
      <c r="D61" s="35" t="s">
        <v>64</v>
      </c>
      <c r="E61" s="35" t="s">
        <v>183</v>
      </c>
      <c r="F61" s="35" t="s">
        <v>215</v>
      </c>
      <c r="G61" s="35" t="s">
        <v>182</v>
      </c>
      <c r="H61" s="35">
        <v>5.7618889825362052</v>
      </c>
      <c r="I61" s="35">
        <v>18.766562574426697</v>
      </c>
      <c r="J61" s="35">
        <v>56.610687319860467</v>
      </c>
      <c r="K61" s="35">
        <v>0.78097936362405473</v>
      </c>
      <c r="L61" s="35">
        <v>2.7446161543891208</v>
      </c>
      <c r="M61" s="35">
        <v>1.8114466618968197</v>
      </c>
      <c r="N61" s="35">
        <v>12.043864083040035</v>
      </c>
      <c r="O61" s="35">
        <v>0.8039995205607896</v>
      </c>
      <c r="P61" s="35">
        <v>2.6213595402197285</v>
      </c>
      <c r="Q61" s="51">
        <v>1.4945545883206708</v>
      </c>
      <c r="R61" s="35">
        <v>2.3536870717732286</v>
      </c>
      <c r="S61" s="35">
        <v>0.30226386799977784</v>
      </c>
      <c r="T61" s="35">
        <v>1.6597132527593814</v>
      </c>
      <c r="U61" s="35">
        <v>1.69607559906373</v>
      </c>
      <c r="V61" s="35">
        <v>0.53433038123165244</v>
      </c>
      <c r="W61" s="35">
        <v>0.2786391389988343</v>
      </c>
      <c r="X61" s="35">
        <v>0.29342905550005627</v>
      </c>
      <c r="Y61" s="35">
        <v>0.98861630637753783</v>
      </c>
      <c r="Z61" s="35">
        <v>0.24886091040353908</v>
      </c>
      <c r="AA61" s="35">
        <v>5.0217483890150421</v>
      </c>
      <c r="AB61" s="35">
        <v>0.21176616991549219</v>
      </c>
      <c r="AC61" s="35">
        <v>0.11685259614658447</v>
      </c>
      <c r="AD61" s="35">
        <v>0.27250877142692104</v>
      </c>
      <c r="AE61" s="35">
        <v>0.30239118520072333</v>
      </c>
      <c r="AF61" s="35">
        <v>0.69737669160484317</v>
      </c>
      <c r="AG61" s="35">
        <v>1.7004600732376618</v>
      </c>
      <c r="AH61" s="35">
        <v>0.29433043980466672</v>
      </c>
    </row>
    <row r="62" spans="1:34" x14ac:dyDescent="0.25">
      <c r="A62" s="35" t="s">
        <v>298</v>
      </c>
      <c r="B62" s="35" t="s">
        <v>170</v>
      </c>
      <c r="C62" s="49">
        <v>3</v>
      </c>
      <c r="D62" s="35" t="s">
        <v>64</v>
      </c>
      <c r="E62" s="35" t="s">
        <v>183</v>
      </c>
      <c r="F62" s="35" t="s">
        <v>215</v>
      </c>
      <c r="G62" s="35" t="s">
        <v>182</v>
      </c>
      <c r="H62" s="35">
        <v>5.5252926932649435</v>
      </c>
      <c r="I62" s="35">
        <v>18.323383908351904</v>
      </c>
      <c r="J62" s="35">
        <v>57.542469803924433</v>
      </c>
      <c r="K62" s="35">
        <v>0.71351699466832763</v>
      </c>
      <c r="L62" s="35">
        <v>2.7058340364998021</v>
      </c>
      <c r="M62" s="35">
        <v>1.7858504640898694</v>
      </c>
      <c r="N62" s="35">
        <v>11.631108248478345</v>
      </c>
      <c r="O62" s="35">
        <v>0.76675504337039813</v>
      </c>
      <c r="P62" s="35">
        <v>2.5948305332554482</v>
      </c>
      <c r="Q62" s="51">
        <v>1.4970982783766043</v>
      </c>
      <c r="R62" s="35">
        <v>2.3389306994131647</v>
      </c>
      <c r="S62" s="35">
        <v>0.30399330255731993</v>
      </c>
      <c r="T62" s="35">
        <v>1.7073983612311396</v>
      </c>
      <c r="U62" s="35">
        <v>1.75827404628583</v>
      </c>
      <c r="V62" s="35">
        <v>0.53692252500869675</v>
      </c>
      <c r="W62" s="35">
        <v>0.2814108896841257</v>
      </c>
      <c r="X62" s="35">
        <v>0.29314031778467731</v>
      </c>
      <c r="Y62" s="35">
        <v>0.94908388796212328</v>
      </c>
      <c r="Z62" s="35">
        <v>0.25133644345834127</v>
      </c>
      <c r="AA62" s="35">
        <v>4.9620593820047825</v>
      </c>
      <c r="AB62" s="35">
        <v>0.21231550475007652</v>
      </c>
      <c r="AC62" s="35">
        <v>0.10395672276456043</v>
      </c>
      <c r="AD62" s="35">
        <v>0.27060701840617157</v>
      </c>
      <c r="AE62" s="35">
        <v>0.27031196705708316</v>
      </c>
      <c r="AF62" s="35">
        <v>0.51221322586215989</v>
      </c>
      <c r="AG62" s="35">
        <v>1.6799107451811679</v>
      </c>
      <c r="AH62" s="35">
        <v>0.29491602878863193</v>
      </c>
    </row>
    <row r="63" spans="1:34" x14ac:dyDescent="0.25">
      <c r="A63" s="35" t="s">
        <v>299</v>
      </c>
      <c r="B63" s="35" t="s">
        <v>170</v>
      </c>
      <c r="C63" s="49">
        <v>1</v>
      </c>
      <c r="D63" s="35" t="s">
        <v>65</v>
      </c>
      <c r="E63" s="35" t="s">
        <v>183</v>
      </c>
      <c r="F63" s="35" t="s">
        <v>216</v>
      </c>
      <c r="G63" s="35" t="s">
        <v>182</v>
      </c>
      <c r="H63" s="35">
        <v>10.320395595247499</v>
      </c>
      <c r="I63" s="35">
        <v>23.127658982750422</v>
      </c>
      <c r="J63" s="35">
        <v>85.201160293319617</v>
      </c>
      <c r="K63" s="35">
        <v>0.7959224364634323</v>
      </c>
      <c r="L63" s="35">
        <v>3.3861965493916069</v>
      </c>
      <c r="M63" s="35">
        <v>2.2348897225984601</v>
      </c>
      <c r="N63" s="35">
        <v>15.52677719157526</v>
      </c>
      <c r="O63" s="35">
        <v>5.7591884912647426</v>
      </c>
      <c r="P63" s="35">
        <v>2.272088595927384</v>
      </c>
      <c r="Q63" s="51">
        <v>1.344157292317445</v>
      </c>
      <c r="R63" s="35">
        <v>2.7775306303285356</v>
      </c>
      <c r="S63" s="35">
        <v>0.28945905771234154</v>
      </c>
      <c r="T63" s="35">
        <v>1.5156956050326846</v>
      </c>
      <c r="U63" s="35">
        <v>1.4566158527092881</v>
      </c>
      <c r="V63" s="35">
        <v>0.43892023246010758</v>
      </c>
      <c r="W63" s="35">
        <v>0.2995885252495698</v>
      </c>
      <c r="X63" s="35">
        <v>0.28562028915814125</v>
      </c>
      <c r="Y63" s="35">
        <v>0.9034357386514279</v>
      </c>
      <c r="Z63" s="35">
        <v>0.26757143094808905</v>
      </c>
      <c r="AA63" s="35">
        <v>3.9403495229501093</v>
      </c>
      <c r="AB63" s="35">
        <v>0.18010688078657094</v>
      </c>
      <c r="AC63" s="35">
        <v>0.11324357483582269</v>
      </c>
      <c r="AD63" s="35">
        <v>0.20740122599536084</v>
      </c>
      <c r="AE63" s="35">
        <v>0.37412241769726401</v>
      </c>
      <c r="AF63" s="35">
        <v>1.2270055386881293</v>
      </c>
      <c r="AG63" s="35">
        <v>1.6626193754448957</v>
      </c>
      <c r="AH63" s="35">
        <v>0.26540314463098214</v>
      </c>
    </row>
    <row r="64" spans="1:34" x14ac:dyDescent="0.25">
      <c r="A64" s="35" t="s">
        <v>300</v>
      </c>
      <c r="B64" s="35" t="s">
        <v>170</v>
      </c>
      <c r="C64" s="49">
        <v>2</v>
      </c>
      <c r="D64" s="35" t="s">
        <v>65</v>
      </c>
      <c r="E64" s="35" t="s">
        <v>183</v>
      </c>
      <c r="F64" s="35" t="s">
        <v>216</v>
      </c>
      <c r="G64" s="35" t="s">
        <v>182</v>
      </c>
      <c r="H64" s="35">
        <v>6.8329930903109295</v>
      </c>
      <c r="I64" s="35">
        <v>22.233748473797529</v>
      </c>
      <c r="J64" s="35">
        <v>93.939400013465786</v>
      </c>
      <c r="K64" s="35">
        <v>0.83010923302781059</v>
      </c>
      <c r="L64" s="35">
        <v>5.2974348885525497</v>
      </c>
      <c r="M64" s="35">
        <v>3.4963070264446827</v>
      </c>
      <c r="N64" s="35">
        <v>14.491795449651587</v>
      </c>
      <c r="O64" s="35">
        <v>0.9022783658985396</v>
      </c>
      <c r="P64" s="35">
        <v>2.1284279887521271</v>
      </c>
      <c r="Q64" s="51">
        <v>1.2277102229734393</v>
      </c>
      <c r="R64" s="35">
        <v>2.9812385018417116</v>
      </c>
      <c r="S64" s="35">
        <v>0.25735170521853518</v>
      </c>
      <c r="T64" s="35">
        <v>1.2088739635445074</v>
      </c>
      <c r="U64" s="35">
        <v>1.0982607356986211</v>
      </c>
      <c r="V64" s="35">
        <v>0.38786874120886289</v>
      </c>
      <c r="W64" s="35">
        <v>0.24750809788229561</v>
      </c>
      <c r="X64" s="35">
        <v>0.26784372817930996</v>
      </c>
      <c r="Y64" s="35">
        <v>0.90322677599981038</v>
      </c>
      <c r="Z64" s="35">
        <v>0.22105685078037091</v>
      </c>
      <c r="AA64" s="35">
        <v>3.8825616710409316</v>
      </c>
      <c r="AB64" s="35">
        <v>0.15983453632005565</v>
      </c>
      <c r="AC64" s="35">
        <v>0.1056900418631217</v>
      </c>
      <c r="AD64" s="35">
        <v>0.20155474743669949</v>
      </c>
      <c r="AE64" s="35">
        <v>0.30220506378684353</v>
      </c>
      <c r="AF64" s="35">
        <v>0.89365396267942765</v>
      </c>
      <c r="AG64" s="35">
        <v>1.8212548459972833</v>
      </c>
      <c r="AH64" s="35">
        <v>0.24842902282630996</v>
      </c>
    </row>
    <row r="65" spans="1:34" s="47" customFormat="1" x14ac:dyDescent="0.25">
      <c r="A65" s="47" t="s">
        <v>301</v>
      </c>
      <c r="B65" s="47" t="s">
        <v>170</v>
      </c>
      <c r="C65" s="47">
        <v>3</v>
      </c>
      <c r="D65" s="47" t="s">
        <v>65</v>
      </c>
      <c r="E65" s="47" t="s">
        <v>183</v>
      </c>
      <c r="F65" s="47" t="s">
        <v>216</v>
      </c>
      <c r="G65" s="47" t="s">
        <v>182</v>
      </c>
      <c r="H65" s="47">
        <v>8.5326875666336548</v>
      </c>
      <c r="I65" s="47">
        <v>22.730420848956161</v>
      </c>
      <c r="J65" s="47">
        <v>90.304676530751934</v>
      </c>
      <c r="K65" s="47">
        <v>1.0251307260431226</v>
      </c>
      <c r="L65" s="47">
        <v>4.7447872923757375</v>
      </c>
      <c r="M65" s="47">
        <v>3.1315596129679877</v>
      </c>
      <c r="N65" s="47">
        <v>15.281445278031445</v>
      </c>
      <c r="O65" s="47">
        <v>1.5758137470740949</v>
      </c>
      <c r="P65" s="47">
        <v>2.1434607674068458</v>
      </c>
      <c r="Q65" s="52">
        <v>1.2354438400448322</v>
      </c>
      <c r="R65" s="47">
        <v>2.8196992481586061</v>
      </c>
      <c r="S65" s="47">
        <v>0.26812690974467662</v>
      </c>
      <c r="T65" s="47">
        <v>1.1983839807536909</v>
      </c>
      <c r="U65" s="47">
        <v>1.0675510563858561</v>
      </c>
      <c r="V65" s="47">
        <v>0.39104349626649487</v>
      </c>
      <c r="W65" s="47">
        <v>0.26821486554779728</v>
      </c>
      <c r="X65" s="47">
        <v>0.27708855223693923</v>
      </c>
      <c r="Y65" s="47">
        <v>1.2318519683253935</v>
      </c>
      <c r="Z65" s="47">
        <v>0.23955068144345254</v>
      </c>
      <c r="AA65" s="47">
        <v>3.7933255137516873</v>
      </c>
      <c r="AB65" s="47">
        <v>0.16243126417742049</v>
      </c>
      <c r="AC65" s="47">
        <v>0.15954252554176435</v>
      </c>
      <c r="AD65" s="47">
        <v>0.20227552228618109</v>
      </c>
      <c r="AE65" s="47">
        <v>0.53531765348350402</v>
      </c>
      <c r="AF65" s="47">
        <v>2.0866546523302265</v>
      </c>
      <c r="AG65" s="47">
        <v>1.7488898353204179</v>
      </c>
      <c r="AH65" s="47">
        <v>0.2304331893154796</v>
      </c>
    </row>
    <row r="66" spans="1:34" x14ac:dyDescent="0.25">
      <c r="A66" s="35" t="s">
        <v>302</v>
      </c>
      <c r="B66" s="35" t="s">
        <v>185</v>
      </c>
      <c r="C66" s="49">
        <v>1</v>
      </c>
      <c r="D66" s="35" t="s">
        <v>62</v>
      </c>
      <c r="E66" s="35" t="s">
        <v>181</v>
      </c>
      <c r="F66" s="35" t="s">
        <v>217</v>
      </c>
      <c r="G66" s="35" t="s">
        <v>190</v>
      </c>
      <c r="H66" s="35">
        <v>1.6677154893436472</v>
      </c>
      <c r="I66" s="35">
        <v>5.4517812209337793</v>
      </c>
      <c r="J66" s="35">
        <v>14.860855779608501</v>
      </c>
      <c r="K66" s="35">
        <v>0.4849161286105883</v>
      </c>
      <c r="L66" s="35">
        <v>2.3709471223664833</v>
      </c>
      <c r="M66" s="35">
        <v>1.5648251007618788</v>
      </c>
      <c r="N66" s="35">
        <v>9.4240502289820043</v>
      </c>
      <c r="O66" s="35">
        <v>0.17885062122173007</v>
      </c>
      <c r="P66" s="35">
        <v>1.1834428238463475</v>
      </c>
      <c r="Q66" s="51">
        <v>0.58727013620764223</v>
      </c>
      <c r="R66" s="35">
        <v>1.0602961649517797</v>
      </c>
      <c r="S66" s="35">
        <v>0.17726886824088942</v>
      </c>
      <c r="T66" s="35">
        <v>0.66447266670821981</v>
      </c>
      <c r="U66" s="35">
        <v>0.4026140947418374</v>
      </c>
      <c r="V66" s="35">
        <v>0.30041017815440785</v>
      </c>
      <c r="W66" s="35">
        <v>0.16335386876155783</v>
      </c>
      <c r="X66" s="35">
        <v>0.13916764198381165</v>
      </c>
      <c r="Y66" s="35">
        <v>0.79452053100118014</v>
      </c>
      <c r="Z66" s="35">
        <v>0.14589620339772721</v>
      </c>
      <c r="AA66" s="35">
        <v>2.6285259263534115</v>
      </c>
      <c r="AB66" s="35">
        <v>0.10842819777389717</v>
      </c>
      <c r="AC66" s="35">
        <v>0.17740588426094836</v>
      </c>
      <c r="AD66" s="35">
        <v>0.29402534447418582</v>
      </c>
      <c r="AE66" s="35">
        <v>0.22599525442120513</v>
      </c>
      <c r="AF66" s="35">
        <v>0.43572642215772545</v>
      </c>
      <c r="AG66" s="35">
        <v>0.96899787649089408</v>
      </c>
      <c r="AH66" s="35">
        <v>0.16750018517881032</v>
      </c>
    </row>
    <row r="67" spans="1:34" x14ac:dyDescent="0.25">
      <c r="A67" s="35" t="s">
        <v>303</v>
      </c>
      <c r="B67" s="35" t="s">
        <v>185</v>
      </c>
      <c r="C67" s="49">
        <v>2</v>
      </c>
      <c r="D67" s="35" t="s">
        <v>62</v>
      </c>
      <c r="E67" s="35" t="s">
        <v>181</v>
      </c>
      <c r="F67" s="35" t="s">
        <v>217</v>
      </c>
      <c r="G67" s="35" t="s">
        <v>190</v>
      </c>
      <c r="H67" s="35">
        <v>1.8736775289084062</v>
      </c>
      <c r="I67" s="35">
        <v>5.5013156097272891</v>
      </c>
      <c r="J67" s="35">
        <v>16.52817821684452</v>
      </c>
      <c r="K67" s="35">
        <v>0.502842457085245</v>
      </c>
      <c r="L67" s="35">
        <v>2.331705396729137</v>
      </c>
      <c r="M67" s="35">
        <v>1.5389255618412303</v>
      </c>
      <c r="N67" s="35">
        <v>9.4043952927916958</v>
      </c>
      <c r="O67" s="35">
        <v>0.30777658891763554</v>
      </c>
      <c r="P67" s="35">
        <v>1.2265137165433224</v>
      </c>
      <c r="Q67" s="51">
        <v>0.6647804896391224</v>
      </c>
      <c r="R67" s="35">
        <v>1.0329735155537252</v>
      </c>
      <c r="S67" s="35">
        <v>0.16906279940822183</v>
      </c>
      <c r="T67" s="35">
        <v>0.623330076001817</v>
      </c>
      <c r="U67" s="35">
        <v>0.36207085719783505</v>
      </c>
      <c r="V67" s="35">
        <v>0.30556170043741387</v>
      </c>
      <c r="W67" s="35">
        <v>0.15657387955040167</v>
      </c>
      <c r="X67" s="35">
        <v>0.13842930608354262</v>
      </c>
      <c r="Y67" s="35">
        <v>0.85399152095669073</v>
      </c>
      <c r="Z67" s="35">
        <v>0.1398407931862366</v>
      </c>
      <c r="AA67" s="35">
        <v>2.6228567053366549</v>
      </c>
      <c r="AB67" s="35">
        <v>0.13114449162598277</v>
      </c>
      <c r="AC67" s="35">
        <v>0.17608344493538067</v>
      </c>
      <c r="AD67" s="35">
        <v>0.29763317220510627</v>
      </c>
      <c r="AE67" s="35">
        <v>0.24751698123182245</v>
      </c>
      <c r="AF67" s="35">
        <v>0.49769073604138003</v>
      </c>
      <c r="AG67" s="35">
        <v>0.96691778397897565</v>
      </c>
      <c r="AH67" s="35">
        <v>0.16345385635023937</v>
      </c>
    </row>
    <row r="68" spans="1:34" x14ac:dyDescent="0.25">
      <c r="A68" s="35" t="s">
        <v>304</v>
      </c>
      <c r="B68" s="35" t="s">
        <v>185</v>
      </c>
      <c r="C68" s="49">
        <v>3</v>
      </c>
      <c r="D68" s="35" t="s">
        <v>62</v>
      </c>
      <c r="E68" s="35" t="s">
        <v>181</v>
      </c>
      <c r="F68" s="35" t="s">
        <v>217</v>
      </c>
      <c r="G68" s="35" t="s">
        <v>190</v>
      </c>
      <c r="H68" s="35">
        <v>1.8793159913490813</v>
      </c>
      <c r="I68" s="35">
        <v>5.5385617076930265</v>
      </c>
      <c r="J68" s="35">
        <v>16.066413194700662</v>
      </c>
      <c r="K68" s="35">
        <v>0.50519453352892896</v>
      </c>
      <c r="L68" s="35">
        <v>2.2965287590269949</v>
      </c>
      <c r="M68" s="35">
        <v>1.5157089809578164</v>
      </c>
      <c r="N68" s="35">
        <v>9.4000648912886184</v>
      </c>
      <c r="O68" s="35">
        <v>0.36877454995115105</v>
      </c>
      <c r="P68" s="35">
        <v>1.1926968346590558</v>
      </c>
      <c r="Q68" s="51">
        <v>0.64727665324820072</v>
      </c>
      <c r="R68" s="35">
        <v>1.0297674235129737</v>
      </c>
      <c r="S68" s="35">
        <v>0.16564397856248914</v>
      </c>
      <c r="T68" s="35">
        <v>0.62246278304541325</v>
      </c>
      <c r="U68" s="35">
        <v>0.34615460212808891</v>
      </c>
      <c r="V68" s="35">
        <v>0.30141474097648779</v>
      </c>
      <c r="W68" s="35">
        <v>0.15420026903180292</v>
      </c>
      <c r="X68" s="35">
        <v>0.13467385520867139</v>
      </c>
      <c r="Y68" s="35">
        <v>0.8269030662548118</v>
      </c>
      <c r="Z68" s="35">
        <v>0.13772085096733541</v>
      </c>
      <c r="AA68" s="35">
        <v>2.5611228892175197</v>
      </c>
      <c r="AB68" s="35">
        <v>0.12926086366073572</v>
      </c>
      <c r="AC68" s="35">
        <v>0.17224631744406976</v>
      </c>
      <c r="AD68" s="35">
        <v>0.29161422902523099</v>
      </c>
      <c r="AE68" s="35">
        <v>0.23904768510884164</v>
      </c>
      <c r="AF68" s="35">
        <v>0.47229470914713428</v>
      </c>
      <c r="AG68" s="35">
        <v>0.95916347734823815</v>
      </c>
      <c r="AH68" s="35">
        <v>0.16091102357534373</v>
      </c>
    </row>
    <row r="69" spans="1:34" x14ac:dyDescent="0.25">
      <c r="A69" s="35" t="s">
        <v>305</v>
      </c>
      <c r="B69" s="35" t="s">
        <v>185</v>
      </c>
      <c r="C69" s="49">
        <v>1</v>
      </c>
      <c r="D69" s="35" t="s">
        <v>64</v>
      </c>
      <c r="E69" s="35" t="s">
        <v>181</v>
      </c>
      <c r="F69" s="35" t="s">
        <v>218</v>
      </c>
      <c r="G69" s="35" t="s">
        <v>190</v>
      </c>
      <c r="H69" s="35">
        <v>2.0400449918381143</v>
      </c>
      <c r="I69" s="35">
        <v>6.1254637170466131</v>
      </c>
      <c r="J69" s="35">
        <v>14.052680737420991</v>
      </c>
      <c r="K69" s="35">
        <v>0.53542714014551085</v>
      </c>
      <c r="L69" s="35">
        <v>1.3779150534374192</v>
      </c>
      <c r="M69" s="35">
        <v>0.90942393526869669</v>
      </c>
      <c r="N69" s="35">
        <v>8.8810927392006338</v>
      </c>
      <c r="O69" s="35">
        <v>0.48102574288137984</v>
      </c>
      <c r="P69" s="35">
        <v>1.2032822660024467</v>
      </c>
      <c r="Q69" s="51">
        <v>0.61858934726080628</v>
      </c>
      <c r="R69" s="35">
        <v>0.97753709874034367</v>
      </c>
      <c r="S69" s="35">
        <v>0.22196419219879596</v>
      </c>
      <c r="T69" s="35">
        <v>0.76042165236284676</v>
      </c>
      <c r="U69" s="35">
        <v>0.49846035384967846</v>
      </c>
      <c r="V69" s="35">
        <v>0.31036603589011069</v>
      </c>
      <c r="W69" s="35">
        <v>0.16019889264814466</v>
      </c>
      <c r="X69" s="35">
        <v>0.14102511220585545</v>
      </c>
      <c r="Y69" s="35">
        <v>0.70260959800616429</v>
      </c>
      <c r="Z69" s="35">
        <v>0.14307840030406815</v>
      </c>
      <c r="AA69" s="35">
        <v>2.8321032552322953</v>
      </c>
      <c r="AB69" s="35">
        <v>0.13289611460696202</v>
      </c>
      <c r="AC69" s="35">
        <v>0.19283732089895103</v>
      </c>
      <c r="AD69" s="35">
        <v>0.28951176147341079</v>
      </c>
      <c r="AE69" s="35">
        <v>0.25401057272827954</v>
      </c>
      <c r="AF69" s="35">
        <v>0.58238201789655608</v>
      </c>
      <c r="AG69" s="35">
        <v>1.04021967511104</v>
      </c>
      <c r="AH69" s="35">
        <v>0.1734386919527835</v>
      </c>
    </row>
    <row r="70" spans="1:34" x14ac:dyDescent="0.25">
      <c r="A70" s="35" t="s">
        <v>306</v>
      </c>
      <c r="B70" s="35" t="s">
        <v>185</v>
      </c>
      <c r="C70" s="49">
        <v>2</v>
      </c>
      <c r="D70" s="35" t="s">
        <v>64</v>
      </c>
      <c r="E70" s="35" t="s">
        <v>181</v>
      </c>
      <c r="F70" s="35" t="s">
        <v>218</v>
      </c>
      <c r="G70" s="35" t="s">
        <v>190</v>
      </c>
      <c r="H70" s="35">
        <v>1.9051079763124359</v>
      </c>
      <c r="I70" s="35">
        <v>5.7364456452789581</v>
      </c>
      <c r="J70" s="35">
        <v>15.306963803257979</v>
      </c>
      <c r="K70" s="35">
        <v>0.54385338830144936</v>
      </c>
      <c r="L70" s="35">
        <v>1.8293960801734277</v>
      </c>
      <c r="M70" s="35">
        <v>1.2074014129144623</v>
      </c>
      <c r="N70" s="35">
        <v>8.460183334098609</v>
      </c>
      <c r="O70" s="35">
        <v>0.3323978757805035</v>
      </c>
      <c r="P70" s="35">
        <v>1.2988517230531003</v>
      </c>
      <c r="Q70" s="51">
        <v>0.70270462163254488</v>
      </c>
      <c r="R70" s="35">
        <v>0.98298690863153126</v>
      </c>
      <c r="S70" s="35">
        <v>0.21599379885127734</v>
      </c>
      <c r="T70" s="35">
        <v>0.77580788359240127</v>
      </c>
      <c r="U70" s="35">
        <v>0.48829231803454543</v>
      </c>
      <c r="V70" s="35">
        <v>0.33565237161295103</v>
      </c>
      <c r="W70" s="35">
        <v>0.16015116084522346</v>
      </c>
      <c r="X70" s="35">
        <v>0.14387748821883353</v>
      </c>
      <c r="Y70" s="35">
        <v>0.75776635975340123</v>
      </c>
      <c r="Z70" s="35">
        <v>0.14303576960985606</v>
      </c>
      <c r="AA70" s="35">
        <v>2.9218121836014905</v>
      </c>
      <c r="AB70" s="35">
        <v>0.10555315530801589</v>
      </c>
      <c r="AC70" s="35">
        <v>0.20498198356588268</v>
      </c>
      <c r="AD70" s="35">
        <v>0.29964333585604158</v>
      </c>
      <c r="AE70" s="35">
        <v>0.276679310175728</v>
      </c>
      <c r="AF70" s="35">
        <v>0.62335696953024566</v>
      </c>
      <c r="AG70" s="35">
        <v>1.0113277562492291</v>
      </c>
      <c r="AH70" s="35">
        <v>0.16917174032745969</v>
      </c>
    </row>
    <row r="71" spans="1:34" x14ac:dyDescent="0.25">
      <c r="A71" s="35" t="s">
        <v>307</v>
      </c>
      <c r="B71" s="35" t="s">
        <v>185</v>
      </c>
      <c r="C71" s="49">
        <v>3</v>
      </c>
      <c r="D71" s="35" t="s">
        <v>64</v>
      </c>
      <c r="E71" s="35" t="s">
        <v>181</v>
      </c>
      <c r="F71" s="35" t="s">
        <v>218</v>
      </c>
      <c r="G71" s="35" t="s">
        <v>190</v>
      </c>
      <c r="H71" s="35">
        <v>1.7979346184240235</v>
      </c>
      <c r="I71" s="35">
        <v>6.1549472827354768</v>
      </c>
      <c r="J71" s="35">
        <v>16.875945825123118</v>
      </c>
      <c r="K71" s="35">
        <v>0.52079000145243537</v>
      </c>
      <c r="L71" s="35">
        <v>2.0139027432068781</v>
      </c>
      <c r="M71" s="35">
        <v>1.3291758105165397</v>
      </c>
      <c r="N71" s="35">
        <v>8.8791353515556732</v>
      </c>
      <c r="O71" s="35">
        <v>0.21354310805486015</v>
      </c>
      <c r="P71" s="35">
        <v>1.3636097577507844</v>
      </c>
      <c r="Q71" s="51">
        <v>0.72626959650768641</v>
      </c>
      <c r="R71" s="35">
        <v>1.0876130365320744</v>
      </c>
      <c r="S71" s="35">
        <v>0.23016747095308113</v>
      </c>
      <c r="T71" s="35">
        <v>0.83918806057706252</v>
      </c>
      <c r="U71" s="35">
        <v>0.56381419650371722</v>
      </c>
      <c r="V71" s="35">
        <v>0.35679464903388958</v>
      </c>
      <c r="W71" s="35">
        <v>0.17069333550779858</v>
      </c>
      <c r="X71" s="35">
        <v>0.15331652297385409</v>
      </c>
      <c r="Y71" s="35">
        <v>0.73167505178025527</v>
      </c>
      <c r="Z71" s="35">
        <v>0.1524512996520033</v>
      </c>
      <c r="AA71" s="35">
        <v>3.1197091115405002</v>
      </c>
      <c r="AB71" s="35">
        <v>0.12364230603270421</v>
      </c>
      <c r="AC71" s="35">
        <v>0.20474949547956051</v>
      </c>
      <c r="AD71" s="35">
        <v>0.3120466813162146</v>
      </c>
      <c r="AE71" s="35">
        <v>0.23193357757780614</v>
      </c>
      <c r="AF71" s="35">
        <v>0.42387201453896023</v>
      </c>
      <c r="AG71" s="35">
        <v>1.1317501819432469</v>
      </c>
      <c r="AH71" s="35">
        <v>0.18703037255627925</v>
      </c>
    </row>
    <row r="72" spans="1:34" x14ac:dyDescent="0.25">
      <c r="A72" s="35" t="s">
        <v>308</v>
      </c>
      <c r="B72" s="35" t="s">
        <v>185</v>
      </c>
      <c r="C72" s="49">
        <v>1</v>
      </c>
      <c r="D72" s="35" t="s">
        <v>65</v>
      </c>
      <c r="E72" s="35" t="s">
        <v>181</v>
      </c>
      <c r="F72" s="35" t="s">
        <v>219</v>
      </c>
      <c r="G72" s="35" t="s">
        <v>190</v>
      </c>
      <c r="H72" s="35">
        <v>2.2210880623946481</v>
      </c>
      <c r="I72" s="35">
        <v>6.7964328991665584</v>
      </c>
      <c r="J72" s="35">
        <v>19.822409827250041</v>
      </c>
      <c r="K72" s="35">
        <v>0.57835718970130212</v>
      </c>
      <c r="L72" s="35">
        <v>1.9362311616632077</v>
      </c>
      <c r="M72" s="35">
        <v>1.2779125666977174</v>
      </c>
      <c r="N72" s="35">
        <v>9.766176049062711</v>
      </c>
      <c r="O72" s="35">
        <v>0.38439421534022672</v>
      </c>
      <c r="P72" s="35">
        <v>1.629770679598348</v>
      </c>
      <c r="Q72" s="51">
        <v>0.69340479561427371</v>
      </c>
      <c r="R72" s="35">
        <v>1.1135152708680516</v>
      </c>
      <c r="S72" s="35">
        <v>0.20310649789954571</v>
      </c>
      <c r="T72" s="35">
        <v>0.78476392478475099</v>
      </c>
      <c r="U72" s="35">
        <v>0.54176849291370421</v>
      </c>
      <c r="V72" s="35">
        <v>0.40820365910151274</v>
      </c>
      <c r="W72" s="35">
        <v>0.20292723752044398</v>
      </c>
      <c r="X72" s="35">
        <v>0.17910541287718904</v>
      </c>
      <c r="Y72" s="35">
        <v>0.91236820033801547</v>
      </c>
      <c r="Z72" s="35">
        <v>0.18124035717474771</v>
      </c>
      <c r="AA72" s="35">
        <v>3.8107313435004944</v>
      </c>
      <c r="AB72" s="35">
        <v>0.14692829869527513</v>
      </c>
      <c r="AC72" s="35">
        <v>0.20622279159865772</v>
      </c>
      <c r="AD72" s="35">
        <v>0.31204048840097887</v>
      </c>
      <c r="AE72" s="35">
        <v>0.27332550717583931</v>
      </c>
      <c r="AF72" s="35">
        <v>0.50253819950767331</v>
      </c>
      <c r="AG72" s="35">
        <v>1.0733625567418159</v>
      </c>
      <c r="AH72" s="35">
        <v>0.16158734675194875</v>
      </c>
    </row>
    <row r="73" spans="1:34" x14ac:dyDescent="0.25">
      <c r="A73" s="35" t="s">
        <v>309</v>
      </c>
      <c r="B73" s="35" t="s">
        <v>185</v>
      </c>
      <c r="C73" s="49">
        <v>2</v>
      </c>
      <c r="D73" s="35" t="s">
        <v>65</v>
      </c>
      <c r="E73" s="35" t="s">
        <v>181</v>
      </c>
      <c r="F73" s="35" t="s">
        <v>219</v>
      </c>
      <c r="G73" s="35" t="s">
        <v>190</v>
      </c>
      <c r="H73" s="35">
        <v>2.1466141120377058</v>
      </c>
      <c r="I73" s="35">
        <v>6.5282314221674635</v>
      </c>
      <c r="J73" s="35">
        <v>21.100741800391912</v>
      </c>
      <c r="K73" s="35">
        <v>0.56272315583235188</v>
      </c>
      <c r="L73" s="35">
        <v>2.5842530033732687</v>
      </c>
      <c r="M73" s="35">
        <v>1.7056069822263578</v>
      </c>
      <c r="N73" s="35">
        <v>9.3759000506738897</v>
      </c>
      <c r="O73" s="35">
        <v>0.2840809261298704</v>
      </c>
      <c r="P73" s="35">
        <v>1.3526971830096879</v>
      </c>
      <c r="Q73" s="51">
        <v>0.74121304929499321</v>
      </c>
      <c r="R73" s="35">
        <v>1.1367541051356937</v>
      </c>
      <c r="S73" s="35">
        <v>0.18276100305267218</v>
      </c>
      <c r="T73" s="35">
        <v>0.71171858905552055</v>
      </c>
      <c r="U73" s="35">
        <v>0.44256145201367009</v>
      </c>
      <c r="V73" s="35">
        <v>0.33894896222244802</v>
      </c>
      <c r="W73" s="35">
        <v>0.1700475869401302</v>
      </c>
      <c r="X73" s="35">
        <v>0.15169347794530108</v>
      </c>
      <c r="Y73" s="35">
        <v>0.81616457382165686</v>
      </c>
      <c r="Z73" s="35">
        <v>0.15187456238164299</v>
      </c>
      <c r="AA73" s="35">
        <v>3.0502559413479857</v>
      </c>
      <c r="AB73" s="35">
        <v>0.13427266502919818</v>
      </c>
      <c r="AC73" s="35">
        <v>0.21037098004848917</v>
      </c>
      <c r="AD73" s="35">
        <v>0.29095541561484761</v>
      </c>
      <c r="AE73" s="35">
        <v>0.25785280990263132</v>
      </c>
      <c r="AF73" s="35">
        <v>0.55126530409835361</v>
      </c>
      <c r="AG73" s="35">
        <v>1.082890897349889</v>
      </c>
      <c r="AH73" s="35">
        <v>0.15966552068207518</v>
      </c>
    </row>
    <row r="74" spans="1:34" s="47" customFormat="1" x14ac:dyDescent="0.25">
      <c r="A74" s="47" t="s">
        <v>310</v>
      </c>
      <c r="B74" s="47" t="s">
        <v>185</v>
      </c>
      <c r="C74" s="47">
        <v>3</v>
      </c>
      <c r="D74" s="47" t="s">
        <v>65</v>
      </c>
      <c r="E74" s="47" t="s">
        <v>181</v>
      </c>
      <c r="F74" s="47" t="s">
        <v>219</v>
      </c>
      <c r="G74" s="47" t="s">
        <v>190</v>
      </c>
      <c r="H74" s="47">
        <v>2.052816557335658</v>
      </c>
      <c r="I74" s="47">
        <v>6.3959288624583746</v>
      </c>
      <c r="J74" s="47">
        <v>22.168923382257638</v>
      </c>
      <c r="K74" s="47">
        <v>0.56509760094246531</v>
      </c>
      <c r="L74" s="47">
        <v>3.4937707739306298</v>
      </c>
      <c r="M74" s="47">
        <v>2.3058887107942154</v>
      </c>
      <c r="N74" s="47">
        <v>9.2557229444540567</v>
      </c>
      <c r="O74" s="47">
        <v>0.27680481056153633</v>
      </c>
      <c r="P74" s="47">
        <v>1.2632754969391455</v>
      </c>
      <c r="Q74" s="52">
        <v>0.81173382784067127</v>
      </c>
      <c r="R74" s="47">
        <v>1.2297193451010116</v>
      </c>
      <c r="S74" s="47">
        <v>0.1799369659674826</v>
      </c>
      <c r="T74" s="47">
        <v>0.72259988445756707</v>
      </c>
      <c r="U74" s="47">
        <v>0.42429782497388402</v>
      </c>
      <c r="V74" s="47">
        <v>0.3183368888632111</v>
      </c>
      <c r="W74" s="47">
        <v>0.16508820807106589</v>
      </c>
      <c r="X74" s="47">
        <v>0.1449684141733826</v>
      </c>
      <c r="Y74" s="47">
        <v>0.78353646704561419</v>
      </c>
      <c r="Z74" s="47">
        <v>0.14744519346805124</v>
      </c>
      <c r="AA74" s="47">
        <v>2.6638430684956251</v>
      </c>
      <c r="AB74" s="47">
        <v>0.1614732412444691</v>
      </c>
      <c r="AC74" s="47">
        <v>0.2135887676662126</v>
      </c>
      <c r="AD74" s="47">
        <v>0.28311671711626968</v>
      </c>
      <c r="AE74" s="47">
        <v>0.26525789551324092</v>
      </c>
      <c r="AF74" s="47">
        <v>0.61564678767658054</v>
      </c>
      <c r="AG74" s="47">
        <v>1.1302410694978979</v>
      </c>
      <c r="AH74" s="47">
        <v>0.16133132353065016</v>
      </c>
    </row>
    <row r="75" spans="1:34" x14ac:dyDescent="0.25">
      <c r="A75" s="35" t="s">
        <v>311</v>
      </c>
      <c r="B75" s="35" t="s">
        <v>185</v>
      </c>
      <c r="C75" s="49">
        <v>1</v>
      </c>
      <c r="D75" s="35" t="s">
        <v>62</v>
      </c>
      <c r="E75" s="35" t="s">
        <v>171</v>
      </c>
      <c r="F75" s="35" t="s">
        <v>220</v>
      </c>
      <c r="G75" s="35" t="s">
        <v>184</v>
      </c>
      <c r="H75" s="35">
        <v>11.742198667746301</v>
      </c>
      <c r="I75" s="35">
        <v>31.623354437671114</v>
      </c>
      <c r="J75" s="35">
        <v>10.507039124876865</v>
      </c>
      <c r="K75" s="35">
        <v>1.8550046064561383</v>
      </c>
      <c r="L75" s="35">
        <v>3.0320841472688618</v>
      </c>
      <c r="M75" s="35">
        <v>2.0011755371974487</v>
      </c>
      <c r="N75" s="35">
        <v>20.73168383149034</v>
      </c>
      <c r="O75" s="35">
        <v>1.8130209741628562</v>
      </c>
      <c r="P75" s="35">
        <v>3.7324378384523627</v>
      </c>
      <c r="Q75" s="51">
        <v>1.7111207836227074</v>
      </c>
      <c r="R75" s="35">
        <v>3.8456535536858931</v>
      </c>
      <c r="S75" s="35">
        <v>0.77272724011039751</v>
      </c>
      <c r="T75" s="35">
        <v>1.9103485341275959</v>
      </c>
      <c r="U75" s="35">
        <v>1.8293409724575633</v>
      </c>
      <c r="V75" s="35">
        <v>1.0005472231179451</v>
      </c>
      <c r="W75" s="35">
        <v>0.36126111346776107</v>
      </c>
      <c r="X75" s="35">
        <v>0.34807355076205959</v>
      </c>
      <c r="Y75" s="35">
        <v>1.4632176541921136</v>
      </c>
      <c r="Z75" s="35">
        <v>0.3226530555399087</v>
      </c>
      <c r="AA75" s="35">
        <v>9.2667633384857151</v>
      </c>
      <c r="AB75" s="35">
        <v>0.41507807146484949</v>
      </c>
      <c r="AC75" s="35">
        <v>0.38632836521450947</v>
      </c>
      <c r="AD75" s="35">
        <v>0.47982481030250196</v>
      </c>
      <c r="AE75" s="35">
        <v>0.44467793438760933</v>
      </c>
      <c r="AF75" s="35">
        <v>1.436482685912994</v>
      </c>
      <c r="AG75" s="35">
        <v>3.5204248270142653</v>
      </c>
      <c r="AH75" s="35">
        <v>0.71503993830814405</v>
      </c>
    </row>
    <row r="76" spans="1:34" x14ac:dyDescent="0.25">
      <c r="A76" s="35" t="s">
        <v>312</v>
      </c>
      <c r="B76" s="35" t="s">
        <v>185</v>
      </c>
      <c r="C76" s="49">
        <v>2</v>
      </c>
      <c r="D76" s="35" t="s">
        <v>62</v>
      </c>
      <c r="E76" s="35" t="s">
        <v>171</v>
      </c>
      <c r="F76" s="35" t="s">
        <v>220</v>
      </c>
      <c r="G76" s="35" t="s">
        <v>184</v>
      </c>
      <c r="H76" s="35">
        <v>12.180208630174473</v>
      </c>
      <c r="I76" s="35">
        <v>30.576440742321807</v>
      </c>
      <c r="J76" s="35">
        <v>11.130698557652305</v>
      </c>
      <c r="K76" s="35">
        <v>1.9101609760014158</v>
      </c>
      <c r="L76" s="35">
        <v>3.2261159496263874</v>
      </c>
      <c r="M76" s="35">
        <v>2.1292365267534161</v>
      </c>
      <c r="N76" s="35">
        <v>21.87832949313978</v>
      </c>
      <c r="O76" s="35">
        <v>1.8816565341561826</v>
      </c>
      <c r="P76" s="35">
        <v>3.6569306882791937</v>
      </c>
      <c r="Q76" s="51">
        <v>1.6995605087126857</v>
      </c>
      <c r="R76" s="35">
        <v>3.8463677931439513</v>
      </c>
      <c r="S76" s="35">
        <v>0.76282466793885373</v>
      </c>
      <c r="T76" s="35">
        <v>1.8997361450071919</v>
      </c>
      <c r="U76" s="35">
        <v>1.7318190964725824</v>
      </c>
      <c r="V76" s="35">
        <v>0.98058440359607524</v>
      </c>
      <c r="W76" s="35">
        <v>0.35634046374882572</v>
      </c>
      <c r="X76" s="35">
        <v>0.35372135887539036</v>
      </c>
      <c r="Y76" s="35">
        <v>1.4847517254841223</v>
      </c>
      <c r="Z76" s="35">
        <v>0.31825827678330237</v>
      </c>
      <c r="AA76" s="35">
        <v>9.138734128488565</v>
      </c>
      <c r="AB76" s="35">
        <v>0.41334016936843421</v>
      </c>
      <c r="AC76" s="35">
        <v>0.39334353489544066</v>
      </c>
      <c r="AD76" s="35">
        <v>0.47998529468007128</v>
      </c>
      <c r="AE76" s="35">
        <v>0.43948200003538412</v>
      </c>
      <c r="AF76" s="35">
        <v>1.4555530307917581</v>
      </c>
      <c r="AG76" s="35">
        <v>3.4890882212499434</v>
      </c>
      <c r="AH76" s="35">
        <v>0.74695752350939304</v>
      </c>
    </row>
    <row r="77" spans="1:34" x14ac:dyDescent="0.25">
      <c r="A77" s="35" t="s">
        <v>313</v>
      </c>
      <c r="B77" s="35" t="s">
        <v>185</v>
      </c>
      <c r="C77" s="49">
        <v>3</v>
      </c>
      <c r="D77" s="35" t="s">
        <v>62</v>
      </c>
      <c r="E77" s="35" t="s">
        <v>171</v>
      </c>
      <c r="F77" s="35" t="s">
        <v>220</v>
      </c>
      <c r="G77" s="35" t="s">
        <v>184</v>
      </c>
      <c r="H77" s="35">
        <v>11.299791622618264</v>
      </c>
      <c r="I77" s="35">
        <v>29.219523813826729</v>
      </c>
      <c r="J77" s="35">
        <v>10.392442398285016</v>
      </c>
      <c r="K77" s="35">
        <v>1.7385187585912596</v>
      </c>
      <c r="L77" s="35">
        <v>2.9305960785887968</v>
      </c>
      <c r="M77" s="35">
        <v>1.9341934118686051</v>
      </c>
      <c r="N77" s="35">
        <v>20.81530073428933</v>
      </c>
      <c r="O77" s="35">
        <v>1.7538395727990697</v>
      </c>
      <c r="P77" s="35">
        <v>3.3057845027144555</v>
      </c>
      <c r="Q77" s="51">
        <v>1.6877460158401361</v>
      </c>
      <c r="R77" s="35">
        <v>3.6939787105857849</v>
      </c>
      <c r="S77" s="35">
        <v>0.71635573378721173</v>
      </c>
      <c r="T77" s="35">
        <v>1.870531963120621</v>
      </c>
      <c r="U77" s="35">
        <v>1.6928509663698461</v>
      </c>
      <c r="V77" s="35">
        <v>0.89455795568308027</v>
      </c>
      <c r="W77" s="35">
        <v>0.3257160894324454</v>
      </c>
      <c r="X77" s="35">
        <v>0.31202685373076616</v>
      </c>
      <c r="Y77" s="35">
        <v>1.3830962502733533</v>
      </c>
      <c r="Z77" s="35">
        <v>0.29090673636332903</v>
      </c>
      <c r="AA77" s="35">
        <v>8.7430012329161997</v>
      </c>
      <c r="AB77" s="35">
        <v>0.41870685486851816</v>
      </c>
      <c r="AC77" s="35">
        <v>0.40855812687945187</v>
      </c>
      <c r="AD77" s="35">
        <v>0.45728222252290135</v>
      </c>
      <c r="AE77" s="35">
        <v>0.45594082356363436</v>
      </c>
      <c r="AF77" s="35">
        <v>1.3338599613965758</v>
      </c>
      <c r="AG77" s="35">
        <v>3.4709579820809009</v>
      </c>
      <c r="AH77" s="35">
        <v>0.71229027611058171</v>
      </c>
    </row>
    <row r="78" spans="1:34" x14ac:dyDescent="0.25">
      <c r="A78" s="35" t="s">
        <v>314</v>
      </c>
      <c r="B78" s="35" t="s">
        <v>185</v>
      </c>
      <c r="C78" s="49">
        <v>1</v>
      </c>
      <c r="D78" s="35" t="s">
        <v>64</v>
      </c>
      <c r="E78" s="35" t="s">
        <v>171</v>
      </c>
      <c r="F78" s="35" t="s">
        <v>221</v>
      </c>
      <c r="G78" s="35" t="s">
        <v>184</v>
      </c>
      <c r="H78" s="35">
        <v>5.447145820954808</v>
      </c>
      <c r="I78" s="35">
        <v>15.989734000282859</v>
      </c>
      <c r="J78" s="35">
        <v>34.940380711186698</v>
      </c>
      <c r="K78" s="35">
        <v>0.94759759070295113</v>
      </c>
      <c r="L78" s="35">
        <v>2.0373129544391539</v>
      </c>
      <c r="M78" s="35">
        <v>1.344626549929842</v>
      </c>
      <c r="N78" s="35">
        <v>11.779344104553202</v>
      </c>
      <c r="O78" s="35">
        <v>0.80632143318612226</v>
      </c>
      <c r="P78" s="35">
        <v>2.5541536744032314</v>
      </c>
      <c r="Q78" s="51">
        <v>0.96919041279867069</v>
      </c>
      <c r="R78" s="35">
        <v>2.0375155884712282</v>
      </c>
      <c r="S78" s="35">
        <v>0.47305301509417913</v>
      </c>
      <c r="T78" s="35">
        <v>1.1461454964124771</v>
      </c>
      <c r="U78" s="35">
        <v>1.1177122316144983</v>
      </c>
      <c r="V78" s="35">
        <v>0.68152831751055321</v>
      </c>
      <c r="W78" s="35">
        <v>0.2446587108606702</v>
      </c>
      <c r="X78" s="35">
        <v>0.25216647629459743</v>
      </c>
      <c r="Y78" s="35">
        <v>1.0641878162163403</v>
      </c>
      <c r="Z78" s="35">
        <v>0.21851197840227798</v>
      </c>
      <c r="AA78" s="35">
        <v>5.0377376257275461</v>
      </c>
      <c r="AB78" s="35">
        <v>0.22405077966477308</v>
      </c>
      <c r="AC78" s="35">
        <v>0.1818601603932134</v>
      </c>
      <c r="AD78" s="35">
        <v>0.41651846180914964</v>
      </c>
      <c r="AE78" s="35">
        <v>0.27756275996758822</v>
      </c>
      <c r="AF78" s="35">
        <v>0.52441893611172141</v>
      </c>
      <c r="AG78" s="35">
        <v>2.1351633279526627</v>
      </c>
      <c r="AH78" s="35">
        <v>0.41120174952402316</v>
      </c>
    </row>
    <row r="79" spans="1:34" x14ac:dyDescent="0.25">
      <c r="A79" s="35" t="s">
        <v>315</v>
      </c>
      <c r="B79" s="35" t="s">
        <v>185</v>
      </c>
      <c r="C79" s="49">
        <v>2</v>
      </c>
      <c r="D79" s="35" t="s">
        <v>64</v>
      </c>
      <c r="E79" s="35" t="s">
        <v>171</v>
      </c>
      <c r="F79" s="35" t="s">
        <v>221</v>
      </c>
      <c r="G79" s="35" t="s">
        <v>184</v>
      </c>
      <c r="H79" s="35">
        <v>9.1477937681088122</v>
      </c>
      <c r="I79" s="35">
        <v>23.165631574951021</v>
      </c>
      <c r="J79" s="35">
        <v>10.134803989761558</v>
      </c>
      <c r="K79" s="35">
        <v>1.6923086285582702</v>
      </c>
      <c r="L79" s="35">
        <v>2.7161960335146649</v>
      </c>
      <c r="M79" s="35">
        <v>1.7926893821196785</v>
      </c>
      <c r="N79" s="35">
        <v>19.708293430825215</v>
      </c>
      <c r="O79" s="35">
        <v>1.4835959385173667</v>
      </c>
      <c r="P79" s="35">
        <v>3.4097205911064332</v>
      </c>
      <c r="Q79" s="51">
        <v>2.0336355719008066</v>
      </c>
      <c r="R79" s="35">
        <v>3.2734054360959988</v>
      </c>
      <c r="S79" s="35">
        <v>0.63052506711775647</v>
      </c>
      <c r="T79" s="35">
        <v>2.1405684763004196</v>
      </c>
      <c r="U79" s="35">
        <v>1.9528422862096801</v>
      </c>
      <c r="V79" s="35">
        <v>0.93138033888639749</v>
      </c>
      <c r="W79" s="35">
        <v>0.32303543913545718</v>
      </c>
      <c r="X79" s="35">
        <v>0.3098422638922898</v>
      </c>
      <c r="Y79" s="35">
        <v>1.2252656296562199</v>
      </c>
      <c r="Z79" s="35">
        <v>0.28851256777746942</v>
      </c>
      <c r="AA79" s="35">
        <v>9.4134035942892336</v>
      </c>
      <c r="AB79" s="35">
        <v>0.5038209245569597</v>
      </c>
      <c r="AC79" s="35">
        <v>0.50094225500351575</v>
      </c>
      <c r="AD79" s="35">
        <v>0.43747777953280859</v>
      </c>
      <c r="AE79" s="35">
        <v>0.42304339475033176</v>
      </c>
      <c r="AF79" s="35">
        <v>1.4170361738028339</v>
      </c>
      <c r="AG79" s="35">
        <v>3.0785957304634204</v>
      </c>
      <c r="AH79" s="35">
        <v>0.58865508093335572</v>
      </c>
    </row>
    <row r="80" spans="1:34" x14ac:dyDescent="0.25">
      <c r="A80" s="35" t="s">
        <v>316</v>
      </c>
      <c r="B80" s="35" t="s">
        <v>185</v>
      </c>
      <c r="C80" s="49">
        <v>3</v>
      </c>
      <c r="D80" s="35" t="s">
        <v>64</v>
      </c>
      <c r="E80" s="35" t="s">
        <v>171</v>
      </c>
      <c r="F80" s="35" t="s">
        <v>221</v>
      </c>
      <c r="G80" s="35" t="s">
        <v>184</v>
      </c>
      <c r="H80" s="35">
        <v>9.0236587672387198</v>
      </c>
      <c r="I80" s="35">
        <v>22.635879996668386</v>
      </c>
      <c r="J80" s="35">
        <v>10.25242760554608</v>
      </c>
      <c r="K80" s="35">
        <v>1.687900651989453</v>
      </c>
      <c r="L80" s="35">
        <v>2.7225171475875349</v>
      </c>
      <c r="M80" s="35">
        <v>1.796861317407773</v>
      </c>
      <c r="N80" s="35">
        <v>19.429239816112094</v>
      </c>
      <c r="O80" s="35">
        <v>1.6091872453109912</v>
      </c>
      <c r="P80" s="35">
        <v>3.3567396979185378</v>
      </c>
      <c r="Q80" s="51">
        <v>2.0572162917898305</v>
      </c>
      <c r="R80" s="35">
        <v>3.2175385311994487</v>
      </c>
      <c r="S80" s="35">
        <v>0.62362359904901288</v>
      </c>
      <c r="T80" s="35">
        <v>2.174166062853832</v>
      </c>
      <c r="U80" s="35">
        <v>1.9491726787962584</v>
      </c>
      <c r="V80" s="35">
        <v>0.90976544925367031</v>
      </c>
      <c r="W80" s="35">
        <v>0.31767216327654529</v>
      </c>
      <c r="X80" s="35">
        <v>0.30643744543005408</v>
      </c>
      <c r="Y80" s="35">
        <v>1.2496363351122606</v>
      </c>
      <c r="Z80" s="35">
        <v>0.28372246643783061</v>
      </c>
      <c r="AA80" s="35">
        <v>9.3452941932703659</v>
      </c>
      <c r="AB80" s="35">
        <v>0.50868171252507577</v>
      </c>
      <c r="AC80" s="35">
        <v>0.51713817099287174</v>
      </c>
      <c r="AD80" s="35">
        <v>0.43036319892099395</v>
      </c>
      <c r="AE80" s="35">
        <v>0.43122889047787211</v>
      </c>
      <c r="AF80" s="35">
        <v>1.4069638616328293</v>
      </c>
      <c r="AG80" s="35">
        <v>3.0698700090304971</v>
      </c>
      <c r="AH80" s="35">
        <v>0.56968611481753095</v>
      </c>
    </row>
    <row r="81" spans="1:34" x14ac:dyDescent="0.25">
      <c r="A81" s="35" t="s">
        <v>317</v>
      </c>
      <c r="B81" s="35" t="s">
        <v>185</v>
      </c>
      <c r="C81" s="49">
        <v>1</v>
      </c>
      <c r="D81" s="35" t="s">
        <v>65</v>
      </c>
      <c r="E81" s="35" t="s">
        <v>171</v>
      </c>
      <c r="F81" s="35" t="s">
        <v>222</v>
      </c>
      <c r="G81" s="35" t="s">
        <v>184</v>
      </c>
      <c r="H81" s="35">
        <v>11.798670115142647</v>
      </c>
      <c r="I81" s="35">
        <v>32.424700703268428</v>
      </c>
      <c r="J81" s="35">
        <v>15.780601807475492</v>
      </c>
      <c r="K81" s="35">
        <v>1.6796620613169386</v>
      </c>
      <c r="L81" s="35">
        <v>3.0942615195847063</v>
      </c>
      <c r="M81" s="35">
        <v>2.0422126029259062</v>
      </c>
      <c r="N81" s="35">
        <v>20.185147962586036</v>
      </c>
      <c r="O81" s="35">
        <v>2.0203839108582566</v>
      </c>
      <c r="P81" s="35">
        <v>3.59534117479487</v>
      </c>
      <c r="Q81" s="51">
        <v>1.6499899196291321</v>
      </c>
      <c r="R81" s="35">
        <v>3.6222657620357195</v>
      </c>
      <c r="S81" s="35">
        <v>0.7780447766055919</v>
      </c>
      <c r="T81" s="35">
        <v>1.7978979782346964</v>
      </c>
      <c r="U81" s="35">
        <v>1.7517811337940012</v>
      </c>
      <c r="V81" s="35">
        <v>1.0366519242389682</v>
      </c>
      <c r="W81" s="35">
        <v>0.35166725076753286</v>
      </c>
      <c r="X81" s="35">
        <v>0.35279134574019982</v>
      </c>
      <c r="Y81" s="35">
        <v>1.3047547718509056</v>
      </c>
      <c r="Z81" s="35">
        <v>0.31408449114352172</v>
      </c>
      <c r="AA81" s="35">
        <v>9.2183177204772573</v>
      </c>
      <c r="AB81" s="35">
        <v>0.40462293967362373</v>
      </c>
      <c r="AC81" s="35">
        <v>0.31235246858018229</v>
      </c>
      <c r="AD81" s="35">
        <v>0.57165266757906641</v>
      </c>
      <c r="AE81" s="35">
        <v>0.41392358250175326</v>
      </c>
      <c r="AF81" s="35">
        <v>1.1977080311729624</v>
      </c>
      <c r="AG81" s="35">
        <v>2.9898223161615771</v>
      </c>
      <c r="AH81" s="35">
        <v>0.72239803990175389</v>
      </c>
    </row>
    <row r="82" spans="1:34" x14ac:dyDescent="0.25">
      <c r="A82" s="35" t="s">
        <v>318</v>
      </c>
      <c r="B82" s="35" t="s">
        <v>185</v>
      </c>
      <c r="C82" s="49">
        <v>2</v>
      </c>
      <c r="D82" s="35" t="s">
        <v>65</v>
      </c>
      <c r="E82" s="35" t="s">
        <v>171</v>
      </c>
      <c r="F82" s="35" t="s">
        <v>222</v>
      </c>
      <c r="G82" s="35" t="s">
        <v>184</v>
      </c>
      <c r="H82" s="35">
        <v>9.7449755524129387</v>
      </c>
      <c r="I82" s="35">
        <v>27.959041152570855</v>
      </c>
      <c r="J82" s="35">
        <v>13.630320971573777</v>
      </c>
      <c r="K82" s="35">
        <v>1.4281697675291833</v>
      </c>
      <c r="L82" s="35">
        <v>2.8179198370679526</v>
      </c>
      <c r="M82" s="35">
        <v>1.859827092464849</v>
      </c>
      <c r="N82" s="35">
        <v>17.751914649758032</v>
      </c>
      <c r="O82" s="35">
        <v>1.2888459730774096</v>
      </c>
      <c r="P82" s="35">
        <v>2.9391319190691183</v>
      </c>
      <c r="Q82" s="51">
        <v>1.5226534793794804</v>
      </c>
      <c r="R82" s="35">
        <v>3.1904603461605738</v>
      </c>
      <c r="S82" s="35">
        <v>0.66947565592003588</v>
      </c>
      <c r="T82" s="35">
        <v>1.6623009963453041</v>
      </c>
      <c r="U82" s="35">
        <v>1.5116565399416571</v>
      </c>
      <c r="V82" s="35">
        <v>0.85757324529202006</v>
      </c>
      <c r="W82" s="35">
        <v>0.29312634125969877</v>
      </c>
      <c r="X82" s="35">
        <v>0.28843061191002661</v>
      </c>
      <c r="Y82" s="35">
        <v>1.1083866774725117</v>
      </c>
      <c r="Z82" s="35">
        <v>0.26179986204110495</v>
      </c>
      <c r="AA82" s="35">
        <v>7.9835157419641778</v>
      </c>
      <c r="AB82" s="35">
        <v>0.38229712036366514</v>
      </c>
      <c r="AC82" s="35">
        <v>0.30216094565218909</v>
      </c>
      <c r="AD82" s="35">
        <v>0.5028777733045926</v>
      </c>
      <c r="AE82" s="35">
        <v>0.36392447537862904</v>
      </c>
      <c r="AF82" s="35">
        <v>1.1446228957184048</v>
      </c>
      <c r="AG82" s="35">
        <v>2.7207411924496898</v>
      </c>
      <c r="AH82" s="35">
        <v>0.66152732409471338</v>
      </c>
    </row>
    <row r="83" spans="1:34" s="47" customFormat="1" x14ac:dyDescent="0.25">
      <c r="A83" s="47" t="s">
        <v>319</v>
      </c>
      <c r="B83" s="47" t="s">
        <v>185</v>
      </c>
      <c r="C83" s="47">
        <v>3</v>
      </c>
      <c r="D83" s="47" t="s">
        <v>65</v>
      </c>
      <c r="E83" s="47" t="s">
        <v>171</v>
      </c>
      <c r="F83" s="47" t="s">
        <v>222</v>
      </c>
      <c r="G83" s="47" t="s">
        <v>184</v>
      </c>
      <c r="H83" s="47">
        <v>9.3504870352503939</v>
      </c>
      <c r="I83" s="47">
        <v>28.038669712300027</v>
      </c>
      <c r="J83" s="47">
        <v>13.265731600851035</v>
      </c>
      <c r="K83" s="47">
        <v>1.4960983340786669</v>
      </c>
      <c r="L83" s="47">
        <v>3.0604969941052</v>
      </c>
      <c r="M83" s="47">
        <v>2.0199280161094313</v>
      </c>
      <c r="N83" s="47">
        <v>17.803766566158707</v>
      </c>
      <c r="O83" s="47">
        <v>1.229848943750059</v>
      </c>
      <c r="P83" s="47">
        <v>2.8979412188688825</v>
      </c>
      <c r="Q83" s="52">
        <v>1.4412998377760811</v>
      </c>
      <c r="R83" s="47">
        <v>3.2618385931301503</v>
      </c>
      <c r="S83" s="47">
        <v>0.67141590519124139</v>
      </c>
      <c r="T83" s="47">
        <v>1.5893012852091535</v>
      </c>
      <c r="U83" s="47">
        <v>1.4883176540650804</v>
      </c>
      <c r="V83" s="47">
        <v>0.84813095341361855</v>
      </c>
      <c r="W83" s="47">
        <v>0.2891393542184032</v>
      </c>
      <c r="X83" s="47">
        <v>0.28526456683991253</v>
      </c>
      <c r="Y83" s="47">
        <v>1.1664783237379517</v>
      </c>
      <c r="Z83" s="47">
        <v>0.25823896521796319</v>
      </c>
      <c r="AA83" s="47">
        <v>7.8030391233004632</v>
      </c>
      <c r="AB83" s="47">
        <v>0.35969696857315869</v>
      </c>
      <c r="AC83" s="47">
        <v>0.30125588412533955</v>
      </c>
      <c r="AD83" s="47">
        <v>0.49932147004613703</v>
      </c>
      <c r="AE83" s="47">
        <v>0.39137481571173072</v>
      </c>
      <c r="AF83" s="47">
        <v>1.2339570407955267</v>
      </c>
      <c r="AG83" s="47">
        <v>2.7634734527859695</v>
      </c>
      <c r="AH83" s="47">
        <v>0.66498463190196466</v>
      </c>
    </row>
    <row r="84" spans="1:34" x14ac:dyDescent="0.25">
      <c r="A84" s="35" t="s">
        <v>320</v>
      </c>
      <c r="B84" s="35" t="s">
        <v>185</v>
      </c>
      <c r="C84" s="49">
        <v>1</v>
      </c>
      <c r="D84" s="35" t="s">
        <v>62</v>
      </c>
      <c r="E84" s="35" t="s">
        <v>173</v>
      </c>
      <c r="F84" s="35" t="s">
        <v>223</v>
      </c>
      <c r="G84" s="35" t="s">
        <v>186</v>
      </c>
      <c r="H84" s="35">
        <v>10.592033020986635</v>
      </c>
      <c r="I84" s="35">
        <v>28.053790437496389</v>
      </c>
      <c r="J84" s="35">
        <v>14.31222814422641</v>
      </c>
      <c r="K84" s="35">
        <v>1.4018853102000546</v>
      </c>
      <c r="L84" s="35">
        <v>2.5001817865045188</v>
      </c>
      <c r="M84" s="35">
        <v>1.6501199790929826</v>
      </c>
      <c r="N84" s="35">
        <v>18.784939400789035</v>
      </c>
      <c r="O84" s="35">
        <v>1.397410110321512</v>
      </c>
      <c r="P84" s="35">
        <v>3.3727249567847162</v>
      </c>
      <c r="Q84" s="51">
        <v>1.119296715826233</v>
      </c>
      <c r="R84" s="35">
        <v>3.2937101365395796</v>
      </c>
      <c r="S84" s="35">
        <v>0.7445749798546718</v>
      </c>
      <c r="T84" s="35">
        <v>1.3590216825860895</v>
      </c>
      <c r="U84" s="35">
        <v>1.4543396944486959</v>
      </c>
      <c r="V84" s="35">
        <v>0.91880062403405227</v>
      </c>
      <c r="W84" s="35">
        <v>0.29877590107448193</v>
      </c>
      <c r="X84" s="35">
        <v>0.32466504101274773</v>
      </c>
      <c r="Y84" s="35">
        <v>1.5135962422974238</v>
      </c>
      <c r="Z84" s="35">
        <v>0.26684565210468997</v>
      </c>
      <c r="AA84" s="35">
        <v>6.2384475656201159</v>
      </c>
      <c r="AB84" s="35">
        <v>0.2665909891403333</v>
      </c>
      <c r="AC84" s="35">
        <v>0.20452904475141581</v>
      </c>
      <c r="AD84" s="35">
        <v>0.46414318415388817</v>
      </c>
      <c r="AE84" s="35">
        <v>0.37464780300478662</v>
      </c>
      <c r="AF84" s="35">
        <v>0.98021495951197124</v>
      </c>
      <c r="AG84" s="35">
        <v>3.1170044938912755</v>
      </c>
      <c r="AH84" s="35">
        <v>0.76269897735788206</v>
      </c>
    </row>
    <row r="85" spans="1:34" x14ac:dyDescent="0.25">
      <c r="A85" s="35" t="s">
        <v>321</v>
      </c>
      <c r="B85" s="35" t="s">
        <v>185</v>
      </c>
      <c r="C85" s="49">
        <v>2</v>
      </c>
      <c r="D85" s="35" t="s">
        <v>62</v>
      </c>
      <c r="E85" s="35" t="s">
        <v>173</v>
      </c>
      <c r="F85" s="35" t="s">
        <v>223</v>
      </c>
      <c r="G85" s="35" t="s">
        <v>186</v>
      </c>
      <c r="H85" s="35">
        <v>9.1935941971614756</v>
      </c>
      <c r="I85" s="35">
        <v>24.647061067755303</v>
      </c>
      <c r="J85" s="35">
        <v>13.681080083976294</v>
      </c>
      <c r="K85" s="35">
        <v>1.1438866473223357</v>
      </c>
      <c r="L85" s="35">
        <v>2.2524520070540932</v>
      </c>
      <c r="M85" s="35">
        <v>1.4866183246557014</v>
      </c>
      <c r="N85" s="35">
        <v>17.296644195250455</v>
      </c>
      <c r="O85" s="35">
        <v>1.1323857574455678</v>
      </c>
      <c r="P85" s="35">
        <v>2.8106120145163276</v>
      </c>
      <c r="Q85" s="51">
        <v>0.99726347196778709</v>
      </c>
      <c r="R85" s="35">
        <v>2.9925577792981333</v>
      </c>
      <c r="S85" s="35">
        <v>0.64917035934920997</v>
      </c>
      <c r="T85" s="35">
        <v>1.2231999992593825</v>
      </c>
      <c r="U85" s="35">
        <v>1.2508604166494517</v>
      </c>
      <c r="V85" s="35">
        <v>0.76234483114160501</v>
      </c>
      <c r="W85" s="35">
        <v>0.25619914065106308</v>
      </c>
      <c r="X85" s="35">
        <v>0.27190180825120069</v>
      </c>
      <c r="Y85" s="35">
        <v>1.2672375889975798</v>
      </c>
      <c r="Z85" s="35">
        <v>0.22881907981812505</v>
      </c>
      <c r="AA85" s="35">
        <v>5.2200522155136584</v>
      </c>
      <c r="AB85" s="35">
        <v>0.24385144137755516</v>
      </c>
      <c r="AC85" s="35">
        <v>0.19201958772371755</v>
      </c>
      <c r="AD85" s="35">
        <v>0.30351167798392531</v>
      </c>
      <c r="AE85" s="35">
        <v>0.33584046155266328</v>
      </c>
      <c r="AF85" s="35">
        <v>0.77387920944381439</v>
      </c>
      <c r="AG85" s="35">
        <v>2.903901306093446</v>
      </c>
      <c r="AH85" s="35">
        <v>0.70647354390168648</v>
      </c>
    </row>
    <row r="86" spans="1:34" x14ac:dyDescent="0.25">
      <c r="A86" s="35" t="s">
        <v>322</v>
      </c>
      <c r="B86" s="35" t="s">
        <v>185</v>
      </c>
      <c r="C86" s="49">
        <v>3</v>
      </c>
      <c r="D86" s="35" t="s">
        <v>62</v>
      </c>
      <c r="E86" s="35" t="s">
        <v>173</v>
      </c>
      <c r="F86" s="35" t="s">
        <v>223</v>
      </c>
      <c r="G86" s="35" t="s">
        <v>186</v>
      </c>
      <c r="H86" s="35">
        <v>9.6259775272160226</v>
      </c>
      <c r="I86" s="35">
        <v>25.612782151971746</v>
      </c>
      <c r="J86" s="35">
        <v>14.046836684278158</v>
      </c>
      <c r="K86" s="35">
        <v>1.1663118336954801</v>
      </c>
      <c r="L86" s="35">
        <v>2.2566540101087877</v>
      </c>
      <c r="M86" s="35">
        <v>1.4893916466718002</v>
      </c>
      <c r="N86" s="35">
        <v>17.777508835727556</v>
      </c>
      <c r="O86" s="35">
        <v>1.2845954527345425</v>
      </c>
      <c r="P86" s="35">
        <v>2.7742057416157415</v>
      </c>
      <c r="Q86" s="51">
        <v>1.0045484054307454</v>
      </c>
      <c r="R86" s="35">
        <v>3.0889155006762761</v>
      </c>
      <c r="S86" s="35">
        <v>0.66658667357601242</v>
      </c>
      <c r="T86" s="35">
        <v>1.2445493111443713</v>
      </c>
      <c r="U86" s="35">
        <v>1.2542672719190853</v>
      </c>
      <c r="V86" s="35">
        <v>0.75179731756047408</v>
      </c>
      <c r="W86" s="35">
        <v>0.25540634932593564</v>
      </c>
      <c r="X86" s="35">
        <v>0.27075063090915419</v>
      </c>
      <c r="Y86" s="35">
        <v>1.251727664195156</v>
      </c>
      <c r="Z86" s="35">
        <v>0.22811101428346925</v>
      </c>
      <c r="AA86" s="35">
        <v>5.1565192339716646</v>
      </c>
      <c r="AB86" s="35">
        <v>0.24572035976984574</v>
      </c>
      <c r="AC86" s="35">
        <v>0.1976883727797982</v>
      </c>
      <c r="AD86" s="35">
        <v>0.30370030502226869</v>
      </c>
      <c r="AE86" s="35">
        <v>0.3353011105996202</v>
      </c>
      <c r="AF86" s="35">
        <v>0.78181631663356232</v>
      </c>
      <c r="AG86" s="35">
        <v>2.9887285239234038</v>
      </c>
      <c r="AH86" s="35">
        <v>0.72567463010411781</v>
      </c>
    </row>
    <row r="87" spans="1:34" x14ac:dyDescent="0.25">
      <c r="A87" s="35" t="s">
        <v>323</v>
      </c>
      <c r="B87" s="35" t="s">
        <v>185</v>
      </c>
      <c r="C87" s="49">
        <v>1</v>
      </c>
      <c r="D87" s="35" t="s">
        <v>64</v>
      </c>
      <c r="E87" s="35" t="s">
        <v>173</v>
      </c>
      <c r="F87" s="35" t="s">
        <v>224</v>
      </c>
      <c r="G87" s="35" t="s">
        <v>186</v>
      </c>
      <c r="H87" s="35">
        <v>9.2183270486652429</v>
      </c>
      <c r="I87" s="35">
        <v>22.906466050270183</v>
      </c>
      <c r="J87" s="35">
        <v>10.57393769005518</v>
      </c>
      <c r="K87" s="35">
        <v>1.8073001049475101</v>
      </c>
      <c r="L87" s="35">
        <v>2.8238032810898051</v>
      </c>
      <c r="M87" s="35">
        <v>1.8637101655192714</v>
      </c>
      <c r="N87" s="35">
        <v>19.960394506340954</v>
      </c>
      <c r="O87" s="35">
        <v>1.6256192209961695</v>
      </c>
      <c r="P87" s="35">
        <v>3.778898279723192</v>
      </c>
      <c r="Q87" s="51">
        <v>1.9055633166817818</v>
      </c>
      <c r="R87" s="35">
        <v>3.23853566039964</v>
      </c>
      <c r="S87" s="35">
        <v>0.6716270731470132</v>
      </c>
      <c r="T87" s="35">
        <v>2.1312615264426573</v>
      </c>
      <c r="U87" s="35">
        <v>2.0128731782868559</v>
      </c>
      <c r="V87" s="35">
        <v>1.034719850356266</v>
      </c>
      <c r="W87" s="35">
        <v>0.35775083798541507</v>
      </c>
      <c r="X87" s="35">
        <v>0.34985077641473855</v>
      </c>
      <c r="Y87" s="35">
        <v>1.365404418058296</v>
      </c>
      <c r="Z87" s="35">
        <v>0.31951792400224088</v>
      </c>
      <c r="AA87" s="35">
        <v>10.132739824985929</v>
      </c>
      <c r="AB87" s="35">
        <v>0.44033213582961478</v>
      </c>
      <c r="AC87" s="35">
        <v>0.4833211746435474</v>
      </c>
      <c r="AD87" s="35">
        <v>0.45518891585209481</v>
      </c>
      <c r="AE87" s="35">
        <v>0.44714840643696441</v>
      </c>
      <c r="AF87" s="35">
        <v>1.4635397160568602</v>
      </c>
      <c r="AG87" s="35">
        <v>3.0451373900738319</v>
      </c>
      <c r="AH87" s="35">
        <v>0.57469746663174359</v>
      </c>
    </row>
    <row r="88" spans="1:34" x14ac:dyDescent="0.25">
      <c r="A88" s="35" t="s">
        <v>324</v>
      </c>
      <c r="B88" s="35" t="s">
        <v>185</v>
      </c>
      <c r="C88" s="49">
        <v>2</v>
      </c>
      <c r="D88" s="35" t="s">
        <v>64</v>
      </c>
      <c r="E88" s="35" t="s">
        <v>173</v>
      </c>
      <c r="F88" s="35" t="s">
        <v>224</v>
      </c>
      <c r="G88" s="35" t="s">
        <v>186</v>
      </c>
      <c r="H88" s="35">
        <v>8.704484584763259</v>
      </c>
      <c r="I88" s="35">
        <v>25.841452152459226</v>
      </c>
      <c r="J88" s="35">
        <v>19.035897226913658</v>
      </c>
      <c r="K88" s="35">
        <v>1.3135330272841024</v>
      </c>
      <c r="L88" s="35">
        <v>2.238190305977469</v>
      </c>
      <c r="M88" s="35">
        <v>1.4772056019451294</v>
      </c>
      <c r="N88" s="35">
        <v>16.761507380756903</v>
      </c>
      <c r="O88" s="35">
        <v>1.1465098597680718</v>
      </c>
      <c r="P88" s="35">
        <v>3.3536202682057774</v>
      </c>
      <c r="Q88" s="51">
        <v>1.3729514213574947</v>
      </c>
      <c r="R88" s="35">
        <v>3.0464096154796212</v>
      </c>
      <c r="S88" s="35">
        <v>0.67784821452648925</v>
      </c>
      <c r="T88" s="35">
        <v>1.5943536737027302</v>
      </c>
      <c r="U88" s="35">
        <v>1.6851736123304646</v>
      </c>
      <c r="V88" s="35">
        <v>0.91096229970078801</v>
      </c>
      <c r="W88" s="35">
        <v>0.30566052600513688</v>
      </c>
      <c r="X88" s="35">
        <v>0.32034777716926838</v>
      </c>
      <c r="Y88" s="35">
        <v>1.3384254775421336</v>
      </c>
      <c r="Z88" s="35">
        <v>0.27299451559237414</v>
      </c>
      <c r="AA88" s="35">
        <v>6.7194105945437084</v>
      </c>
      <c r="AB88" s="35">
        <v>0.32933890758103762</v>
      </c>
      <c r="AC88" s="35">
        <v>0.26213757033499607</v>
      </c>
      <c r="AD88" s="35">
        <v>0.5018559775708854</v>
      </c>
      <c r="AE88" s="35">
        <v>0.39698868055280478</v>
      </c>
      <c r="AF88" s="35">
        <v>0.98174177442065691</v>
      </c>
      <c r="AG88" s="35">
        <v>3.0195222249703035</v>
      </c>
      <c r="AH88" s="35">
        <v>0.62190125014611208</v>
      </c>
    </row>
    <row r="89" spans="1:34" x14ac:dyDescent="0.25">
      <c r="A89" s="35" t="s">
        <v>325</v>
      </c>
      <c r="B89" s="35" t="s">
        <v>185</v>
      </c>
      <c r="C89" s="49">
        <v>3</v>
      </c>
      <c r="D89" s="35" t="s">
        <v>64</v>
      </c>
      <c r="E89" s="35" t="s">
        <v>173</v>
      </c>
      <c r="F89" s="35" t="s">
        <v>224</v>
      </c>
      <c r="G89" s="35" t="s">
        <v>186</v>
      </c>
      <c r="H89" s="35">
        <v>9.1858252994311922</v>
      </c>
      <c r="I89" s="35">
        <v>25.662650261257287</v>
      </c>
      <c r="J89" s="35">
        <v>18.97466915661769</v>
      </c>
      <c r="K89" s="35">
        <v>1.3232949589885499</v>
      </c>
      <c r="L89" s="35">
        <v>2.1995143543176758</v>
      </c>
      <c r="M89" s="35">
        <v>1.4516794738496663</v>
      </c>
      <c r="N89" s="35">
        <v>17.015733490377126</v>
      </c>
      <c r="O89" s="35">
        <v>1.2096231297812783</v>
      </c>
      <c r="P89" s="35">
        <v>3.2893305976367038</v>
      </c>
      <c r="Q89" s="51">
        <v>1.3645845497931572</v>
      </c>
      <c r="R89" s="35">
        <v>3.0125818674981009</v>
      </c>
      <c r="S89" s="35">
        <v>0.67791846763559871</v>
      </c>
      <c r="T89" s="35">
        <v>1.571168464604239</v>
      </c>
      <c r="U89" s="35">
        <v>1.6474686595264498</v>
      </c>
      <c r="V89" s="35">
        <v>0.89233373274951455</v>
      </c>
      <c r="W89" s="35">
        <v>0.2970777046560153</v>
      </c>
      <c r="X89" s="35">
        <v>0.3156614598628199</v>
      </c>
      <c r="Y89" s="35">
        <v>1.2878673261525633</v>
      </c>
      <c r="Z89" s="35">
        <v>0.26532894232636478</v>
      </c>
      <c r="AA89" s="35">
        <v>6.5989738345104811</v>
      </c>
      <c r="AB89" s="35">
        <v>0.33060635609796923</v>
      </c>
      <c r="AC89" s="35">
        <v>0.26284000710517025</v>
      </c>
      <c r="AD89" s="35">
        <v>0.49169510392021848</v>
      </c>
      <c r="AE89" s="35">
        <v>0.37360954373872868</v>
      </c>
      <c r="AF89" s="35">
        <v>0.95249135163033771</v>
      </c>
      <c r="AG89" s="35">
        <v>3.0043377645001286</v>
      </c>
      <c r="AH89" s="35">
        <v>0.61584069506210004</v>
      </c>
    </row>
    <row r="90" spans="1:34" x14ac:dyDescent="0.25">
      <c r="A90" s="35" t="s">
        <v>326</v>
      </c>
      <c r="B90" s="35" t="s">
        <v>185</v>
      </c>
      <c r="C90" s="49">
        <v>1</v>
      </c>
      <c r="D90" s="35" t="s">
        <v>65</v>
      </c>
      <c r="E90" s="35" t="s">
        <v>173</v>
      </c>
      <c r="F90" s="35" t="s">
        <v>225</v>
      </c>
      <c r="G90" s="35" t="s">
        <v>186</v>
      </c>
      <c r="H90" s="35">
        <v>8.6181376273903343</v>
      </c>
      <c r="I90" s="35">
        <v>27.239299699693198</v>
      </c>
      <c r="J90" s="35">
        <v>26.565364079528226</v>
      </c>
      <c r="K90" s="35">
        <v>1.0878564796369368</v>
      </c>
      <c r="L90" s="35">
        <v>2.2412265973676346</v>
      </c>
      <c r="M90" s="35">
        <v>1.4792095542626393</v>
      </c>
      <c r="N90" s="35">
        <v>15.01711113152307</v>
      </c>
      <c r="O90" s="35">
        <v>1.2482891999580092</v>
      </c>
      <c r="P90" s="35">
        <v>2.8069508865127313</v>
      </c>
      <c r="Q90" s="51">
        <v>1.1073843485355319</v>
      </c>
      <c r="R90" s="35">
        <v>2.9746434199909535</v>
      </c>
      <c r="S90" s="35">
        <v>0.63985211840006806</v>
      </c>
      <c r="T90" s="35">
        <v>1.2520569639802275</v>
      </c>
      <c r="U90" s="35">
        <v>1.4111424982803851</v>
      </c>
      <c r="V90" s="35">
        <v>0.78609046005485217</v>
      </c>
      <c r="W90" s="35">
        <v>0.26643119023519418</v>
      </c>
      <c r="X90" s="35">
        <v>0.28433709745316149</v>
      </c>
      <c r="Y90" s="35">
        <v>1.1705269613163625</v>
      </c>
      <c r="Z90" s="35">
        <v>0.23795762791998257</v>
      </c>
      <c r="AA90" s="35">
        <v>5.3100765036360675</v>
      </c>
      <c r="AB90" s="35">
        <v>0.27679825363337468</v>
      </c>
      <c r="AC90" s="35">
        <v>0.19124615231182371</v>
      </c>
      <c r="AD90" s="35">
        <v>0.51014213086832505</v>
      </c>
      <c r="AE90" s="35">
        <v>0.34054286186381799</v>
      </c>
      <c r="AF90" s="35">
        <v>0.7567987701741653</v>
      </c>
      <c r="AG90" s="35">
        <v>2.5486799085810765</v>
      </c>
      <c r="AH90" s="35">
        <v>0.6074001315550136</v>
      </c>
    </row>
    <row r="91" spans="1:34" x14ac:dyDescent="0.25">
      <c r="A91" s="35" t="s">
        <v>327</v>
      </c>
      <c r="B91" s="35" t="s">
        <v>185</v>
      </c>
      <c r="C91" s="49">
        <v>2</v>
      </c>
      <c r="D91" s="35" t="s">
        <v>65</v>
      </c>
      <c r="E91" s="35" t="s">
        <v>173</v>
      </c>
      <c r="F91" s="35" t="s">
        <v>225</v>
      </c>
      <c r="G91" s="35" t="s">
        <v>186</v>
      </c>
      <c r="H91" s="35">
        <v>8.8182944494579463</v>
      </c>
      <c r="I91" s="35">
        <v>26.661199107391663</v>
      </c>
      <c r="J91" s="35">
        <v>27.428582805710885</v>
      </c>
      <c r="K91" s="35">
        <v>1.0812407337233667</v>
      </c>
      <c r="L91" s="35">
        <v>2.2721584635432364</v>
      </c>
      <c r="M91" s="35">
        <v>1.499624585938536</v>
      </c>
      <c r="N91" s="35">
        <v>15.712402296639841</v>
      </c>
      <c r="O91" s="35">
        <v>1.1844653445291538</v>
      </c>
      <c r="P91" s="35">
        <v>2.6394559304618546</v>
      </c>
      <c r="Q91" s="51">
        <v>1.0791092321242455</v>
      </c>
      <c r="R91" s="35">
        <v>2.9658755091484732</v>
      </c>
      <c r="S91" s="35">
        <v>0.62845370836817238</v>
      </c>
      <c r="T91" s="35">
        <v>1.2383290509288896</v>
      </c>
      <c r="U91" s="35">
        <v>1.3651872877650635</v>
      </c>
      <c r="V91" s="35">
        <v>0.75929572130181033</v>
      </c>
      <c r="W91" s="35">
        <v>0.25161967552760239</v>
      </c>
      <c r="X91" s="35">
        <v>0.26634888121132133</v>
      </c>
      <c r="Y91" s="35">
        <v>1.1000730393097879</v>
      </c>
      <c r="Z91" s="35">
        <v>0.22472902318114107</v>
      </c>
      <c r="AA91" s="35">
        <v>5.2276561584674388</v>
      </c>
      <c r="AB91" s="35">
        <v>0.27575448784461826</v>
      </c>
      <c r="AC91" s="35">
        <v>0.18846810273400849</v>
      </c>
      <c r="AD91" s="35">
        <v>0.50531245023068982</v>
      </c>
      <c r="AE91" s="35">
        <v>0.32537754491938703</v>
      </c>
      <c r="AF91" s="35">
        <v>0.71214133114856193</v>
      </c>
      <c r="AG91" s="35">
        <v>2.6170278484244345</v>
      </c>
      <c r="AH91" s="35">
        <v>0.63514780513755853</v>
      </c>
    </row>
    <row r="92" spans="1:34" s="47" customFormat="1" x14ac:dyDescent="0.25">
      <c r="A92" s="47" t="s">
        <v>328</v>
      </c>
      <c r="B92" s="47" t="s">
        <v>185</v>
      </c>
      <c r="C92" s="47">
        <v>3</v>
      </c>
      <c r="D92" s="47" t="s">
        <v>65</v>
      </c>
      <c r="E92" s="47" t="s">
        <v>173</v>
      </c>
      <c r="F92" s="47" t="s">
        <v>225</v>
      </c>
      <c r="G92" s="47" t="s">
        <v>186</v>
      </c>
      <c r="H92" s="47">
        <v>8.2513233150300191</v>
      </c>
      <c r="I92" s="47">
        <v>24.839192092578013</v>
      </c>
      <c r="J92" s="47">
        <v>26.735329781793283</v>
      </c>
      <c r="K92" s="47">
        <v>1.1038482818808024</v>
      </c>
      <c r="L92" s="47">
        <v>2.1808886203876039</v>
      </c>
      <c r="M92" s="47">
        <v>1.439386489455819</v>
      </c>
      <c r="N92" s="47">
        <v>14.876372210058733</v>
      </c>
      <c r="O92" s="47">
        <v>1.1011841192044616</v>
      </c>
      <c r="P92" s="47">
        <v>2.9062082734090344</v>
      </c>
      <c r="Q92" s="52">
        <v>1.0842922194189029</v>
      </c>
      <c r="R92" s="47">
        <v>2.7684986931704931</v>
      </c>
      <c r="S92" s="47">
        <v>0.60909944002203964</v>
      </c>
      <c r="T92" s="47">
        <v>1.1977384037051271</v>
      </c>
      <c r="U92" s="47">
        <v>1.3483071405486875</v>
      </c>
      <c r="V92" s="47">
        <v>0.80620578776130936</v>
      </c>
      <c r="W92" s="47">
        <v>0.27108940380606666</v>
      </c>
      <c r="X92" s="47">
        <v>0.28828998596298616</v>
      </c>
      <c r="Y92" s="47">
        <v>1.2347809322026821</v>
      </c>
      <c r="Z92" s="47">
        <v>0.24211801713976944</v>
      </c>
      <c r="AA92" s="47">
        <v>5.5958510859220674</v>
      </c>
      <c r="AB92" s="47">
        <v>0.27223757811257493</v>
      </c>
      <c r="AC92" s="47">
        <v>0.17692853814859669</v>
      </c>
      <c r="AD92" s="47">
        <v>0.51032387853230232</v>
      </c>
      <c r="AE92" s="47">
        <v>0.31034387228801108</v>
      </c>
      <c r="AF92" s="47">
        <v>0.73483793461738556</v>
      </c>
      <c r="AG92" s="47">
        <v>2.4154248662347184</v>
      </c>
      <c r="AH92" s="47">
        <v>0.58119032751082711</v>
      </c>
    </row>
    <row r="93" spans="1:34" x14ac:dyDescent="0.25">
      <c r="A93" s="35" t="s">
        <v>329</v>
      </c>
      <c r="B93" s="35" t="s">
        <v>185</v>
      </c>
      <c r="C93" s="49">
        <v>1</v>
      </c>
      <c r="D93" s="35" t="s">
        <v>62</v>
      </c>
      <c r="E93" s="35" t="s">
        <v>175</v>
      </c>
      <c r="F93" s="35" t="s">
        <v>226</v>
      </c>
      <c r="G93" s="35" t="s">
        <v>187</v>
      </c>
      <c r="H93" s="35">
        <v>6.4767004479100558</v>
      </c>
      <c r="I93" s="35">
        <v>20.301883064933566</v>
      </c>
      <c r="J93" s="35">
        <v>21.740146746151286</v>
      </c>
      <c r="K93" s="35">
        <v>1.0947529371408484</v>
      </c>
      <c r="L93" s="35">
        <v>2.2277017821840683</v>
      </c>
      <c r="M93" s="35">
        <v>1.4702831762414856</v>
      </c>
      <c r="N93" s="35">
        <v>13.687695265702876</v>
      </c>
      <c r="O93" s="35">
        <v>0.95744048040687413</v>
      </c>
      <c r="P93" s="35">
        <v>2.7466464761007625</v>
      </c>
      <c r="Q93" s="51">
        <v>0.91845608679429036</v>
      </c>
      <c r="R93" s="35">
        <v>2.439204778615589</v>
      </c>
      <c r="S93" s="35">
        <v>0.53963831899235581</v>
      </c>
      <c r="T93" s="35">
        <v>1.0820539866224903</v>
      </c>
      <c r="U93" s="35">
        <v>1.1141631997308277</v>
      </c>
      <c r="V93" s="35">
        <v>0.72999247956056212</v>
      </c>
      <c r="W93" s="35">
        <v>0.26019473352873096</v>
      </c>
      <c r="X93" s="35">
        <v>0.26586715439066039</v>
      </c>
      <c r="Y93" s="35">
        <v>1.3912349605047074</v>
      </c>
      <c r="Z93" s="35">
        <v>0.2323876627699353</v>
      </c>
      <c r="AA93" s="35">
        <v>5.2195681135074903</v>
      </c>
      <c r="AB93" s="35">
        <v>0.21869625577690177</v>
      </c>
      <c r="AC93" s="35">
        <v>0.1783279639742921</v>
      </c>
      <c r="AD93" s="35">
        <v>0.44414028752130186</v>
      </c>
      <c r="AE93" s="35">
        <v>0.31570275070231701</v>
      </c>
      <c r="AF93" s="35">
        <v>0.65437633679005669</v>
      </c>
      <c r="AG93" s="35">
        <v>2.4742920030130349</v>
      </c>
      <c r="AH93" s="35">
        <v>0.5153587108563682</v>
      </c>
    </row>
    <row r="94" spans="1:34" x14ac:dyDescent="0.25">
      <c r="A94" s="35" t="s">
        <v>330</v>
      </c>
      <c r="B94" s="35" t="s">
        <v>185</v>
      </c>
      <c r="C94" s="49">
        <v>2</v>
      </c>
      <c r="D94" s="35" t="s">
        <v>62</v>
      </c>
      <c r="E94" s="35" t="s">
        <v>175</v>
      </c>
      <c r="F94" s="35" t="s">
        <v>226</v>
      </c>
      <c r="G94" s="35" t="s">
        <v>187</v>
      </c>
      <c r="H94" s="35">
        <v>6.4112924019299671</v>
      </c>
      <c r="I94" s="35">
        <v>18.109562643954128</v>
      </c>
      <c r="J94" s="35">
        <v>20.156308546458906</v>
      </c>
      <c r="K94" s="35">
        <v>0.88978785995507359</v>
      </c>
      <c r="L94" s="35">
        <v>1.7059694131293854</v>
      </c>
      <c r="M94" s="35">
        <v>1.1259398126653946</v>
      </c>
      <c r="N94" s="35">
        <v>12.855685554624529</v>
      </c>
      <c r="O94" s="35">
        <v>0.90302943474542285</v>
      </c>
      <c r="P94" s="35">
        <v>2.4020256972431282</v>
      </c>
      <c r="Q94" s="51">
        <v>0.81817381906399334</v>
      </c>
      <c r="R94" s="35">
        <v>2.1861547459141231</v>
      </c>
      <c r="S94" s="35">
        <v>0.48830471470330367</v>
      </c>
      <c r="T94" s="35">
        <v>0.97161541284064801</v>
      </c>
      <c r="U94" s="35">
        <v>1.0128753479518413</v>
      </c>
      <c r="V94" s="35">
        <v>0.64122762251003651</v>
      </c>
      <c r="W94" s="35">
        <v>0.22587505760759444</v>
      </c>
      <c r="X94" s="35">
        <v>0.23605792748289564</v>
      </c>
      <c r="Y94" s="35">
        <v>1.2171442696568917</v>
      </c>
      <c r="Z94" s="35">
        <v>0.2017357384739584</v>
      </c>
      <c r="AA94" s="35">
        <v>4.6276853572837071</v>
      </c>
      <c r="AB94" s="35">
        <v>0.19592146157021093</v>
      </c>
      <c r="AC94" s="35">
        <v>0.15347064599669469</v>
      </c>
      <c r="AD94" s="35">
        <v>0.39299276261021854</v>
      </c>
      <c r="AE94" s="35">
        <v>0.27254952071801058</v>
      </c>
      <c r="AF94" s="35">
        <v>0.47793650041915714</v>
      </c>
      <c r="AG94" s="35">
        <v>2.245524914644498</v>
      </c>
      <c r="AH94" s="35">
        <v>0.49568364179809626</v>
      </c>
    </row>
    <row r="95" spans="1:34" x14ac:dyDescent="0.25">
      <c r="A95" s="35" t="s">
        <v>331</v>
      </c>
      <c r="B95" s="35" t="s">
        <v>185</v>
      </c>
      <c r="C95" s="49">
        <v>3</v>
      </c>
      <c r="D95" s="35" t="s">
        <v>62</v>
      </c>
      <c r="E95" s="35" t="s">
        <v>175</v>
      </c>
      <c r="F95" s="35" t="s">
        <v>226</v>
      </c>
      <c r="G95" s="35" t="s">
        <v>187</v>
      </c>
      <c r="H95" s="35">
        <v>6.8175944233292451</v>
      </c>
      <c r="I95" s="35">
        <v>19.147771691287893</v>
      </c>
      <c r="J95" s="35">
        <v>20.640522170930058</v>
      </c>
      <c r="K95" s="35">
        <v>0.95096253017368237</v>
      </c>
      <c r="L95" s="35">
        <v>1.763345771228209</v>
      </c>
      <c r="M95" s="35">
        <v>1.1638082090106179</v>
      </c>
      <c r="N95" s="35">
        <v>13.311600873341922</v>
      </c>
      <c r="O95" s="35">
        <v>0.98744246681761716</v>
      </c>
      <c r="P95" s="35">
        <v>2.4509942473068227</v>
      </c>
      <c r="Q95" s="51">
        <v>0.83147615363916294</v>
      </c>
      <c r="R95" s="35">
        <v>2.2785808039414381</v>
      </c>
      <c r="S95" s="35">
        <v>0.50570760104282986</v>
      </c>
      <c r="T95" s="35">
        <v>0.9944089746024587</v>
      </c>
      <c r="U95" s="35">
        <v>1.0261758369761595</v>
      </c>
      <c r="V95" s="35">
        <v>0.65033534469640486</v>
      </c>
      <c r="W95" s="35">
        <v>0.23117039158214142</v>
      </c>
      <c r="X95" s="35">
        <v>0.24186745241994098</v>
      </c>
      <c r="Y95" s="35">
        <v>1.2396845367409102</v>
      </c>
      <c r="Z95" s="35">
        <v>0.2064651588939736</v>
      </c>
      <c r="AA95" s="35">
        <v>4.7019816661264588</v>
      </c>
      <c r="AB95" s="35">
        <v>0.20066861405602238</v>
      </c>
      <c r="AC95" s="35">
        <v>0.15975724178512099</v>
      </c>
      <c r="AD95" s="35">
        <v>0.40351917699612594</v>
      </c>
      <c r="AE95" s="35">
        <v>0.28624199771768161</v>
      </c>
      <c r="AF95" s="35">
        <v>0.57675976459154299</v>
      </c>
      <c r="AG95" s="35">
        <v>2.3252308024912929</v>
      </c>
      <c r="AH95" s="35">
        <v>0.51062483387818891</v>
      </c>
    </row>
    <row r="96" spans="1:34" x14ac:dyDescent="0.25">
      <c r="A96" s="35" t="s">
        <v>332</v>
      </c>
      <c r="B96" s="35" t="s">
        <v>185</v>
      </c>
      <c r="C96" s="49">
        <v>1</v>
      </c>
      <c r="D96" s="35" t="s">
        <v>64</v>
      </c>
      <c r="E96" s="35" t="s">
        <v>175</v>
      </c>
      <c r="F96" s="35" t="s">
        <v>227</v>
      </c>
      <c r="G96" s="35" t="s">
        <v>187</v>
      </c>
      <c r="H96" s="35">
        <v>8.7012894192302124</v>
      </c>
      <c r="I96" s="35">
        <v>23.983003894036216</v>
      </c>
      <c r="J96" s="35">
        <v>18.355102572816087</v>
      </c>
      <c r="K96" s="35">
        <v>1.4008465589920081</v>
      </c>
      <c r="L96" s="35">
        <v>2.2363758324647223</v>
      </c>
      <c r="M96" s="35">
        <v>1.4760080494267167</v>
      </c>
      <c r="N96" s="35">
        <v>16.624268564723401</v>
      </c>
      <c r="O96" s="35">
        <v>1.1993390658343026</v>
      </c>
      <c r="P96" s="35">
        <v>3.7195178151155823</v>
      </c>
      <c r="Q96" s="51">
        <v>1.2527937954426618</v>
      </c>
      <c r="R96" s="35">
        <v>2.8403664986697423</v>
      </c>
      <c r="S96" s="35">
        <v>0.67330177753437048</v>
      </c>
      <c r="T96" s="35">
        <v>1.5861821203517574</v>
      </c>
      <c r="U96" s="35">
        <v>1.6994372760739966</v>
      </c>
      <c r="V96" s="35">
        <v>0.9936989343947652</v>
      </c>
      <c r="W96" s="35">
        <v>0.32740377457803932</v>
      </c>
      <c r="X96" s="35">
        <v>0.34778527125119829</v>
      </c>
      <c r="Y96" s="35">
        <v>1.4836565781885018</v>
      </c>
      <c r="Z96" s="35">
        <v>0.29241405821092065</v>
      </c>
      <c r="AA96" s="35">
        <v>7.4664262102878594</v>
      </c>
      <c r="AB96" s="35">
        <v>0.27648866140497724</v>
      </c>
      <c r="AC96" s="35">
        <v>0.24535729616730478</v>
      </c>
      <c r="AD96" s="35">
        <v>0.51269957541845146</v>
      </c>
      <c r="AE96" s="35">
        <v>0.39397942640292394</v>
      </c>
      <c r="AF96" s="35">
        <v>0.98441417952280774</v>
      </c>
      <c r="AG96" s="35">
        <v>2.8280858654027177</v>
      </c>
      <c r="AH96" s="35">
        <v>0.57242037718449812</v>
      </c>
    </row>
    <row r="97" spans="1:34" x14ac:dyDescent="0.25">
      <c r="A97" s="35" t="s">
        <v>333</v>
      </c>
      <c r="B97" s="35" t="s">
        <v>185</v>
      </c>
      <c r="C97" s="49">
        <v>2</v>
      </c>
      <c r="D97" s="35" t="s">
        <v>64</v>
      </c>
      <c r="E97" s="35" t="s">
        <v>175</v>
      </c>
      <c r="F97" s="35" t="s">
        <v>227</v>
      </c>
      <c r="G97" s="35" t="s">
        <v>187</v>
      </c>
      <c r="H97" s="35">
        <v>8.1262783616373806</v>
      </c>
      <c r="I97" s="35">
        <v>23.605181439081449</v>
      </c>
      <c r="J97" s="35">
        <v>26.419526408196454</v>
      </c>
      <c r="K97" s="35">
        <v>1.2030326386811661</v>
      </c>
      <c r="L97" s="35">
        <v>2.1121259129489331</v>
      </c>
      <c r="M97" s="35">
        <v>1.3940031025462956</v>
      </c>
      <c r="N97" s="35">
        <v>14.943566818620493</v>
      </c>
      <c r="O97" s="35">
        <v>1.1908640664238217</v>
      </c>
      <c r="P97" s="35">
        <v>3.0638229720586598</v>
      </c>
      <c r="Q97" s="51">
        <v>1.1799800550639925</v>
      </c>
      <c r="R97" s="35">
        <v>2.7383485089467769</v>
      </c>
      <c r="S97" s="35">
        <v>0.63232839990705192</v>
      </c>
      <c r="T97" s="35">
        <v>1.4168467890436254</v>
      </c>
      <c r="U97" s="35">
        <v>1.4697777483241126</v>
      </c>
      <c r="V97" s="35">
        <v>0.83183828858413711</v>
      </c>
      <c r="W97" s="35">
        <v>0.27675019750974594</v>
      </c>
      <c r="X97" s="35">
        <v>0.29478621487160417</v>
      </c>
      <c r="Y97" s="35">
        <v>1.2417065841222221</v>
      </c>
      <c r="Z97" s="35">
        <v>0.24717384052397154</v>
      </c>
      <c r="AA97" s="35">
        <v>5.9010546195965512</v>
      </c>
      <c r="AB97" s="35">
        <v>0.28066791961641913</v>
      </c>
      <c r="AC97" s="35">
        <v>0.21779142974182819</v>
      </c>
      <c r="AD97" s="35">
        <v>0.49062783322132603</v>
      </c>
      <c r="AE97" s="35">
        <v>0.36292015504951247</v>
      </c>
      <c r="AF97" s="35">
        <v>0.78656991669404663</v>
      </c>
      <c r="AG97" s="35">
        <v>2.6986600264034841</v>
      </c>
      <c r="AH97" s="35">
        <v>0.58064484896464663</v>
      </c>
    </row>
    <row r="98" spans="1:34" x14ac:dyDescent="0.25">
      <c r="A98" s="35" t="s">
        <v>334</v>
      </c>
      <c r="B98" s="35" t="s">
        <v>185</v>
      </c>
      <c r="C98" s="49">
        <v>3</v>
      </c>
      <c r="D98" s="35" t="s">
        <v>64</v>
      </c>
      <c r="E98" s="35" t="s">
        <v>175</v>
      </c>
      <c r="F98" s="35" t="s">
        <v>227</v>
      </c>
      <c r="G98" s="35" t="s">
        <v>187</v>
      </c>
      <c r="H98" s="35">
        <v>7.3360542831313973</v>
      </c>
      <c r="I98" s="35">
        <v>21.422720556466381</v>
      </c>
      <c r="J98" s="35">
        <v>25.073191764696901</v>
      </c>
      <c r="K98" s="35">
        <v>1.1906014796927193</v>
      </c>
      <c r="L98" s="35">
        <v>2.5436730525587374</v>
      </c>
      <c r="M98" s="35">
        <v>1.6788242146887669</v>
      </c>
      <c r="N98" s="35">
        <v>13.999508496721205</v>
      </c>
      <c r="O98" s="35">
        <v>1.2130758945837485</v>
      </c>
      <c r="P98" s="35">
        <v>3.1441338963479968</v>
      </c>
      <c r="Q98" s="51">
        <v>1.1017191227016407</v>
      </c>
      <c r="R98" s="35">
        <v>2.6058667956298454</v>
      </c>
      <c r="S98" s="35">
        <v>0.5878610867548214</v>
      </c>
      <c r="T98" s="35">
        <v>1.2959266861439793</v>
      </c>
      <c r="U98" s="35">
        <v>1.3679731031209079</v>
      </c>
      <c r="V98" s="35">
        <v>0.84660076290680841</v>
      </c>
      <c r="W98" s="35">
        <v>0.27175026415735232</v>
      </c>
      <c r="X98" s="35">
        <v>0.29543468806490908</v>
      </c>
      <c r="Y98" s="35">
        <v>1.352890502554086</v>
      </c>
      <c r="Z98" s="35">
        <v>0.24270825119397113</v>
      </c>
      <c r="AA98" s="35">
        <v>6.0523205060527765</v>
      </c>
      <c r="AB98" s="35">
        <v>0.25537893650158178</v>
      </c>
      <c r="AC98" s="35">
        <v>0.20400022869098947</v>
      </c>
      <c r="AD98" s="35">
        <v>0.47737524528949105</v>
      </c>
      <c r="AE98" s="35">
        <v>0.35869097148885343</v>
      </c>
      <c r="AF98" s="35">
        <v>0.88829135182971763</v>
      </c>
      <c r="AG98" s="35">
        <v>2.4799259762938335</v>
      </c>
      <c r="AH98" s="35">
        <v>0.54277679182604077</v>
      </c>
    </row>
    <row r="99" spans="1:34" x14ac:dyDescent="0.25">
      <c r="A99" s="35" t="s">
        <v>335</v>
      </c>
      <c r="B99" s="35" t="s">
        <v>185</v>
      </c>
      <c r="C99" s="49">
        <v>1</v>
      </c>
      <c r="D99" s="35" t="s">
        <v>65</v>
      </c>
      <c r="E99" s="35" t="s">
        <v>175</v>
      </c>
      <c r="F99" s="35" t="s">
        <v>228</v>
      </c>
      <c r="G99" s="35" t="s">
        <v>187</v>
      </c>
      <c r="H99" s="35">
        <v>8.267381148711161</v>
      </c>
      <c r="I99" s="35">
        <v>23.866430030961052</v>
      </c>
      <c r="J99" s="35">
        <v>48.126738745961582</v>
      </c>
      <c r="K99" s="35">
        <v>1.2136825848976243</v>
      </c>
      <c r="L99" s="35">
        <v>2.7095854727949722</v>
      </c>
      <c r="M99" s="35">
        <v>1.7883264120446816</v>
      </c>
      <c r="N99" s="35">
        <v>14.408417920292626</v>
      </c>
      <c r="O99" s="35">
        <v>1.3081234199886176</v>
      </c>
      <c r="P99" s="35">
        <v>2.8983863603189173</v>
      </c>
      <c r="Q99" s="51">
        <v>1.065189272216569</v>
      </c>
      <c r="R99" s="35">
        <v>2.7687610365400905</v>
      </c>
      <c r="S99" s="35">
        <v>0.56021584789067991</v>
      </c>
      <c r="T99" s="35">
        <v>1.3182438525194637</v>
      </c>
      <c r="U99" s="35">
        <v>1.4265107180803607</v>
      </c>
      <c r="V99" s="35">
        <v>0.79815248571291153</v>
      </c>
      <c r="W99" s="35">
        <v>0.29004161155283126</v>
      </c>
      <c r="X99" s="35">
        <v>0.2902234926525577</v>
      </c>
      <c r="Y99" s="35">
        <v>1.3497390733044392</v>
      </c>
      <c r="Z99" s="35">
        <v>0.25904479810443709</v>
      </c>
      <c r="AA99" s="35">
        <v>5.6932263572789328</v>
      </c>
      <c r="AB99" s="35">
        <v>0.25232555688404806</v>
      </c>
      <c r="AC99" s="35">
        <v>0.22012310951271324</v>
      </c>
      <c r="AD99" s="35">
        <v>0.517291893442967</v>
      </c>
      <c r="AE99" s="35">
        <v>0.45300051701106964</v>
      </c>
      <c r="AF99" s="35">
        <v>1.2101749971777092</v>
      </c>
      <c r="AG99" s="35">
        <v>2.5413063372704388</v>
      </c>
      <c r="AH99" s="35">
        <v>0.51286492163265585</v>
      </c>
    </row>
    <row r="100" spans="1:34" x14ac:dyDescent="0.25">
      <c r="A100" s="35" t="s">
        <v>336</v>
      </c>
      <c r="B100" s="35" t="s">
        <v>185</v>
      </c>
      <c r="C100" s="49">
        <v>2</v>
      </c>
      <c r="D100" s="35" t="s">
        <v>65</v>
      </c>
      <c r="E100" s="35" t="s">
        <v>175</v>
      </c>
      <c r="F100" s="35" t="s">
        <v>228</v>
      </c>
      <c r="G100" s="35" t="s">
        <v>187</v>
      </c>
      <c r="H100" s="35">
        <v>6.8768280560941522</v>
      </c>
      <c r="I100" s="35">
        <v>20.322849566540476</v>
      </c>
      <c r="J100" s="35">
        <v>43.959565134928177</v>
      </c>
      <c r="K100" s="35">
        <v>1.1210641853081706</v>
      </c>
      <c r="L100" s="35">
        <v>3.343635426739231</v>
      </c>
      <c r="M100" s="35">
        <v>2.2067993816478926</v>
      </c>
      <c r="N100" s="35">
        <v>13.101129135858304</v>
      </c>
      <c r="O100" s="35">
        <v>1.209851535725377</v>
      </c>
      <c r="P100" s="35">
        <v>2.7883767070459493</v>
      </c>
      <c r="Q100" s="51">
        <v>0.98463180358193791</v>
      </c>
      <c r="R100" s="35">
        <v>2.5257406112940153</v>
      </c>
      <c r="S100" s="35">
        <v>0.49990451146060327</v>
      </c>
      <c r="T100" s="35">
        <v>1.0654522414314962</v>
      </c>
      <c r="U100" s="35">
        <v>1.1519745294133465</v>
      </c>
      <c r="V100" s="35">
        <v>0.75305936812730034</v>
      </c>
      <c r="W100" s="35">
        <v>0.26610205535276743</v>
      </c>
      <c r="X100" s="35">
        <v>0.27405268268176253</v>
      </c>
      <c r="Y100" s="35">
        <v>1.2801668455460959</v>
      </c>
      <c r="Z100" s="35">
        <v>0.23766366775781517</v>
      </c>
      <c r="AA100" s="35">
        <v>5.5658198513743624</v>
      </c>
      <c r="AB100" s="35">
        <v>0.23996932045844277</v>
      </c>
      <c r="AC100" s="35">
        <v>0.17182952085595801</v>
      </c>
      <c r="AD100" s="35">
        <v>0.48052330298402152</v>
      </c>
      <c r="AE100" s="35">
        <v>0.29537883265031956</v>
      </c>
      <c r="AF100" s="35">
        <v>0.72797455734787286</v>
      </c>
      <c r="AG100" s="35">
        <v>2.255957281222492</v>
      </c>
      <c r="AH100" s="35">
        <v>0.43239735268046464</v>
      </c>
    </row>
    <row r="101" spans="1:34" s="47" customFormat="1" ht="14.25" customHeight="1" x14ac:dyDescent="0.25">
      <c r="A101" s="47" t="s">
        <v>337</v>
      </c>
      <c r="B101" s="47" t="s">
        <v>185</v>
      </c>
      <c r="C101" s="47">
        <v>3</v>
      </c>
      <c r="D101" s="47" t="s">
        <v>65</v>
      </c>
      <c r="E101" s="47" t="s">
        <v>175</v>
      </c>
      <c r="F101" s="47" t="s">
        <v>228</v>
      </c>
      <c r="G101" s="47" t="s">
        <v>187</v>
      </c>
      <c r="H101" s="47">
        <v>6.8214349103073619</v>
      </c>
      <c r="I101" s="47">
        <v>20.928877218965191</v>
      </c>
      <c r="J101" s="47">
        <v>42.651699135282506</v>
      </c>
      <c r="K101" s="47">
        <v>1.0105673558789605</v>
      </c>
      <c r="L101" s="47">
        <v>2.339267955639361</v>
      </c>
      <c r="M101" s="47">
        <v>1.543916850721978</v>
      </c>
      <c r="N101" s="47">
        <v>12.676404183185104</v>
      </c>
      <c r="O101" s="47">
        <v>0.98444327117846575</v>
      </c>
      <c r="P101" s="47">
        <v>2.5960158421961097</v>
      </c>
      <c r="Q101" s="52">
        <v>0.96795660706358921</v>
      </c>
      <c r="R101" s="47">
        <v>2.4524822781974982</v>
      </c>
      <c r="S101" s="47">
        <v>0.49549454736996223</v>
      </c>
      <c r="T101" s="47">
        <v>1.0812109185198577</v>
      </c>
      <c r="U101" s="47">
        <v>1.1937828186508364</v>
      </c>
      <c r="V101" s="47">
        <v>0.70949010307571359</v>
      </c>
      <c r="W101" s="47">
        <v>0.25046219083293864</v>
      </c>
      <c r="X101" s="47">
        <v>0.25952447367956166</v>
      </c>
      <c r="Y101" s="47">
        <v>1.1623507064757781</v>
      </c>
      <c r="Z101" s="47">
        <v>0.22369523914086889</v>
      </c>
      <c r="AA101" s="47">
        <v>5.2342551846140655</v>
      </c>
      <c r="AB101" s="47">
        <v>0.23848266578052191</v>
      </c>
      <c r="AC101" s="47">
        <v>0.16975023155372945</v>
      </c>
      <c r="AD101" s="47">
        <v>0.4707513628488143</v>
      </c>
      <c r="AE101" s="47">
        <v>0.28825653749387986</v>
      </c>
      <c r="AF101" s="47">
        <v>0.59735544651691874</v>
      </c>
      <c r="AG101" s="47">
        <v>2.2918648122315535</v>
      </c>
      <c r="AH101" s="47">
        <v>0.44850167824861276</v>
      </c>
    </row>
    <row r="102" spans="1:34" x14ac:dyDescent="0.25">
      <c r="A102" s="35" t="s">
        <v>338</v>
      </c>
      <c r="B102" s="35" t="s">
        <v>185</v>
      </c>
      <c r="C102" s="49">
        <v>1</v>
      </c>
      <c r="D102" s="35" t="s">
        <v>62</v>
      </c>
      <c r="E102" s="35" t="s">
        <v>177</v>
      </c>
      <c r="F102" s="35" t="s">
        <v>229</v>
      </c>
      <c r="G102" s="35" t="s">
        <v>188</v>
      </c>
      <c r="H102" s="35">
        <v>5.0386488958878139</v>
      </c>
      <c r="I102" s="35">
        <v>13.284687721847577</v>
      </c>
      <c r="J102" s="35">
        <v>32.116420072692073</v>
      </c>
      <c r="K102" s="35">
        <v>0.83925101834404536</v>
      </c>
      <c r="L102" s="35">
        <v>1.7957595770983239</v>
      </c>
      <c r="M102" s="35">
        <v>1.1852013208848937</v>
      </c>
      <c r="N102" s="35">
        <v>11.072494721985025</v>
      </c>
      <c r="O102" s="35">
        <v>0.80136984647815324</v>
      </c>
      <c r="P102" s="35">
        <v>2.0069907743533171</v>
      </c>
      <c r="Q102" s="51">
        <v>0.70090825748901597</v>
      </c>
      <c r="R102" s="35">
        <v>1.7283409723489904</v>
      </c>
      <c r="S102" s="35">
        <v>0.36591692841333395</v>
      </c>
      <c r="T102" s="35">
        <v>0.8906456628291638</v>
      </c>
      <c r="U102" s="35">
        <v>0.84686303459095924</v>
      </c>
      <c r="V102" s="35">
        <v>0.53184132326905742</v>
      </c>
      <c r="W102" s="35">
        <v>0.21826416087193781</v>
      </c>
      <c r="X102" s="35">
        <v>0.2115487839779539</v>
      </c>
      <c r="Y102" s="35">
        <v>1.1679274800594164</v>
      </c>
      <c r="Z102" s="35">
        <v>0.19493822001539485</v>
      </c>
      <c r="AA102" s="35">
        <v>4.063843133839157</v>
      </c>
      <c r="AB102" s="35">
        <v>0.16319109405484256</v>
      </c>
      <c r="AC102" s="35">
        <v>0.16634233139513876</v>
      </c>
      <c r="AD102" s="35">
        <v>0.35870760755377129</v>
      </c>
      <c r="AE102" s="35">
        <v>0.32825636955091064</v>
      </c>
      <c r="AF102" s="35">
        <v>0.78693238260505805</v>
      </c>
      <c r="AG102" s="35">
        <v>1.8766916353555441</v>
      </c>
      <c r="AH102" s="35">
        <v>0.33555440333250863</v>
      </c>
    </row>
    <row r="103" spans="1:34" x14ac:dyDescent="0.25">
      <c r="A103" s="35" t="s">
        <v>339</v>
      </c>
      <c r="B103" s="35" t="s">
        <v>185</v>
      </c>
      <c r="C103" s="49">
        <v>2</v>
      </c>
      <c r="D103" s="35" t="s">
        <v>62</v>
      </c>
      <c r="E103" s="35" t="s">
        <v>177</v>
      </c>
      <c r="F103" s="35" t="s">
        <v>229</v>
      </c>
      <c r="G103" s="35" t="s">
        <v>188</v>
      </c>
      <c r="H103" s="35">
        <v>4.1488151678255054</v>
      </c>
      <c r="I103" s="35">
        <v>12.981825807687205</v>
      </c>
      <c r="J103" s="35">
        <v>33.051026973335219</v>
      </c>
      <c r="K103" s="35">
        <v>1.2120911077169234</v>
      </c>
      <c r="L103" s="35">
        <v>3.201272573855753</v>
      </c>
      <c r="M103" s="35">
        <v>2.1128398987447974</v>
      </c>
      <c r="N103" s="35">
        <v>10.996573429321135</v>
      </c>
      <c r="O103" s="35">
        <v>0.58820716901629999</v>
      </c>
      <c r="P103" s="35">
        <v>1.9427079789005399</v>
      </c>
      <c r="Q103" s="51">
        <v>0.6761782783750242</v>
      </c>
      <c r="R103" s="35">
        <v>1.8787877970118894</v>
      </c>
      <c r="S103" s="35">
        <v>0.3593925764340693</v>
      </c>
      <c r="T103" s="35">
        <v>0.85635841595991313</v>
      </c>
      <c r="U103" s="35">
        <v>0.80113897926767808</v>
      </c>
      <c r="V103" s="35">
        <v>0.51595742912773679</v>
      </c>
      <c r="W103" s="35">
        <v>0.20341408074782341</v>
      </c>
      <c r="X103" s="35">
        <v>0.1970117056581244</v>
      </c>
      <c r="Y103" s="35">
        <v>1.0774772750927892</v>
      </c>
      <c r="Z103" s="35">
        <v>0.18167517135492628</v>
      </c>
      <c r="AA103" s="35">
        <v>4.0141396529116609</v>
      </c>
      <c r="AB103" s="35">
        <v>0.15946307245523764</v>
      </c>
      <c r="AC103" s="35">
        <v>0.15302098755002919</v>
      </c>
      <c r="AD103" s="35">
        <v>0.35684645848414143</v>
      </c>
      <c r="AE103" s="35">
        <v>0.23749173019772896</v>
      </c>
      <c r="AF103" s="35">
        <v>0.46945820497057705</v>
      </c>
      <c r="AG103" s="35">
        <v>1.9702492333879598</v>
      </c>
      <c r="AH103" s="35">
        <v>0.35259009097968175</v>
      </c>
    </row>
    <row r="104" spans="1:34" x14ac:dyDescent="0.25">
      <c r="A104" s="35" t="s">
        <v>340</v>
      </c>
      <c r="B104" s="35" t="s">
        <v>185</v>
      </c>
      <c r="C104" s="49">
        <v>3</v>
      </c>
      <c r="D104" s="35" t="s">
        <v>62</v>
      </c>
      <c r="E104" s="35" t="s">
        <v>177</v>
      </c>
      <c r="F104" s="35" t="s">
        <v>229</v>
      </c>
      <c r="G104" s="35" t="s">
        <v>188</v>
      </c>
      <c r="H104" s="35">
        <v>4.7174738317248917</v>
      </c>
      <c r="I104" s="35">
        <v>13.167176293731396</v>
      </c>
      <c r="J104" s="35">
        <v>33.059544145395556</v>
      </c>
      <c r="K104" s="35">
        <v>0.8570808078297748</v>
      </c>
      <c r="L104" s="35">
        <v>1.9439217339624726</v>
      </c>
      <c r="M104" s="35">
        <v>1.2829883444152319</v>
      </c>
      <c r="N104" s="35">
        <v>11.158717587076696</v>
      </c>
      <c r="O104" s="35">
        <v>0.68802814298533599</v>
      </c>
      <c r="P104" s="35">
        <v>1.7661119353753083</v>
      </c>
      <c r="Q104" s="51">
        <v>0.60452725483431924</v>
      </c>
      <c r="R104" s="35">
        <v>1.7083026718162977</v>
      </c>
      <c r="S104" s="35">
        <v>0.3443891151244643</v>
      </c>
      <c r="T104" s="35">
        <v>0.68673244618018148</v>
      </c>
      <c r="U104" s="35">
        <v>0.57954729928660453</v>
      </c>
      <c r="V104" s="35">
        <v>0.45731931793521929</v>
      </c>
      <c r="W104" s="35">
        <v>0.1866237729758192</v>
      </c>
      <c r="X104" s="35">
        <v>0.1854843877437429</v>
      </c>
      <c r="Y104" s="35">
        <v>1.0919627073981746</v>
      </c>
      <c r="Z104" s="35">
        <v>0.16667924761962477</v>
      </c>
      <c r="AA104" s="35">
        <v>3.6824860042612202</v>
      </c>
      <c r="AB104" s="35">
        <v>0.14706443711569214</v>
      </c>
      <c r="AC104" s="35">
        <v>0.16412328230305173</v>
      </c>
      <c r="AD104" s="35">
        <v>0.33740085966065503</v>
      </c>
      <c r="AE104" s="35">
        <v>0.29003033425392194</v>
      </c>
      <c r="AF104" s="35">
        <v>0.72934855255697628</v>
      </c>
      <c r="AG104" s="35">
        <v>1.89191089554045</v>
      </c>
      <c r="AH104" s="35">
        <v>0.31763382334101803</v>
      </c>
    </row>
    <row r="105" spans="1:34" x14ac:dyDescent="0.25">
      <c r="A105" s="35" t="s">
        <v>341</v>
      </c>
      <c r="B105" s="35" t="s">
        <v>185</v>
      </c>
      <c r="C105" s="49">
        <v>1</v>
      </c>
      <c r="D105" s="35" t="s">
        <v>64</v>
      </c>
      <c r="E105" s="35" t="s">
        <v>177</v>
      </c>
      <c r="F105" s="35" t="s">
        <v>230</v>
      </c>
      <c r="G105" s="35" t="s">
        <v>188</v>
      </c>
      <c r="H105" s="35">
        <v>6.8210235995071642</v>
      </c>
      <c r="I105" s="35">
        <v>20.756642894604347</v>
      </c>
      <c r="J105" s="35">
        <v>23.921241581700066</v>
      </c>
      <c r="K105" s="35">
        <v>1.0468492721215392</v>
      </c>
      <c r="L105" s="35">
        <v>2.0014387290345126</v>
      </c>
      <c r="M105" s="35">
        <v>1.3209495611627784</v>
      </c>
      <c r="N105" s="35">
        <v>13.340037115972478</v>
      </c>
      <c r="O105" s="35">
        <v>1.0675314330314736</v>
      </c>
      <c r="P105" s="35">
        <v>2.7710285496664415</v>
      </c>
      <c r="Q105" s="51">
        <v>1.0630686621537899</v>
      </c>
      <c r="R105" s="35">
        <v>2.4491556009159008</v>
      </c>
      <c r="S105" s="35">
        <v>0.56093896256007603</v>
      </c>
      <c r="T105" s="35">
        <v>1.2512370376060682</v>
      </c>
      <c r="U105" s="35">
        <v>1.3008573155163501</v>
      </c>
      <c r="V105" s="35">
        <v>0.73389519869519071</v>
      </c>
      <c r="W105" s="35">
        <v>0.25950574976128965</v>
      </c>
      <c r="X105" s="35">
        <v>0.27280248681058999</v>
      </c>
      <c r="Y105" s="35">
        <v>1.1709402627864891</v>
      </c>
      <c r="Z105" s="35">
        <v>0.23177231085550298</v>
      </c>
      <c r="AA105" s="35">
        <v>5.1189376410565171</v>
      </c>
      <c r="AB105" s="35">
        <v>0.25197199382110291</v>
      </c>
      <c r="AC105" s="35">
        <v>0.19778225963751317</v>
      </c>
      <c r="AD105" s="35">
        <v>0.43373738867066991</v>
      </c>
      <c r="AE105" s="35">
        <v>0.31488064052745024</v>
      </c>
      <c r="AF105" s="35">
        <v>0.68421313078936186</v>
      </c>
      <c r="AG105" s="35">
        <v>2.3760277867550248</v>
      </c>
      <c r="AH105" s="35">
        <v>0.49053485490609244</v>
      </c>
    </row>
    <row r="106" spans="1:34" x14ac:dyDescent="0.25">
      <c r="A106" s="35" t="s">
        <v>342</v>
      </c>
      <c r="B106" s="35" t="s">
        <v>185</v>
      </c>
      <c r="C106" s="49">
        <v>2</v>
      </c>
      <c r="D106" s="35" t="s">
        <v>64</v>
      </c>
      <c r="E106" s="35" t="s">
        <v>177</v>
      </c>
      <c r="F106" s="35" t="s">
        <v>230</v>
      </c>
      <c r="G106" s="35" t="s">
        <v>188</v>
      </c>
      <c r="H106" s="35">
        <v>5.4209176022669974</v>
      </c>
      <c r="I106" s="35">
        <v>16.032751810579803</v>
      </c>
      <c r="J106" s="35">
        <v>37.974429923379404</v>
      </c>
      <c r="K106" s="35">
        <v>0.89438231582677963</v>
      </c>
      <c r="L106" s="35">
        <v>2.1346624354205468</v>
      </c>
      <c r="M106" s="35">
        <v>1.4088772073775606</v>
      </c>
      <c r="N106" s="35">
        <v>11.459167564065728</v>
      </c>
      <c r="O106" s="35">
        <v>0.84178084259521191</v>
      </c>
      <c r="P106" s="35">
        <v>2.4826887554335197</v>
      </c>
      <c r="Q106" s="51">
        <v>0.96534740318766077</v>
      </c>
      <c r="R106" s="35">
        <v>2.0526465335777577</v>
      </c>
      <c r="S106" s="35">
        <v>0.46238033206222501</v>
      </c>
      <c r="T106" s="35">
        <v>1.1070116917574384</v>
      </c>
      <c r="U106" s="35">
        <v>1.0905751576531844</v>
      </c>
      <c r="V106" s="35">
        <v>0.66817108386492197</v>
      </c>
      <c r="W106" s="35">
        <v>0.2356412179580443</v>
      </c>
      <c r="X106" s="35">
        <v>0.24361775717039294</v>
      </c>
      <c r="Y106" s="35">
        <v>1.0841409998862059</v>
      </c>
      <c r="Z106" s="35">
        <v>0.2104581870312304</v>
      </c>
      <c r="AA106" s="35">
        <v>4.9396618549864462</v>
      </c>
      <c r="AB106" s="35">
        <v>0.22414198384075909</v>
      </c>
      <c r="AC106" s="35">
        <v>0.1752151333187561</v>
      </c>
      <c r="AD106" s="35">
        <v>0.41069556111002559</v>
      </c>
      <c r="AE106" s="35">
        <v>0.27391613056207437</v>
      </c>
      <c r="AF106" s="35">
        <v>0.46338986993417242</v>
      </c>
      <c r="AG106" s="35">
        <v>2.126207240032862</v>
      </c>
      <c r="AH106" s="35">
        <v>0.40673853994254827</v>
      </c>
    </row>
    <row r="107" spans="1:34" x14ac:dyDescent="0.25">
      <c r="A107" s="35" t="s">
        <v>343</v>
      </c>
      <c r="B107" s="35" t="s">
        <v>185</v>
      </c>
      <c r="C107" s="49">
        <v>3</v>
      </c>
      <c r="D107" s="35" t="s">
        <v>64</v>
      </c>
      <c r="E107" s="35" t="s">
        <v>177</v>
      </c>
      <c r="F107" s="35" t="s">
        <v>230</v>
      </c>
      <c r="G107" s="35" t="s">
        <v>188</v>
      </c>
      <c r="H107" s="35">
        <v>5.0847684761260536</v>
      </c>
      <c r="I107" s="35">
        <v>15.143413126519013</v>
      </c>
      <c r="J107" s="35">
        <v>40.60202366857709</v>
      </c>
      <c r="K107" s="35">
        <v>0.90307002649334145</v>
      </c>
      <c r="L107" s="35">
        <v>2.1833836808357669</v>
      </c>
      <c r="M107" s="35">
        <v>1.4410332293516059</v>
      </c>
      <c r="N107" s="35">
        <v>11.11193715644456</v>
      </c>
      <c r="O107" s="35">
        <v>0.74816825894007899</v>
      </c>
      <c r="P107" s="35">
        <v>2.4780091174842895</v>
      </c>
      <c r="Q107" s="51">
        <v>0.93824015081153911</v>
      </c>
      <c r="R107" s="35">
        <v>1.9759784995143272</v>
      </c>
      <c r="S107" s="35">
        <v>0.43727317872654614</v>
      </c>
      <c r="T107" s="35">
        <v>1.0513257332307733</v>
      </c>
      <c r="U107" s="35">
        <v>1.0378041521203099</v>
      </c>
      <c r="V107" s="35">
        <v>0.66210654095654098</v>
      </c>
      <c r="W107" s="35">
        <v>0.23317756152674923</v>
      </c>
      <c r="X107" s="35">
        <v>0.24246659861092276</v>
      </c>
      <c r="Y107" s="35">
        <v>1.1348990028896488</v>
      </c>
      <c r="Z107" s="35">
        <v>0.20825782212694396</v>
      </c>
      <c r="AA107" s="35">
        <v>4.9201592049342597</v>
      </c>
      <c r="AB107" s="35">
        <v>0.21969961125929213</v>
      </c>
      <c r="AC107" s="35">
        <v>0.17075707027092943</v>
      </c>
      <c r="AD107" s="35">
        <v>0.40210237763384343</v>
      </c>
      <c r="AE107" s="35">
        <v>0.26134173586886267</v>
      </c>
      <c r="AF107" s="35">
        <v>0.51673587440756363</v>
      </c>
      <c r="AG107" s="35">
        <v>2.0791544267396498</v>
      </c>
      <c r="AH107" s="35">
        <v>0.38559342044480793</v>
      </c>
    </row>
    <row r="108" spans="1:34" x14ac:dyDescent="0.25">
      <c r="A108" s="35" t="s">
        <v>344</v>
      </c>
      <c r="B108" s="35" t="s">
        <v>185</v>
      </c>
      <c r="C108" s="49">
        <v>1</v>
      </c>
      <c r="D108" s="35" t="s">
        <v>65</v>
      </c>
      <c r="E108" s="35" t="s">
        <v>177</v>
      </c>
      <c r="F108" s="35" t="s">
        <v>231</v>
      </c>
      <c r="G108" s="35" t="s">
        <v>188</v>
      </c>
      <c r="H108" s="35">
        <v>5.0201080643990039</v>
      </c>
      <c r="I108" s="35">
        <v>15.389796621066145</v>
      </c>
      <c r="J108" s="35">
        <v>55.42901538915423</v>
      </c>
      <c r="K108" s="35">
        <v>0.86288830800011918</v>
      </c>
      <c r="L108" s="35">
        <v>2.4134719412818479</v>
      </c>
      <c r="M108" s="35">
        <v>1.59289148124602</v>
      </c>
      <c r="N108" s="35">
        <v>11.39073812140291</v>
      </c>
      <c r="O108" s="35">
        <v>0.69728002609468698</v>
      </c>
      <c r="P108" s="35">
        <v>2.2484366156279338</v>
      </c>
      <c r="Q108" s="51">
        <v>0.85052868798648451</v>
      </c>
      <c r="R108" s="35">
        <v>2.055142237743413</v>
      </c>
      <c r="S108" s="35">
        <v>0.41565322943440502</v>
      </c>
      <c r="T108" s="35">
        <v>0.98736489083229895</v>
      </c>
      <c r="U108" s="35">
        <v>0.98282441319019187</v>
      </c>
      <c r="V108" s="35">
        <v>0.61015015030613784</v>
      </c>
      <c r="W108" s="35">
        <v>0.24452443235215182</v>
      </c>
      <c r="X108" s="35">
        <v>0.23117450787233665</v>
      </c>
      <c r="Y108" s="35">
        <v>1.0325588236787484</v>
      </c>
      <c r="Z108" s="35">
        <v>0.21839205026871578</v>
      </c>
      <c r="AA108" s="35">
        <v>4.6773639897046282</v>
      </c>
      <c r="AB108" s="35">
        <v>0.2007738540493198</v>
      </c>
      <c r="AC108" s="35">
        <v>0.1686039388890726</v>
      </c>
      <c r="AD108" s="35">
        <v>0.41802120556316508</v>
      </c>
      <c r="AE108" s="35">
        <v>0.28316219865549658</v>
      </c>
      <c r="AF108" s="35">
        <v>0.50606510624806522</v>
      </c>
      <c r="AG108" s="35">
        <v>2.0701008343980121</v>
      </c>
      <c r="AH108" s="35">
        <v>0.33873958665287851</v>
      </c>
    </row>
    <row r="109" spans="1:34" x14ac:dyDescent="0.25">
      <c r="A109" s="35" t="s">
        <v>345</v>
      </c>
      <c r="B109" s="35" t="s">
        <v>185</v>
      </c>
      <c r="C109" s="49">
        <v>2</v>
      </c>
      <c r="D109" s="35" t="s">
        <v>65</v>
      </c>
      <c r="E109" s="35" t="s">
        <v>177</v>
      </c>
      <c r="F109" s="35" t="s">
        <v>231</v>
      </c>
      <c r="G109" s="35" t="s">
        <v>188</v>
      </c>
      <c r="H109" s="35">
        <v>5.4783574200290825</v>
      </c>
      <c r="I109" s="35">
        <v>15.739228579083802</v>
      </c>
      <c r="J109" s="35">
        <v>62.739888133307858</v>
      </c>
      <c r="K109" s="35">
        <v>0.93894335590317635</v>
      </c>
      <c r="L109" s="35">
        <v>2.8892541949308179</v>
      </c>
      <c r="M109" s="35">
        <v>1.9069077686543408</v>
      </c>
      <c r="N109" s="35">
        <v>11.498098092661266</v>
      </c>
      <c r="O109" s="35">
        <v>0.77653952619712519</v>
      </c>
      <c r="P109" s="35">
        <v>2.1131116453337038</v>
      </c>
      <c r="Q109" s="51">
        <v>0.83884422073187481</v>
      </c>
      <c r="R109" s="35">
        <v>2.134372429204638</v>
      </c>
      <c r="S109" s="35">
        <v>0.38724156461116194</v>
      </c>
      <c r="T109" s="35">
        <v>1.040288902450345</v>
      </c>
      <c r="U109" s="35">
        <v>1.012391049870021</v>
      </c>
      <c r="V109" s="35">
        <v>0.56986917210185739</v>
      </c>
      <c r="W109" s="35">
        <v>0.24687875884905811</v>
      </c>
      <c r="X109" s="35">
        <v>0.22870372785745399</v>
      </c>
      <c r="Y109" s="35">
        <v>1.1938526429320429</v>
      </c>
      <c r="Z109" s="35">
        <v>0.22049476935373891</v>
      </c>
      <c r="AA109" s="35">
        <v>4.3854858838613495</v>
      </c>
      <c r="AB109" s="35">
        <v>0.197714445596615</v>
      </c>
      <c r="AC109" s="35">
        <v>0.20201929547350603</v>
      </c>
      <c r="AD109" s="35">
        <v>0.40420402343117551</v>
      </c>
      <c r="AE109" s="35">
        <v>0.40642254549646417</v>
      </c>
      <c r="AF109" s="35">
        <v>1.1620520630860487</v>
      </c>
      <c r="AG109" s="35">
        <v>2.1603126095206235</v>
      </c>
      <c r="AH109" s="35">
        <v>0.32071952369603945</v>
      </c>
    </row>
    <row r="110" spans="1:34" s="47" customFormat="1" x14ac:dyDescent="0.25">
      <c r="A110" s="47" t="s">
        <v>346</v>
      </c>
      <c r="B110" s="47" t="s">
        <v>185</v>
      </c>
      <c r="C110" s="47">
        <v>3</v>
      </c>
      <c r="D110" s="47" t="s">
        <v>65</v>
      </c>
      <c r="E110" s="47" t="s">
        <v>177</v>
      </c>
      <c r="F110" s="47" t="s">
        <v>231</v>
      </c>
      <c r="G110" s="47" t="s">
        <v>188</v>
      </c>
      <c r="H110" s="47">
        <v>6.3992385548911086</v>
      </c>
      <c r="I110" s="47">
        <v>16.378712253907722</v>
      </c>
      <c r="J110" s="47">
        <v>59.180765845000167</v>
      </c>
      <c r="K110" s="47">
        <v>1.1459606177054895</v>
      </c>
      <c r="L110" s="47">
        <v>2.5965620568416372</v>
      </c>
      <c r="M110" s="47">
        <v>1.7137309575154804</v>
      </c>
      <c r="N110" s="47">
        <v>12.470299894684278</v>
      </c>
      <c r="O110" s="47">
        <v>0.97689584224539772</v>
      </c>
      <c r="P110" s="47">
        <v>1.969765404593119</v>
      </c>
      <c r="Q110" s="52">
        <v>0.73238228456727816</v>
      </c>
      <c r="R110" s="47">
        <v>1.9772885889139746</v>
      </c>
      <c r="S110" s="47">
        <v>0.36229928407433354</v>
      </c>
      <c r="T110" s="47">
        <v>0.72224364489771009</v>
      </c>
      <c r="U110" s="47">
        <v>0.62694058805541619</v>
      </c>
      <c r="V110" s="47">
        <v>0.51769636609582681</v>
      </c>
      <c r="W110" s="47">
        <v>0.21742319149457653</v>
      </c>
      <c r="X110" s="47">
        <v>0.21408748434947239</v>
      </c>
      <c r="Y110" s="47">
        <v>1.3231328964194942</v>
      </c>
      <c r="Z110" s="47">
        <v>0.19418712522798059</v>
      </c>
      <c r="AA110" s="47">
        <v>4.1467796376611794</v>
      </c>
      <c r="AB110" s="47">
        <v>0.18252793037558246</v>
      </c>
      <c r="AC110" s="47">
        <v>0.22564719760586893</v>
      </c>
      <c r="AD110" s="47">
        <v>0.39089439570897982</v>
      </c>
      <c r="AE110" s="47">
        <v>0.45855147170414118</v>
      </c>
      <c r="AF110" s="47">
        <v>1.6888281260484475</v>
      </c>
      <c r="AG110" s="47">
        <v>2.0678860035159388</v>
      </c>
      <c r="AH110" s="47">
        <v>0.2999848179791777</v>
      </c>
    </row>
    <row r="111" spans="1:34" x14ac:dyDescent="0.25">
      <c r="A111" s="35" t="s">
        <v>347</v>
      </c>
      <c r="B111" s="35" t="s">
        <v>185</v>
      </c>
      <c r="C111" s="49">
        <v>1</v>
      </c>
      <c r="D111" s="35" t="s">
        <v>62</v>
      </c>
      <c r="E111" s="35" t="s">
        <v>179</v>
      </c>
      <c r="F111" s="35" t="s">
        <v>232</v>
      </c>
      <c r="G111" s="35" t="s">
        <v>189</v>
      </c>
      <c r="H111" s="35">
        <v>4.4223054713723089</v>
      </c>
      <c r="I111" s="35">
        <v>10.351280445057363</v>
      </c>
      <c r="J111" s="35">
        <v>44.411281118848144</v>
      </c>
      <c r="K111" s="35">
        <v>1.148791935987429</v>
      </c>
      <c r="L111" s="35">
        <v>3.5243848150995696</v>
      </c>
      <c r="M111" s="35">
        <v>2.3260939779657153</v>
      </c>
      <c r="N111" s="35">
        <v>11.259378747481211</v>
      </c>
      <c r="O111" s="35">
        <v>0.77698455202444372</v>
      </c>
      <c r="P111" s="35">
        <v>1.5131961978423645</v>
      </c>
      <c r="Q111" s="51">
        <v>0.50939236789371822</v>
      </c>
      <c r="R111" s="35">
        <v>1.5423939546539085</v>
      </c>
      <c r="S111" s="35">
        <v>0.26257391036905098</v>
      </c>
      <c r="T111" s="35">
        <v>0.52239902613436895</v>
      </c>
      <c r="U111" s="35">
        <v>0.31312937344082392</v>
      </c>
      <c r="V111" s="35">
        <v>0.38588453612478418</v>
      </c>
      <c r="W111" s="35">
        <v>0.18727086261992804</v>
      </c>
      <c r="X111" s="35">
        <v>0.17153905524823085</v>
      </c>
      <c r="Y111" s="35">
        <v>1.2777494145614592</v>
      </c>
      <c r="Z111" s="35">
        <v>0.16725718264527922</v>
      </c>
      <c r="AA111" s="35">
        <v>3.3393360665847149</v>
      </c>
      <c r="AB111" s="35">
        <v>0.12336130804777663</v>
      </c>
      <c r="AC111" s="35">
        <v>0.20750853143773745</v>
      </c>
      <c r="AD111" s="35">
        <v>0.31516537388918758</v>
      </c>
      <c r="AE111" s="35">
        <v>0.41904496720770912</v>
      </c>
      <c r="AF111" s="35">
        <v>1.5853984734027162</v>
      </c>
      <c r="AG111" s="35">
        <v>1.6427192315005401</v>
      </c>
      <c r="AH111" s="35">
        <v>0.20597762389671032</v>
      </c>
    </row>
    <row r="112" spans="1:34" x14ac:dyDescent="0.25">
      <c r="A112" s="35" t="s">
        <v>348</v>
      </c>
      <c r="B112" s="35" t="s">
        <v>185</v>
      </c>
      <c r="C112" s="49">
        <v>2</v>
      </c>
      <c r="D112" s="35" t="s">
        <v>62</v>
      </c>
      <c r="E112" s="35" t="s">
        <v>179</v>
      </c>
      <c r="F112" s="35" t="s">
        <v>232</v>
      </c>
      <c r="G112" s="35" t="s">
        <v>189</v>
      </c>
      <c r="H112" s="35">
        <v>3.4123206352551367</v>
      </c>
      <c r="I112" s="35">
        <v>9.5465080930654231</v>
      </c>
      <c r="J112" s="35">
        <v>43.430286553946658</v>
      </c>
      <c r="K112" s="35">
        <v>0.64415327049361004</v>
      </c>
      <c r="L112" s="35">
        <v>2.2687006800623384</v>
      </c>
      <c r="M112" s="35">
        <v>1.4973424488411435</v>
      </c>
      <c r="N112" s="35">
        <v>9.7163615719510528</v>
      </c>
      <c r="O112" s="35">
        <v>0.52743008329113761</v>
      </c>
      <c r="P112" s="35">
        <v>1.5102722587571384</v>
      </c>
      <c r="Q112" s="51">
        <v>0.58034244479689978</v>
      </c>
      <c r="R112" s="35">
        <v>1.4883403593818043</v>
      </c>
      <c r="S112" s="35">
        <v>0.25697531375318211</v>
      </c>
      <c r="T112" s="35">
        <v>0.73685225794386022</v>
      </c>
      <c r="U112" s="35">
        <v>0.59270574675338272</v>
      </c>
      <c r="V112" s="35">
        <v>0.39647420392390714</v>
      </c>
      <c r="W112" s="35">
        <v>0.17563615594527174</v>
      </c>
      <c r="X112" s="35">
        <v>0.16190950936186652</v>
      </c>
      <c r="Y112" s="35">
        <v>0.96039805460979322</v>
      </c>
      <c r="Z112" s="35">
        <v>0.15686587973738006</v>
      </c>
      <c r="AA112" s="35">
        <v>3.405462589967382</v>
      </c>
      <c r="AB112" s="35">
        <v>0.13492756680525819</v>
      </c>
      <c r="AC112" s="35">
        <v>0.16494954130357889</v>
      </c>
      <c r="AD112" s="35">
        <v>0.31191098918107624</v>
      </c>
      <c r="AE112" s="35">
        <v>0.2609186599138576</v>
      </c>
      <c r="AF112" s="35">
        <v>0.55261346187241789</v>
      </c>
      <c r="AG112" s="35">
        <v>1.6586175313484763</v>
      </c>
      <c r="AH112" s="35">
        <v>0.23553184424076856</v>
      </c>
    </row>
    <row r="113" spans="1:34" x14ac:dyDescent="0.25">
      <c r="A113" s="35" t="s">
        <v>349</v>
      </c>
      <c r="B113" s="35" t="s">
        <v>185</v>
      </c>
      <c r="C113" s="49">
        <v>3</v>
      </c>
      <c r="D113" s="35" t="s">
        <v>62</v>
      </c>
      <c r="E113" s="35" t="s">
        <v>179</v>
      </c>
      <c r="F113" s="35" t="s">
        <v>232</v>
      </c>
      <c r="G113" s="35" t="s">
        <v>189</v>
      </c>
      <c r="H113" s="35">
        <v>3.4825631803299584</v>
      </c>
      <c r="I113" s="35">
        <v>9.6945633178133779</v>
      </c>
      <c r="J113" s="35">
        <v>42.757996311658466</v>
      </c>
      <c r="K113" s="35">
        <v>0.66596287569331791</v>
      </c>
      <c r="L113" s="35">
        <v>2.463144101140113</v>
      </c>
      <c r="M113" s="35">
        <v>1.6256751067524746</v>
      </c>
      <c r="N113" s="35">
        <v>9.9671163934811506</v>
      </c>
      <c r="O113" s="35">
        <v>0.48174912818217103</v>
      </c>
      <c r="P113" s="35">
        <v>1.678023314956181</v>
      </c>
      <c r="Q113" s="51">
        <v>0.6248690410035227</v>
      </c>
      <c r="R113" s="35">
        <v>1.5289883591836664</v>
      </c>
      <c r="S113" s="35">
        <v>0.26590168471950926</v>
      </c>
      <c r="T113" s="35">
        <v>0.79396706952530449</v>
      </c>
      <c r="U113" s="35">
        <v>0.67354091668668647</v>
      </c>
      <c r="V113" s="35">
        <v>0.43770111849601545</v>
      </c>
      <c r="W113" s="35">
        <v>0.19325719787391402</v>
      </c>
      <c r="X113" s="35">
        <v>0.17577390500433493</v>
      </c>
      <c r="Y113" s="35">
        <v>1.0644678686358386</v>
      </c>
      <c r="Z113" s="35">
        <v>0.17260375687975529</v>
      </c>
      <c r="AA113" s="35">
        <v>3.7047101449992539</v>
      </c>
      <c r="AB113" s="35">
        <v>0.14412835646862204</v>
      </c>
      <c r="AC113" s="35">
        <v>0.17085617139430709</v>
      </c>
      <c r="AD113" s="35">
        <v>0.32923907103194794</v>
      </c>
      <c r="AE113" s="35">
        <v>0.29747424878728151</v>
      </c>
      <c r="AF113" s="35">
        <v>0.65853842038189481</v>
      </c>
      <c r="AG113" s="35">
        <v>1.673892062650215</v>
      </c>
      <c r="AH113" s="35">
        <v>0.23780004027893933</v>
      </c>
    </row>
    <row r="114" spans="1:34" x14ac:dyDescent="0.25">
      <c r="A114" s="35" t="s">
        <v>350</v>
      </c>
      <c r="B114" s="35" t="s">
        <v>185</v>
      </c>
      <c r="C114" s="49">
        <v>1</v>
      </c>
      <c r="D114" s="35" t="s">
        <v>64</v>
      </c>
      <c r="E114" s="35" t="s">
        <v>179</v>
      </c>
      <c r="F114" s="35" t="s">
        <v>233</v>
      </c>
      <c r="G114" s="35" t="s">
        <v>189</v>
      </c>
      <c r="H114" s="35">
        <v>3.9852308598690311</v>
      </c>
      <c r="I114" s="35">
        <v>11.400945297732385</v>
      </c>
      <c r="J114" s="35">
        <v>46.441494927339534</v>
      </c>
      <c r="K114" s="35">
        <v>0.76546662947206057</v>
      </c>
      <c r="L114" s="35">
        <v>2.138957152249743</v>
      </c>
      <c r="M114" s="35">
        <v>1.4117117204848306</v>
      </c>
      <c r="N114" s="35">
        <v>10.167699225631424</v>
      </c>
      <c r="O114" s="35">
        <v>0.57845000160105764</v>
      </c>
      <c r="P114" s="35">
        <v>1.9661881077444576</v>
      </c>
      <c r="Q114" s="51">
        <v>0.83093383404201326</v>
      </c>
      <c r="R114" s="35">
        <v>1.6716987290556902</v>
      </c>
      <c r="S114" s="35">
        <v>0.35470892586033109</v>
      </c>
      <c r="T114" s="35">
        <v>1.0155588380283405</v>
      </c>
      <c r="U114" s="35">
        <v>0.91447996818394472</v>
      </c>
      <c r="V114" s="35">
        <v>0.5244625178249247</v>
      </c>
      <c r="W114" s="35">
        <v>0.21896720352316348</v>
      </c>
      <c r="X114" s="35">
        <v>0.2106496602147257</v>
      </c>
      <c r="Y114" s="35">
        <v>0.97781218847905726</v>
      </c>
      <c r="Z114" s="35">
        <v>0.19556612833748188</v>
      </c>
      <c r="AA114" s="35">
        <v>4.0724606520983997</v>
      </c>
      <c r="AB114" s="35">
        <v>0.18940183012902984</v>
      </c>
      <c r="AC114" s="35">
        <v>0.18439273141548371</v>
      </c>
      <c r="AD114" s="35">
        <v>0.35315312178080971</v>
      </c>
      <c r="AE114" s="35">
        <v>0.29468750464009019</v>
      </c>
      <c r="AF114" s="35">
        <v>0.67718784199209392</v>
      </c>
      <c r="AG114" s="35">
        <v>1.8761340669067073</v>
      </c>
      <c r="AH114" s="35">
        <v>0.28555495152135341</v>
      </c>
    </row>
    <row r="115" spans="1:34" x14ac:dyDescent="0.25">
      <c r="A115" s="35" t="s">
        <v>351</v>
      </c>
      <c r="B115" s="35" t="s">
        <v>185</v>
      </c>
      <c r="C115" s="49">
        <v>2</v>
      </c>
      <c r="D115" s="35" t="s">
        <v>64</v>
      </c>
      <c r="E115" s="35" t="s">
        <v>179</v>
      </c>
      <c r="F115" s="35" t="s">
        <v>233</v>
      </c>
      <c r="G115" s="35" t="s">
        <v>189</v>
      </c>
      <c r="H115" s="35">
        <v>4.0128357342767922</v>
      </c>
      <c r="I115" s="35">
        <v>11.269845578787828</v>
      </c>
      <c r="J115" s="35">
        <v>46.075072980075376</v>
      </c>
      <c r="K115" s="35">
        <v>0.75481310693907011</v>
      </c>
      <c r="L115" s="35">
        <v>2.3021169910684476</v>
      </c>
      <c r="M115" s="35">
        <v>1.5193972141051753</v>
      </c>
      <c r="N115" s="35">
        <v>9.9453676425052731</v>
      </c>
      <c r="O115" s="35">
        <v>0.6457444735855048</v>
      </c>
      <c r="P115" s="35">
        <v>1.9277138613582627</v>
      </c>
      <c r="Q115" s="51">
        <v>0.84013960796901732</v>
      </c>
      <c r="R115" s="35">
        <v>1.6623832940979413</v>
      </c>
      <c r="S115" s="35">
        <v>0.34870255870502626</v>
      </c>
      <c r="T115" s="35">
        <v>1.0169079295378525</v>
      </c>
      <c r="U115" s="35">
        <v>0.90654977163546846</v>
      </c>
      <c r="V115" s="35">
        <v>0.52242347434352887</v>
      </c>
      <c r="W115" s="35">
        <v>0.21632062078163972</v>
      </c>
      <c r="X115" s="35">
        <v>0.20332291451061488</v>
      </c>
      <c r="Y115" s="35">
        <v>1.0319180399486847</v>
      </c>
      <c r="Z115" s="35">
        <v>0.19320238649963239</v>
      </c>
      <c r="AA115" s="35">
        <v>4.0624023405446321</v>
      </c>
      <c r="AB115" s="35">
        <v>0.18958784456366562</v>
      </c>
      <c r="AC115" s="35">
        <v>0.1924445866357202</v>
      </c>
      <c r="AD115" s="35">
        <v>0.35090646378862228</v>
      </c>
      <c r="AE115" s="35">
        <v>0.32131132188775952</v>
      </c>
      <c r="AF115" s="35">
        <v>0.80915549290382904</v>
      </c>
      <c r="AG115" s="35">
        <v>1.8545977090543178</v>
      </c>
      <c r="AH115" s="35">
        <v>0.28615514397779845</v>
      </c>
    </row>
    <row r="116" spans="1:34" x14ac:dyDescent="0.25">
      <c r="A116" s="35" t="s">
        <v>352</v>
      </c>
      <c r="B116" s="35" t="s">
        <v>185</v>
      </c>
      <c r="C116" s="49">
        <v>3</v>
      </c>
      <c r="D116" s="35" t="s">
        <v>64</v>
      </c>
      <c r="E116" s="35" t="s">
        <v>179</v>
      </c>
      <c r="F116" s="35" t="s">
        <v>233</v>
      </c>
      <c r="G116" s="35" t="s">
        <v>189</v>
      </c>
      <c r="H116" s="35">
        <v>4.0232792894233631</v>
      </c>
      <c r="I116" s="35">
        <v>11.304726293213168</v>
      </c>
      <c r="J116" s="35">
        <v>45.637901379545823</v>
      </c>
      <c r="K116" s="35">
        <v>0.73573673089708946</v>
      </c>
      <c r="L116" s="35">
        <v>2.2560897844305647</v>
      </c>
      <c r="M116" s="35">
        <v>1.4890192577241725</v>
      </c>
      <c r="N116" s="35">
        <v>9.8901044690749487</v>
      </c>
      <c r="O116" s="35">
        <v>0.62389489021516009</v>
      </c>
      <c r="P116" s="35">
        <v>1.8269742400443825</v>
      </c>
      <c r="Q116" s="51">
        <v>0.8092694066425935</v>
      </c>
      <c r="R116" s="35">
        <v>1.6472874997983273</v>
      </c>
      <c r="S116" s="35">
        <v>0.34482065319319072</v>
      </c>
      <c r="T116" s="35">
        <v>1.0077839510177851</v>
      </c>
      <c r="U116" s="35">
        <v>0.87157986170521806</v>
      </c>
      <c r="V116" s="35">
        <v>0.4929699784502905</v>
      </c>
      <c r="W116" s="35">
        <v>0.21186948551543897</v>
      </c>
      <c r="X116" s="35">
        <v>0.19532448362063942</v>
      </c>
      <c r="Y116" s="35">
        <v>1.0025695561875922</v>
      </c>
      <c r="Z116" s="35">
        <v>0.18922694507867449</v>
      </c>
      <c r="AA116" s="35">
        <v>3.8378783568586239</v>
      </c>
      <c r="AB116" s="35">
        <v>0.18179745969351932</v>
      </c>
      <c r="AC116" s="35">
        <v>0.19591540209152483</v>
      </c>
      <c r="AD116" s="35">
        <v>0.34003533700015509</v>
      </c>
      <c r="AE116" s="35">
        <v>0.34677209089642236</v>
      </c>
      <c r="AF116" s="35">
        <v>0.8951713745565073</v>
      </c>
      <c r="AG116" s="35">
        <v>1.8569925399948142</v>
      </c>
      <c r="AH116" s="35">
        <v>0.28165192785488957</v>
      </c>
    </row>
    <row r="117" spans="1:34" x14ac:dyDescent="0.25">
      <c r="A117" s="35" t="s">
        <v>353</v>
      </c>
      <c r="B117" s="35" t="s">
        <v>185</v>
      </c>
      <c r="C117" s="49">
        <v>1</v>
      </c>
      <c r="D117" s="35" t="s">
        <v>65</v>
      </c>
      <c r="E117" s="35" t="s">
        <v>179</v>
      </c>
      <c r="F117" s="35" t="s">
        <v>234</v>
      </c>
      <c r="G117" s="35" t="s">
        <v>189</v>
      </c>
      <c r="H117" s="35">
        <v>4.8820987314139161</v>
      </c>
      <c r="I117" s="35">
        <v>11.809512134705345</v>
      </c>
      <c r="J117" s="35">
        <v>63.366233597105875</v>
      </c>
      <c r="K117" s="35">
        <v>0.8570121921041528</v>
      </c>
      <c r="L117" s="35">
        <v>2.83933401252821</v>
      </c>
      <c r="M117" s="35">
        <v>1.8739604482686187</v>
      </c>
      <c r="N117" s="35">
        <v>10.900356941028276</v>
      </c>
      <c r="O117" s="35">
        <v>0.9165737530132726</v>
      </c>
      <c r="P117" s="35">
        <v>1.7230503557792975</v>
      </c>
      <c r="Q117" s="51">
        <v>0.69532214084884791</v>
      </c>
      <c r="R117" s="35">
        <v>1.7112957677979241</v>
      </c>
      <c r="S117" s="35">
        <v>0.28276030315339706</v>
      </c>
      <c r="T117" s="35">
        <v>0.8273062224093235</v>
      </c>
      <c r="U117" s="35">
        <v>0.67703698590390349</v>
      </c>
      <c r="V117" s="35">
        <v>0.45576316672921396</v>
      </c>
      <c r="W117" s="35">
        <v>0.21200121471918165</v>
      </c>
      <c r="X117" s="35">
        <v>0.19285048331930341</v>
      </c>
      <c r="Y117" s="35">
        <v>1.1374412496798398</v>
      </c>
      <c r="Z117" s="35">
        <v>0.18934459635224621</v>
      </c>
      <c r="AA117" s="35">
        <v>3.779929941508422</v>
      </c>
      <c r="AB117" s="35">
        <v>0.16121006953108619</v>
      </c>
      <c r="AC117" s="35">
        <v>0.21156433597848004</v>
      </c>
      <c r="AD117" s="35">
        <v>0.34402270433962201</v>
      </c>
      <c r="AE117" s="35">
        <v>0.41560113215815214</v>
      </c>
      <c r="AF117" s="35">
        <v>1.3359238104961988</v>
      </c>
      <c r="AG117" s="35">
        <v>1.8437512032742891</v>
      </c>
      <c r="AH117" s="35">
        <v>0.23060577579897298</v>
      </c>
    </row>
    <row r="118" spans="1:34" x14ac:dyDescent="0.25">
      <c r="A118" s="35" t="s">
        <v>354</v>
      </c>
      <c r="B118" s="35" t="s">
        <v>185</v>
      </c>
      <c r="C118" s="49">
        <v>2</v>
      </c>
      <c r="D118" s="35" t="s">
        <v>65</v>
      </c>
      <c r="E118" s="35" t="s">
        <v>179</v>
      </c>
      <c r="F118" s="35" t="s">
        <v>234</v>
      </c>
      <c r="G118" s="35" t="s">
        <v>189</v>
      </c>
      <c r="H118" s="35">
        <v>4.3161879391519715</v>
      </c>
      <c r="I118" s="35">
        <v>11.71198989332439</v>
      </c>
      <c r="J118" s="35">
        <v>65.402162460835513</v>
      </c>
      <c r="K118" s="35">
        <v>0.84931786682813137</v>
      </c>
      <c r="L118" s="35">
        <v>4.7176627435912728</v>
      </c>
      <c r="M118" s="35">
        <v>3.1136574107702399</v>
      </c>
      <c r="N118" s="35">
        <v>10.834409183973291</v>
      </c>
      <c r="O118" s="35">
        <v>0.70899491226257372</v>
      </c>
      <c r="P118" s="35">
        <v>1.5848829868115253</v>
      </c>
      <c r="Q118" s="51">
        <v>0.68334379079995999</v>
      </c>
      <c r="R118" s="35">
        <v>1.8546363998325801</v>
      </c>
      <c r="S118" s="35">
        <v>0.2760104658040588</v>
      </c>
      <c r="T118" s="35">
        <v>0.7830167252399467</v>
      </c>
      <c r="U118" s="35">
        <v>0.59945595360301618</v>
      </c>
      <c r="V118" s="35">
        <v>0.41729353107657174</v>
      </c>
      <c r="W118" s="35">
        <v>0.19458601394365174</v>
      </c>
      <c r="X118" s="35">
        <v>0.17685109557760356</v>
      </c>
      <c r="Y118" s="35">
        <v>1.1211102206456729</v>
      </c>
      <c r="Z118" s="35">
        <v>0.17379056207181109</v>
      </c>
      <c r="AA118" s="35">
        <v>3.5765301625326313</v>
      </c>
      <c r="AB118" s="35">
        <v>0.11312997371544337</v>
      </c>
      <c r="AC118" s="35">
        <v>0.23191972564216365</v>
      </c>
      <c r="AD118" s="35">
        <v>0.3402839556418053</v>
      </c>
      <c r="AE118" s="35">
        <v>0.41449859008922291</v>
      </c>
      <c r="AF118" s="35">
        <v>1.3670671986978489</v>
      </c>
      <c r="AG118" s="35">
        <v>1.9107942615914817</v>
      </c>
      <c r="AH118" s="35">
        <v>0.24013175427354244</v>
      </c>
    </row>
    <row r="119" spans="1:34" s="47" customFormat="1" x14ac:dyDescent="0.25">
      <c r="A119" s="47" t="s">
        <v>355</v>
      </c>
      <c r="B119" s="47" t="s">
        <v>185</v>
      </c>
      <c r="C119" s="47">
        <v>3</v>
      </c>
      <c r="D119" s="47" t="s">
        <v>65</v>
      </c>
      <c r="E119" s="47" t="s">
        <v>179</v>
      </c>
      <c r="F119" s="47" t="s">
        <v>234</v>
      </c>
      <c r="G119" s="47" t="s">
        <v>189</v>
      </c>
      <c r="H119" s="47">
        <v>4.5514812836125254</v>
      </c>
      <c r="I119" s="47">
        <v>11.684153532334731</v>
      </c>
      <c r="J119" s="47">
        <v>62.126765216972885</v>
      </c>
      <c r="K119" s="47">
        <v>0.71996626845412992</v>
      </c>
      <c r="L119" s="47">
        <v>3.0652229192115787</v>
      </c>
      <c r="M119" s="47">
        <v>2.0230471266796424</v>
      </c>
      <c r="N119" s="47">
        <v>10.588170852116967</v>
      </c>
      <c r="O119" s="47">
        <v>0.97369531739854376</v>
      </c>
      <c r="P119" s="47">
        <v>1.6779322148372353</v>
      </c>
      <c r="Q119" s="52">
        <v>0.72583453890711036</v>
      </c>
      <c r="R119" s="47">
        <v>1.7943514654620001</v>
      </c>
      <c r="S119" s="47">
        <v>0.28300141096656345</v>
      </c>
      <c r="T119" s="47">
        <v>0.93077367611481399</v>
      </c>
      <c r="U119" s="47">
        <v>0.81359324701242886</v>
      </c>
      <c r="V119" s="47">
        <v>0.45355200934296175</v>
      </c>
      <c r="W119" s="47">
        <v>0.20537609961013933</v>
      </c>
      <c r="X119" s="47">
        <v>0.1829729851176205</v>
      </c>
      <c r="Y119" s="47">
        <v>0.98540244132131027</v>
      </c>
      <c r="Z119" s="47">
        <v>0.18342750881210917</v>
      </c>
      <c r="AA119" s="47">
        <v>3.7394826292212113</v>
      </c>
      <c r="AB119" s="47">
        <v>0.1638743174486828</v>
      </c>
      <c r="AC119" s="47">
        <v>0.19862096089881706</v>
      </c>
      <c r="AD119" s="47">
        <v>0.34098961495742197</v>
      </c>
      <c r="AE119" s="47">
        <v>0.35653541027596547</v>
      </c>
      <c r="AF119" s="47">
        <v>0.93294112705418131</v>
      </c>
      <c r="AG119" s="47">
        <v>1.8561802820566962</v>
      </c>
      <c r="AH119" s="47">
        <v>0.25492283038352592</v>
      </c>
    </row>
    <row r="120" spans="1:34" x14ac:dyDescent="0.25">
      <c r="A120" s="35" t="s">
        <v>356</v>
      </c>
      <c r="B120" s="35" t="s">
        <v>185</v>
      </c>
      <c r="C120" s="49">
        <v>1</v>
      </c>
      <c r="D120" s="35" t="s">
        <v>62</v>
      </c>
      <c r="E120" s="35" t="s">
        <v>183</v>
      </c>
      <c r="F120" s="35" t="s">
        <v>235</v>
      </c>
      <c r="G120" s="35" t="s">
        <v>191</v>
      </c>
      <c r="H120" s="35">
        <v>4.4227838304691716</v>
      </c>
      <c r="I120" s="35">
        <v>13.735954095255243</v>
      </c>
      <c r="J120" s="35">
        <v>13.23893476029818</v>
      </c>
      <c r="K120" s="35">
        <v>0.64559027422480042</v>
      </c>
      <c r="L120" s="35">
        <v>1.2638224477887712</v>
      </c>
      <c r="M120" s="35">
        <v>0.83412281554058887</v>
      </c>
      <c r="N120" s="35">
        <v>10.867287289724509</v>
      </c>
      <c r="O120" s="35">
        <v>0.71778462627539508</v>
      </c>
      <c r="P120" s="35">
        <v>1.6848163745716176</v>
      </c>
      <c r="Q120" s="51">
        <v>0.60962396693680498</v>
      </c>
      <c r="R120" s="35">
        <v>1.5755615701954788</v>
      </c>
      <c r="S120" s="35">
        <v>0.23103732771204114</v>
      </c>
      <c r="T120" s="35">
        <v>0.84244269187997822</v>
      </c>
      <c r="U120" s="35">
        <v>0.72578589132322913</v>
      </c>
      <c r="V120" s="35">
        <v>0.34792352175291646</v>
      </c>
      <c r="W120" s="35">
        <v>0.19596496672763888</v>
      </c>
      <c r="X120" s="35">
        <v>0.17887257502118459</v>
      </c>
      <c r="Y120" s="35">
        <v>0.89406316545596498</v>
      </c>
      <c r="Z120" s="35">
        <v>0.17502214585598286</v>
      </c>
      <c r="AA120" s="35">
        <v>3.5744626109680455</v>
      </c>
      <c r="AB120" s="35">
        <v>0.12653112070526631</v>
      </c>
      <c r="AC120" s="35">
        <v>0.18300393617478233</v>
      </c>
      <c r="AD120" s="35">
        <v>0.19233034630015172</v>
      </c>
      <c r="AE120" s="35">
        <v>0.26325837235268457</v>
      </c>
      <c r="AF120" s="35">
        <v>0.65895182311813938</v>
      </c>
      <c r="AG120" s="35">
        <v>1.3920180112391187</v>
      </c>
      <c r="AH120" s="35">
        <v>0.22915771159019488</v>
      </c>
    </row>
    <row r="121" spans="1:34" x14ac:dyDescent="0.25">
      <c r="A121" s="35" t="s">
        <v>357</v>
      </c>
      <c r="B121" s="35" t="s">
        <v>185</v>
      </c>
      <c r="C121" s="49">
        <v>2</v>
      </c>
      <c r="D121" s="35" t="s">
        <v>62</v>
      </c>
      <c r="E121" s="35" t="s">
        <v>183</v>
      </c>
      <c r="F121" s="35" t="s">
        <v>235</v>
      </c>
      <c r="G121" s="35" t="s">
        <v>191</v>
      </c>
      <c r="H121" s="35">
        <v>3.9121760201809592</v>
      </c>
      <c r="I121" s="35">
        <v>13.334214234763779</v>
      </c>
      <c r="J121" s="35">
        <v>13.047299902824928</v>
      </c>
      <c r="K121" s="35">
        <v>0.51269499388506956</v>
      </c>
      <c r="L121" s="35">
        <v>1.389584530060038</v>
      </c>
      <c r="M121" s="35">
        <v>0.91712578983962489</v>
      </c>
      <c r="N121" s="35">
        <v>10.266753970340501</v>
      </c>
      <c r="O121" s="35">
        <v>0.56899957652957645</v>
      </c>
      <c r="P121" s="35">
        <v>1.6649684677997698</v>
      </c>
      <c r="Q121" s="51">
        <v>0.62938646632493334</v>
      </c>
      <c r="R121" s="35">
        <v>1.6159213135330448</v>
      </c>
      <c r="S121" s="35">
        <v>0.17900171403491938</v>
      </c>
      <c r="T121" s="35">
        <v>0.92952969191105683</v>
      </c>
      <c r="U121" s="35">
        <v>0.80891076736232759</v>
      </c>
      <c r="V121" s="35">
        <v>0.3480259215587726</v>
      </c>
      <c r="W121" s="35">
        <v>0.17930868535504282</v>
      </c>
      <c r="X121" s="35">
        <v>0.17163637687541569</v>
      </c>
      <c r="Y121" s="35">
        <v>0.84936061790394513</v>
      </c>
      <c r="Z121" s="35">
        <v>0.1601459250880917</v>
      </c>
      <c r="AA121" s="35">
        <v>3.5655178583759928</v>
      </c>
      <c r="AB121" s="35">
        <v>0.1310958465461787</v>
      </c>
      <c r="AC121" s="35">
        <v>0.17450746459319258</v>
      </c>
      <c r="AD121" s="35">
        <v>0.19102506668220257</v>
      </c>
      <c r="AE121" s="35">
        <v>0.24479558874896251</v>
      </c>
      <c r="AF121" s="35">
        <v>0.36333991266680166</v>
      </c>
      <c r="AG121" s="35">
        <v>1.4293035859104894</v>
      </c>
      <c r="AH121" s="35">
        <v>0.22834335106670411</v>
      </c>
    </row>
    <row r="122" spans="1:34" x14ac:dyDescent="0.25">
      <c r="A122" s="35" t="s">
        <v>358</v>
      </c>
      <c r="B122" s="35" t="s">
        <v>185</v>
      </c>
      <c r="C122" s="49">
        <v>3</v>
      </c>
      <c r="D122" s="35" t="s">
        <v>62</v>
      </c>
      <c r="E122" s="35" t="s">
        <v>183</v>
      </c>
      <c r="F122" s="35" t="s">
        <v>235</v>
      </c>
      <c r="G122" s="35" t="s">
        <v>191</v>
      </c>
      <c r="H122" s="35">
        <v>4.0406172230843982</v>
      </c>
      <c r="I122" s="35">
        <v>13.764928572549385</v>
      </c>
      <c r="J122" s="35">
        <v>13.963363344538831</v>
      </c>
      <c r="K122" s="35">
        <v>0.55871759012321753</v>
      </c>
      <c r="L122" s="35">
        <v>1.434456971589662</v>
      </c>
      <c r="M122" s="35">
        <v>0.94674160124917683</v>
      </c>
      <c r="N122" s="35">
        <v>10.684262991858903</v>
      </c>
      <c r="O122" s="35">
        <v>0.59022576007852101</v>
      </c>
      <c r="P122" s="35">
        <v>1.8284246859554485</v>
      </c>
      <c r="Q122" s="51">
        <v>0.66638811878169546</v>
      </c>
      <c r="R122" s="35">
        <v>1.659041893756062</v>
      </c>
      <c r="S122" s="35">
        <v>0.19431398435263333</v>
      </c>
      <c r="T122" s="35">
        <v>0.94658341928825507</v>
      </c>
      <c r="U122" s="35">
        <v>0.85872331719185568</v>
      </c>
      <c r="V122" s="35">
        <v>0.38405412003870776</v>
      </c>
      <c r="W122" s="35">
        <v>0.19508328601355654</v>
      </c>
      <c r="X122" s="35">
        <v>0.18950114507948493</v>
      </c>
      <c r="Y122" s="35">
        <v>0.91832799773559104</v>
      </c>
      <c r="Z122" s="35">
        <v>0.17423469056172608</v>
      </c>
      <c r="AA122" s="35">
        <v>3.8789503229137687</v>
      </c>
      <c r="AB122" s="35">
        <v>0.13816386191406138</v>
      </c>
      <c r="AC122" s="35">
        <v>0.17232827727732919</v>
      </c>
      <c r="AD122" s="35">
        <v>0.20492178285779736</v>
      </c>
      <c r="AE122" s="35">
        <v>0.2524912579782671</v>
      </c>
      <c r="AF122" s="35">
        <v>0.44443566443122934</v>
      </c>
      <c r="AG122" s="35">
        <v>1.4308691163691787</v>
      </c>
      <c r="AH122" s="35">
        <v>0.23531207062206785</v>
      </c>
    </row>
    <row r="123" spans="1:34" x14ac:dyDescent="0.25">
      <c r="A123" s="35" t="s">
        <v>359</v>
      </c>
      <c r="B123" s="35" t="s">
        <v>185</v>
      </c>
      <c r="C123" s="49">
        <v>1</v>
      </c>
      <c r="D123" s="35" t="s">
        <v>64</v>
      </c>
      <c r="E123" s="35" t="s">
        <v>183</v>
      </c>
      <c r="F123" s="35" t="s">
        <v>236</v>
      </c>
      <c r="G123" s="35" t="s">
        <v>191</v>
      </c>
      <c r="H123" s="35">
        <v>4.2532155458720133</v>
      </c>
      <c r="I123" s="35">
        <v>14.320175851236142</v>
      </c>
      <c r="J123" s="35">
        <v>17.566135844538863</v>
      </c>
      <c r="K123" s="35">
        <v>0.65330052555147222</v>
      </c>
      <c r="L123" s="35">
        <v>1.4464059876404944</v>
      </c>
      <c r="M123" s="35">
        <v>0.95462795184272642</v>
      </c>
      <c r="N123" s="35">
        <v>10.084920258753131</v>
      </c>
      <c r="O123" s="35">
        <v>0.59241847959198313</v>
      </c>
      <c r="P123" s="35">
        <v>2.4451772317676528</v>
      </c>
      <c r="Q123" s="51">
        <v>0.89193433065245376</v>
      </c>
      <c r="R123" s="35">
        <v>1.6505562382464543</v>
      </c>
      <c r="S123" s="35">
        <v>0.26584890384795268</v>
      </c>
      <c r="T123" s="35">
        <v>1.1758505440825686</v>
      </c>
      <c r="U123" s="35">
        <v>1.1829200625472609</v>
      </c>
      <c r="V123" s="35">
        <v>0.52351574266169121</v>
      </c>
      <c r="W123" s="35">
        <v>0.2460577176170928</v>
      </c>
      <c r="X123" s="35">
        <v>0.24022429190802014</v>
      </c>
      <c r="Y123" s="35">
        <v>0.96341624563631756</v>
      </c>
      <c r="Z123" s="35">
        <v>0.2197614729862585</v>
      </c>
      <c r="AA123" s="35">
        <v>5.1245876833550668</v>
      </c>
      <c r="AB123" s="35">
        <v>0.18056668830979666</v>
      </c>
      <c r="AC123" s="35">
        <v>0.20350071982022661</v>
      </c>
      <c r="AD123" s="35">
        <v>0.27235546624908963</v>
      </c>
      <c r="AE123" s="35">
        <v>0.2646538643182208</v>
      </c>
      <c r="AF123" s="35">
        <v>0.46124429446623255</v>
      </c>
      <c r="AG123" s="35">
        <v>1.4991895161231703</v>
      </c>
      <c r="AH123" s="35">
        <v>0.24100607613404981</v>
      </c>
    </row>
    <row r="124" spans="1:34" x14ac:dyDescent="0.25">
      <c r="A124" s="35" t="s">
        <v>360</v>
      </c>
      <c r="B124" s="35" t="s">
        <v>185</v>
      </c>
      <c r="C124" s="49">
        <v>2</v>
      </c>
      <c r="D124" s="35" t="s">
        <v>64</v>
      </c>
      <c r="E124" s="35" t="s">
        <v>183</v>
      </c>
      <c r="F124" s="35" t="s">
        <v>236</v>
      </c>
      <c r="G124" s="35" t="s">
        <v>191</v>
      </c>
      <c r="H124" s="35">
        <v>4.0032022561181213</v>
      </c>
      <c r="I124" s="35">
        <v>13.998962169961201</v>
      </c>
      <c r="J124" s="35">
        <v>19.14535292197024</v>
      </c>
      <c r="K124" s="35">
        <v>0.56643491404261126</v>
      </c>
      <c r="L124" s="35">
        <v>1.5766314893049258</v>
      </c>
      <c r="M124" s="35">
        <v>1.0405767829412507</v>
      </c>
      <c r="N124" s="35">
        <v>9.4647877367219184</v>
      </c>
      <c r="O124" s="35">
        <v>0.58912959272010912</v>
      </c>
      <c r="P124" s="35">
        <v>1.9087856055432124</v>
      </c>
      <c r="Q124" s="51">
        <v>0.77947124089432973</v>
      </c>
      <c r="R124" s="35">
        <v>1.6620642915047894</v>
      </c>
      <c r="S124" s="35">
        <v>0.19675365840332756</v>
      </c>
      <c r="T124" s="35">
        <v>1.0758671866486327</v>
      </c>
      <c r="U124" s="35">
        <v>1.0280599859422641</v>
      </c>
      <c r="V124" s="35">
        <v>0.39969546678334356</v>
      </c>
      <c r="W124" s="35">
        <v>0.19298367145933532</v>
      </c>
      <c r="X124" s="35">
        <v>0.19276571391252909</v>
      </c>
      <c r="Y124" s="35">
        <v>0.76413681291112023</v>
      </c>
      <c r="Z124" s="35">
        <v>0.17235946229574223</v>
      </c>
      <c r="AA124" s="35">
        <v>4.2405137741461854</v>
      </c>
      <c r="AB124" s="35">
        <v>0.1557830145088886</v>
      </c>
      <c r="AC124" s="35">
        <v>0.20993169552900692</v>
      </c>
      <c r="AD124" s="35">
        <v>0.22475220064697538</v>
      </c>
      <c r="AE124" s="35">
        <v>0.23405460329735384</v>
      </c>
      <c r="AF124" s="35">
        <v>0.38618965784685422</v>
      </c>
      <c r="AG124" s="35">
        <v>1.5019686343406764</v>
      </c>
      <c r="AH124" s="35">
        <v>0.23879534171336839</v>
      </c>
    </row>
    <row r="125" spans="1:34" x14ac:dyDescent="0.25">
      <c r="A125" s="35" t="s">
        <v>361</v>
      </c>
      <c r="B125" s="35" t="s">
        <v>185</v>
      </c>
      <c r="C125" s="49">
        <v>3</v>
      </c>
      <c r="D125" s="35" t="s">
        <v>64</v>
      </c>
      <c r="E125" s="35" t="s">
        <v>183</v>
      </c>
      <c r="F125" s="35" t="s">
        <v>236</v>
      </c>
      <c r="G125" s="35" t="s">
        <v>191</v>
      </c>
      <c r="H125" s="35">
        <v>4.4659805513712891</v>
      </c>
      <c r="I125" s="35">
        <v>14.081733041164977</v>
      </c>
      <c r="J125" s="35">
        <v>17.412054694408798</v>
      </c>
      <c r="K125" s="35">
        <v>1.3123477236581678</v>
      </c>
      <c r="L125" s="35">
        <v>2.8244155012977958</v>
      </c>
      <c r="M125" s="35">
        <v>1.8641142308565455</v>
      </c>
      <c r="N125" s="35">
        <v>10.327311530897047</v>
      </c>
      <c r="O125" s="35">
        <v>0.78197915859207501</v>
      </c>
      <c r="P125" s="35">
        <v>1.8401842826732957</v>
      </c>
      <c r="Q125" s="51">
        <v>0.70981282977971516</v>
      </c>
      <c r="R125" s="35">
        <v>1.6654474423208163</v>
      </c>
      <c r="S125" s="35">
        <v>0.19677255138078012</v>
      </c>
      <c r="T125" s="35">
        <v>0.89874398106740627</v>
      </c>
      <c r="U125" s="35">
        <v>0.77493724662499763</v>
      </c>
      <c r="V125" s="35">
        <v>0.37656444702685954</v>
      </c>
      <c r="W125" s="35">
        <v>0.19057465868123274</v>
      </c>
      <c r="X125" s="35">
        <v>0.18979592801076042</v>
      </c>
      <c r="Y125" s="35">
        <v>0.98980640022364474</v>
      </c>
      <c r="Z125" s="35">
        <v>0.17020790126491778</v>
      </c>
      <c r="AA125" s="35">
        <v>4.1503184345601181</v>
      </c>
      <c r="AB125" s="35">
        <v>0.14536426849552103</v>
      </c>
      <c r="AC125" s="35">
        <v>0.24073267338477686</v>
      </c>
      <c r="AD125" s="35">
        <v>0.21824725477141022</v>
      </c>
      <c r="AE125" s="35">
        <v>0.34802552448557844</v>
      </c>
      <c r="AF125" s="35">
        <v>1.2040066314997313</v>
      </c>
      <c r="AG125" s="35">
        <v>1.4626258469531053</v>
      </c>
      <c r="AH125" s="35">
        <v>0.21903187472255237</v>
      </c>
    </row>
    <row r="126" spans="1:34" x14ac:dyDescent="0.25">
      <c r="A126" s="35" t="s">
        <v>362</v>
      </c>
      <c r="B126" s="35" t="s">
        <v>185</v>
      </c>
      <c r="C126" s="49">
        <v>1</v>
      </c>
      <c r="D126" s="35" t="s">
        <v>65</v>
      </c>
      <c r="E126" s="35" t="s">
        <v>183</v>
      </c>
      <c r="F126" s="35" t="s">
        <v>237</v>
      </c>
      <c r="G126" s="35" t="s">
        <v>191</v>
      </c>
      <c r="H126" s="35">
        <v>4.3204363315111838</v>
      </c>
      <c r="I126" s="35">
        <v>14.23910172432576</v>
      </c>
      <c r="J126" s="35">
        <v>20.836747128360667</v>
      </c>
      <c r="K126" s="35">
        <v>0.58118443064014769</v>
      </c>
      <c r="L126" s="35">
        <v>1.4296644122576465</v>
      </c>
      <c r="M126" s="35">
        <v>0.94357851209004662</v>
      </c>
      <c r="N126" s="35">
        <v>9.9564958092720577</v>
      </c>
      <c r="O126" s="35">
        <v>0.64067898684827962</v>
      </c>
      <c r="P126" s="35">
        <v>1.7853435119277272</v>
      </c>
      <c r="Q126" s="51">
        <v>0.65269403839641171</v>
      </c>
      <c r="R126" s="35">
        <v>1.6726469802111104</v>
      </c>
      <c r="S126" s="35">
        <v>0.19949291425799284</v>
      </c>
      <c r="T126" s="35">
        <v>0.9785206887412653</v>
      </c>
      <c r="U126" s="35">
        <v>0.89258439643431875</v>
      </c>
      <c r="V126" s="35">
        <v>0.36933927574572645</v>
      </c>
      <c r="W126" s="35">
        <v>0.19263655403968599</v>
      </c>
      <c r="X126" s="35">
        <v>0.1868554985085186</v>
      </c>
      <c r="Y126" s="35">
        <v>0.73792920081209379</v>
      </c>
      <c r="Z126" s="35">
        <v>0.17204944139422337</v>
      </c>
      <c r="AA126" s="35">
        <v>4.0111093048075714</v>
      </c>
      <c r="AB126" s="35">
        <v>0.14160896367890025</v>
      </c>
      <c r="AC126" s="35">
        <v>0.21302246723564155</v>
      </c>
      <c r="AD126" s="35">
        <v>0.20561576869026282</v>
      </c>
      <c r="AE126" s="35">
        <v>0.25575829743524825</v>
      </c>
      <c r="AF126" s="35">
        <v>0.43300366615131142</v>
      </c>
      <c r="AG126" s="35">
        <v>1.4800332693757223</v>
      </c>
      <c r="AH126" s="35">
        <v>0.22842852163589464</v>
      </c>
    </row>
    <row r="127" spans="1:34" x14ac:dyDescent="0.25">
      <c r="A127" s="35" t="s">
        <v>363</v>
      </c>
      <c r="B127" s="35" t="s">
        <v>185</v>
      </c>
      <c r="C127" s="49">
        <v>2</v>
      </c>
      <c r="D127" s="35" t="s">
        <v>65</v>
      </c>
      <c r="E127" s="35" t="s">
        <v>183</v>
      </c>
      <c r="F127" s="35" t="s">
        <v>237</v>
      </c>
      <c r="G127" s="35" t="s">
        <v>191</v>
      </c>
      <c r="H127" s="35">
        <v>3.9687850893781706</v>
      </c>
      <c r="I127" s="35">
        <v>14.608300050008136</v>
      </c>
      <c r="J127" s="35">
        <v>21.218201139378042</v>
      </c>
      <c r="K127" s="35">
        <v>0.58243742080270777</v>
      </c>
      <c r="L127" s="35">
        <v>2.075497784491096</v>
      </c>
      <c r="M127" s="35">
        <v>1.3698285377641237</v>
      </c>
      <c r="N127" s="35">
        <v>9.9219163069979501</v>
      </c>
      <c r="O127" s="35">
        <v>0.60833403163097077</v>
      </c>
      <c r="P127" s="35">
        <v>1.8900207171486594</v>
      </c>
      <c r="Q127" s="51">
        <v>0.74664125940362192</v>
      </c>
      <c r="R127" s="35">
        <v>1.8324629828167753</v>
      </c>
      <c r="S127" s="35">
        <v>0.20158572438614333</v>
      </c>
      <c r="T127" s="35">
        <v>1.0668265379704824</v>
      </c>
      <c r="U127" s="35">
        <v>0.94761353705475626</v>
      </c>
      <c r="V127" s="35">
        <v>0.39676438029738287</v>
      </c>
      <c r="W127" s="35">
        <v>0.20315349418154435</v>
      </c>
      <c r="X127" s="35">
        <v>0.19556597113774257</v>
      </c>
      <c r="Y127" s="35">
        <v>0.80990390280302882</v>
      </c>
      <c r="Z127" s="35">
        <v>0.18144243373466176</v>
      </c>
      <c r="AA127" s="35">
        <v>4.1905897855253169</v>
      </c>
      <c r="AB127" s="35">
        <v>0.12727915318166036</v>
      </c>
      <c r="AC127" s="35">
        <v>0.22519265639970498</v>
      </c>
      <c r="AD127" s="35">
        <v>0.21866540954585292</v>
      </c>
      <c r="AE127" s="35">
        <v>0.26384138625720344</v>
      </c>
      <c r="AF127" s="35">
        <v>0.47154175486541511</v>
      </c>
      <c r="AG127" s="35">
        <v>1.5305247872036796</v>
      </c>
      <c r="AH127" s="35">
        <v>0.23081254136846896</v>
      </c>
    </row>
    <row r="128" spans="1:34" x14ac:dyDescent="0.25">
      <c r="A128" s="35" t="s">
        <v>364</v>
      </c>
      <c r="B128" s="35" t="s">
        <v>185</v>
      </c>
      <c r="C128" s="47">
        <v>3</v>
      </c>
      <c r="D128" s="35" t="s">
        <v>65</v>
      </c>
      <c r="E128" s="35" t="s">
        <v>183</v>
      </c>
      <c r="F128" s="35" t="s">
        <v>237</v>
      </c>
      <c r="G128" s="35" t="s">
        <v>191</v>
      </c>
      <c r="H128" s="35">
        <v>4.07311470278073</v>
      </c>
      <c r="I128" s="35">
        <v>14.201887005801137</v>
      </c>
      <c r="J128" s="35">
        <v>21.788966933792061</v>
      </c>
      <c r="K128" s="35">
        <v>0.56578406237281831</v>
      </c>
      <c r="L128" s="35">
        <v>1.6493097755102719</v>
      </c>
      <c r="M128" s="35">
        <v>1.0885444518367793</v>
      </c>
      <c r="N128" s="35">
        <v>9.8235084385419178</v>
      </c>
      <c r="O128" s="35">
        <v>0.56204134153834429</v>
      </c>
      <c r="P128" s="35">
        <v>1.8251772842776079</v>
      </c>
      <c r="Q128" s="51">
        <v>0.67928473210597673</v>
      </c>
      <c r="R128" s="35">
        <v>1.7200707633964272</v>
      </c>
      <c r="S128" s="35">
        <v>0.19184481676665169</v>
      </c>
      <c r="T128" s="35">
        <v>1.0049048595431884</v>
      </c>
      <c r="U128" s="35">
        <v>0.88886663147481459</v>
      </c>
      <c r="V128" s="35">
        <v>0.38063507698398541</v>
      </c>
      <c r="W128" s="35">
        <v>0.19232516223347099</v>
      </c>
      <c r="X128" s="35">
        <v>0.18611657667034753</v>
      </c>
      <c r="Y128" s="35">
        <v>0.75301255155843372</v>
      </c>
      <c r="Z128" s="35">
        <v>0.17177132810164963</v>
      </c>
      <c r="AA128" s="35">
        <v>4.1011619067766398</v>
      </c>
      <c r="AB128" s="35">
        <v>0.14768165022227048</v>
      </c>
      <c r="AC128" s="35">
        <v>0.21893259963629039</v>
      </c>
      <c r="AD128" s="35">
        <v>0.21214111641248867</v>
      </c>
      <c r="AE128" s="35">
        <v>0.24149647617822687</v>
      </c>
      <c r="AF128" s="35">
        <v>0.42239085654129699</v>
      </c>
      <c r="AG128" s="35">
        <v>1.4586364002624308</v>
      </c>
      <c r="AH128" s="35">
        <v>0.21777969350747628</v>
      </c>
    </row>
  </sheetData>
  <pageMargins left="0.7" right="0.7" top="0.75" bottom="0.75" header="0.3" footer="0.3"/>
  <pageSetup orientation="portrait" horizont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A2E6E-9EC1-4113-9BC2-2884F35410E6}">
  <dimension ref="A1:H11"/>
  <sheetViews>
    <sheetView workbookViewId="0">
      <selection activeCell="E6" sqref="E6"/>
    </sheetView>
  </sheetViews>
  <sheetFormatPr defaultRowHeight="15" x14ac:dyDescent="0.25"/>
  <sheetData>
    <row r="1" spans="1:8" x14ac:dyDescent="0.25">
      <c r="A1" t="s">
        <v>674</v>
      </c>
    </row>
    <row r="3" spans="1:8" x14ac:dyDescent="0.25">
      <c r="A3" s="35"/>
      <c r="B3" s="35" t="s">
        <v>365</v>
      </c>
      <c r="C3" s="35" t="s">
        <v>366</v>
      </c>
      <c r="D3" s="35" t="s">
        <v>367</v>
      </c>
      <c r="E3" t="s">
        <v>4</v>
      </c>
      <c r="F3" t="s">
        <v>6</v>
      </c>
    </row>
    <row r="4" spans="1:8" x14ac:dyDescent="0.25">
      <c r="A4" s="35" t="s">
        <v>121</v>
      </c>
      <c r="B4" s="35">
        <v>55.204003392154704</v>
      </c>
      <c r="C4" s="35">
        <v>33.616893214985076</v>
      </c>
      <c r="D4" s="35">
        <v>43.720982951600952</v>
      </c>
      <c r="E4">
        <f>AVERAGE(B4:D4)</f>
        <v>44.180626519580244</v>
      </c>
      <c r="F4">
        <f>STDEV(B4:D4)/SQRT(3)</f>
        <v>6.235898374399194</v>
      </c>
    </row>
    <row r="5" spans="1:8" x14ac:dyDescent="0.25">
      <c r="A5" s="35" t="s">
        <v>126</v>
      </c>
      <c r="B5" s="35">
        <v>942.57910901038224</v>
      </c>
      <c r="C5" s="35">
        <v>578.32600868411282</v>
      </c>
      <c r="D5" s="35">
        <v>518.22995815103957</v>
      </c>
      <c r="E5" s="35">
        <f>AVERAGE(B5:D5)</f>
        <v>679.71169194851154</v>
      </c>
      <c r="F5" s="35">
        <f t="shared" ref="F5:F11" si="0">STDEV(B5:D5)/SQRT(3)</f>
        <v>132.57368144671233</v>
      </c>
    </row>
    <row r="6" spans="1:8" x14ac:dyDescent="0.25">
      <c r="A6" s="35" t="s">
        <v>125</v>
      </c>
      <c r="B6" s="35">
        <v>550.81157800653818</v>
      </c>
      <c r="C6" s="35">
        <v>121.28297188754196</v>
      </c>
      <c r="D6" s="35">
        <v>866.82876242409975</v>
      </c>
      <c r="E6" s="35">
        <f t="shared" ref="E6:E11" si="1">AVERAGE(B6:D6)</f>
        <v>512.97443743939323</v>
      </c>
      <c r="F6" s="35">
        <f t="shared" si="0"/>
        <v>216.05043265513936</v>
      </c>
    </row>
    <row r="7" spans="1:8" x14ac:dyDescent="0.25">
      <c r="A7" s="35" t="s">
        <v>128</v>
      </c>
      <c r="B7" s="35">
        <v>2069.4095996722076</v>
      </c>
      <c r="C7" s="35">
        <v>1126.2091236983658</v>
      </c>
      <c r="D7" s="35">
        <v>3489.1198390027653</v>
      </c>
      <c r="E7" s="35">
        <f t="shared" si="1"/>
        <v>2228.2461874577798</v>
      </c>
      <c r="F7" s="35">
        <f t="shared" si="0"/>
        <v>686.72133075447914</v>
      </c>
    </row>
    <row r="8" spans="1:8" x14ac:dyDescent="0.25">
      <c r="A8" s="35" t="s">
        <v>129</v>
      </c>
      <c r="B8" s="35">
        <v>1127.7001730486222</v>
      </c>
      <c r="C8" s="35">
        <v>1209.2889008933423</v>
      </c>
      <c r="D8" s="35">
        <v>2206.2563380965094</v>
      </c>
      <c r="E8" s="35">
        <f t="shared" si="1"/>
        <v>1514.415137346158</v>
      </c>
      <c r="F8" s="35">
        <f t="shared" si="0"/>
        <v>346.7214854507846</v>
      </c>
      <c r="H8" t="s">
        <v>368</v>
      </c>
    </row>
    <row r="9" spans="1:8" x14ac:dyDescent="0.25">
      <c r="A9" s="35" t="s">
        <v>127</v>
      </c>
      <c r="B9" s="35">
        <v>2705.0361607394198</v>
      </c>
      <c r="C9" s="35">
        <v>1128.7123890716039</v>
      </c>
      <c r="D9" s="35">
        <v>3199.2222702861036</v>
      </c>
      <c r="E9" s="35">
        <f t="shared" si="1"/>
        <v>2344.3236066990426</v>
      </c>
      <c r="F9" s="35">
        <f t="shared" si="0"/>
        <v>624.32308730695718</v>
      </c>
    </row>
    <row r="10" spans="1:8" x14ac:dyDescent="0.25">
      <c r="A10" s="35" t="s">
        <v>123</v>
      </c>
      <c r="B10" s="35">
        <v>2328.4975278167135</v>
      </c>
      <c r="C10" s="35">
        <v>2227.447417779581</v>
      </c>
      <c r="D10" s="35">
        <v>2574.0022158507686</v>
      </c>
      <c r="E10" s="35">
        <f t="shared" si="1"/>
        <v>2376.6490538156881</v>
      </c>
      <c r="F10" s="35">
        <f t="shared" si="0"/>
        <v>102.89798201546168</v>
      </c>
    </row>
    <row r="11" spans="1:8" x14ac:dyDescent="0.25">
      <c r="A11" s="35" t="s">
        <v>122</v>
      </c>
      <c r="B11" s="35">
        <v>51.932104851723167</v>
      </c>
      <c r="C11" s="35">
        <v>29.350655318655019</v>
      </c>
      <c r="D11" s="35">
        <v>55.499053632648533</v>
      </c>
      <c r="E11" s="35">
        <f t="shared" si="1"/>
        <v>45.593937934342243</v>
      </c>
      <c r="F11" s="35">
        <f t="shared" si="0"/>
        <v>8.18665486225909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8ECAC-116B-4C4F-8948-1D05E43BE31B}">
  <dimension ref="A1:K70"/>
  <sheetViews>
    <sheetView topLeftCell="A4" workbookViewId="0">
      <selection activeCell="G2" sqref="G2"/>
    </sheetView>
  </sheetViews>
  <sheetFormatPr defaultRowHeight="15" x14ac:dyDescent="0.25"/>
  <cols>
    <col min="1" max="3" width="9.140625" style="35"/>
    <col min="10" max="10" width="12.28515625" style="35" customWidth="1"/>
    <col min="11" max="11" width="7.5703125" style="35" customWidth="1"/>
  </cols>
  <sheetData>
    <row r="1" spans="1:7" s="35" customFormat="1" x14ac:dyDescent="0.25">
      <c r="A1" s="35" t="s">
        <v>687</v>
      </c>
    </row>
    <row r="2" spans="1:7" ht="60" x14ac:dyDescent="0.25">
      <c r="A2" s="41" t="s">
        <v>238</v>
      </c>
      <c r="B2" s="1" t="s">
        <v>401</v>
      </c>
      <c r="C2" s="1" t="s">
        <v>402</v>
      </c>
      <c r="D2" s="51"/>
      <c r="E2" s="1"/>
      <c r="F2" s="1" t="s">
        <v>238</v>
      </c>
      <c r="G2" s="1" t="s">
        <v>696</v>
      </c>
    </row>
    <row r="3" spans="1:7" x14ac:dyDescent="0.25">
      <c r="A3" s="35" t="s">
        <v>369</v>
      </c>
      <c r="B3" s="46">
        <v>2.8130000000000002</v>
      </c>
      <c r="C3" s="35">
        <v>1.0740745501955675</v>
      </c>
      <c r="D3" s="54"/>
      <c r="E3" s="55"/>
      <c r="F3" s="49" t="s">
        <v>403</v>
      </c>
      <c r="G3" s="55">
        <v>44.920622747143199</v>
      </c>
    </row>
    <row r="4" spans="1:7" x14ac:dyDescent="0.25">
      <c r="A4" s="35" t="s">
        <v>370</v>
      </c>
      <c r="B4" s="46">
        <v>2.5819999999999999</v>
      </c>
      <c r="C4" s="35">
        <v>0.82542758581235631</v>
      </c>
      <c r="D4" s="54"/>
      <c r="E4" s="55"/>
      <c r="F4" s="49" t="s">
        <v>404</v>
      </c>
      <c r="G4" s="55">
        <v>37.6100417283618</v>
      </c>
    </row>
    <row r="5" spans="1:7" x14ac:dyDescent="0.25">
      <c r="A5" s="35" t="s">
        <v>371</v>
      </c>
      <c r="B5" s="46">
        <v>2.8849999999999998</v>
      </c>
      <c r="C5" s="35">
        <v>0.95952477272727266</v>
      </c>
      <c r="D5" s="54"/>
      <c r="E5" s="55"/>
      <c r="F5" s="49" t="s">
        <v>680</v>
      </c>
      <c r="G5" s="55">
        <v>39.128342245989302</v>
      </c>
    </row>
    <row r="6" spans="1:7" x14ac:dyDescent="0.25">
      <c r="A6" s="35" t="s">
        <v>372</v>
      </c>
      <c r="B6" s="46">
        <v>2.6619999999999999</v>
      </c>
      <c r="C6" s="35">
        <v>0.94715313559322023</v>
      </c>
      <c r="D6" s="54"/>
      <c r="E6" s="56"/>
      <c r="F6" s="49" t="s">
        <v>405</v>
      </c>
      <c r="G6" s="77">
        <v>41.85942173479561</v>
      </c>
    </row>
    <row r="7" spans="1:7" x14ac:dyDescent="0.25">
      <c r="A7" s="35" t="s">
        <v>373</v>
      </c>
      <c r="B7" s="46">
        <v>3.02</v>
      </c>
      <c r="C7" s="35">
        <v>1.2921247803163445</v>
      </c>
      <c r="D7" s="54"/>
      <c r="E7" s="55"/>
      <c r="F7" s="49" t="s">
        <v>373</v>
      </c>
      <c r="G7" s="55">
        <v>50.335986767290393</v>
      </c>
    </row>
    <row r="8" spans="1:7" x14ac:dyDescent="0.25">
      <c r="A8" s="35" t="s">
        <v>374</v>
      </c>
      <c r="B8" s="46">
        <v>2.798</v>
      </c>
      <c r="C8" s="35">
        <v>1.3204709417685123</v>
      </c>
      <c r="D8" s="54"/>
      <c r="E8" s="55"/>
      <c r="F8" s="49" t="s">
        <v>374</v>
      </c>
      <c r="G8" s="55">
        <v>55.521630650822523</v>
      </c>
    </row>
    <row r="9" spans="1:7" x14ac:dyDescent="0.25">
      <c r="A9" s="35" t="s">
        <v>375</v>
      </c>
      <c r="B9" s="46">
        <v>2.964</v>
      </c>
      <c r="C9" s="35">
        <v>1.4206875428571424</v>
      </c>
      <c r="D9" s="54"/>
      <c r="E9" s="55"/>
      <c r="F9" s="49" t="s">
        <v>375</v>
      </c>
      <c r="G9" s="55">
        <v>56.389915966386546</v>
      </c>
    </row>
    <row r="10" spans="1:7" x14ac:dyDescent="0.25">
      <c r="A10" s="35" t="s">
        <v>376</v>
      </c>
      <c r="B10" s="46">
        <v>2.8490000000000002</v>
      </c>
      <c r="C10" s="35">
        <v>0.96001435845213867</v>
      </c>
      <c r="D10" s="54"/>
      <c r="E10" s="55"/>
      <c r="F10" s="49" t="s">
        <v>376</v>
      </c>
      <c r="G10" s="55">
        <v>39.642985503773808</v>
      </c>
    </row>
    <row r="11" spans="1:7" x14ac:dyDescent="0.25">
      <c r="A11" s="35" t="s">
        <v>377</v>
      </c>
      <c r="B11" s="46">
        <v>3.254</v>
      </c>
      <c r="C11" s="35">
        <v>1.1634751882845189</v>
      </c>
      <c r="D11" s="54"/>
      <c r="E11" s="55"/>
      <c r="F11" s="54" t="s">
        <v>377</v>
      </c>
      <c r="G11" s="55">
        <v>42.064976618262371</v>
      </c>
    </row>
    <row r="12" spans="1:7" x14ac:dyDescent="0.25">
      <c r="A12" s="35" t="s">
        <v>378</v>
      </c>
      <c r="B12" s="46">
        <v>2.5640000000000001</v>
      </c>
      <c r="C12" s="35">
        <v>1.05767243873979</v>
      </c>
      <c r="D12" s="54"/>
      <c r="E12" s="55"/>
      <c r="F12" s="54" t="s">
        <v>378</v>
      </c>
      <c r="G12" s="55">
        <v>48.530441348067818</v>
      </c>
    </row>
    <row r="13" spans="1:7" x14ac:dyDescent="0.25">
      <c r="A13" s="35" t="s">
        <v>379</v>
      </c>
      <c r="B13" s="46">
        <v>2.577</v>
      </c>
      <c r="C13" s="35">
        <v>1.0473215331010453</v>
      </c>
      <c r="D13" s="54"/>
      <c r="E13" s="55"/>
      <c r="F13" s="54" t="s">
        <v>379</v>
      </c>
      <c r="G13" s="55">
        <v>47.813076450092233</v>
      </c>
    </row>
    <row r="14" spans="1:7" x14ac:dyDescent="0.25">
      <c r="A14" s="35" t="s">
        <v>380</v>
      </c>
      <c r="B14" s="46">
        <v>2.7330000000000001</v>
      </c>
      <c r="C14" s="35">
        <v>0.92228055652173913</v>
      </c>
      <c r="D14" s="54"/>
      <c r="E14" s="55"/>
      <c r="F14" s="54" t="s">
        <v>380</v>
      </c>
      <c r="G14" s="55">
        <v>39.701278772378515</v>
      </c>
    </row>
    <row r="15" spans="1:7" x14ac:dyDescent="0.25">
      <c r="A15" s="35" t="s">
        <v>381</v>
      </c>
      <c r="B15" s="46">
        <v>3.4980000000000002</v>
      </c>
      <c r="C15" s="35">
        <v>1.4874104347826087</v>
      </c>
      <c r="D15" s="54"/>
      <c r="E15" s="55"/>
      <c r="F15" s="54" t="s">
        <v>381</v>
      </c>
      <c r="G15" s="55">
        <v>50.025575447570326</v>
      </c>
    </row>
    <row r="16" spans="1:7" x14ac:dyDescent="0.25">
      <c r="A16" s="35" t="s">
        <v>382</v>
      </c>
      <c r="B16" s="46">
        <v>3.3769999999999998</v>
      </c>
      <c r="C16" s="35">
        <v>1.5525428571428568</v>
      </c>
      <c r="D16" s="54"/>
      <c r="E16" s="55"/>
      <c r="F16" s="54" t="s">
        <v>382</v>
      </c>
      <c r="G16" s="55">
        <v>54.087089381207022</v>
      </c>
    </row>
    <row r="17" spans="1:7" x14ac:dyDescent="0.25">
      <c r="A17" s="35" t="s">
        <v>383</v>
      </c>
      <c r="B17" s="46">
        <v>3.3010000000000002</v>
      </c>
      <c r="C17" s="35">
        <v>1.4350448426966294</v>
      </c>
      <c r="D17" s="54"/>
      <c r="E17" s="55"/>
      <c r="F17" s="54" t="s">
        <v>383</v>
      </c>
      <c r="G17" s="55">
        <v>51.144745538664907</v>
      </c>
    </row>
    <row r="18" spans="1:7" x14ac:dyDescent="0.25">
      <c r="A18" s="35" t="s">
        <v>384</v>
      </c>
      <c r="B18" s="46">
        <v>3.34</v>
      </c>
      <c r="C18" s="35">
        <v>1.2777641025641024</v>
      </c>
      <c r="D18" s="54"/>
      <c r="E18" s="55"/>
      <c r="F18" s="54" t="s">
        <v>384</v>
      </c>
      <c r="G18" s="55">
        <v>45.007541478129717</v>
      </c>
    </row>
    <row r="19" spans="1:7" x14ac:dyDescent="0.25">
      <c r="D19" s="54"/>
      <c r="E19" s="55"/>
      <c r="F19" s="78" t="s">
        <v>385</v>
      </c>
      <c r="G19" s="55">
        <v>56.199095022624434</v>
      </c>
    </row>
    <row r="20" spans="1:7" x14ac:dyDescent="0.25">
      <c r="A20" s="35" t="s">
        <v>386</v>
      </c>
      <c r="B20" s="46">
        <v>3.9620000000000002</v>
      </c>
      <c r="C20" s="35">
        <v>1.9888123943661975</v>
      </c>
      <c r="D20" s="54"/>
      <c r="E20" s="55"/>
      <c r="F20" s="78" t="s">
        <v>386</v>
      </c>
      <c r="G20" s="55">
        <v>59.055509527754765</v>
      </c>
    </row>
    <row r="21" spans="1:7" x14ac:dyDescent="0.25">
      <c r="A21" s="35" t="s">
        <v>387</v>
      </c>
      <c r="B21" s="46">
        <v>3.3279999999999998</v>
      </c>
      <c r="C21" s="35">
        <v>1.540924646924829</v>
      </c>
      <c r="D21" s="54"/>
      <c r="E21" s="55"/>
      <c r="F21" s="78" t="s">
        <v>387</v>
      </c>
      <c r="G21" s="55">
        <v>54.472732145249893</v>
      </c>
    </row>
    <row r="22" spans="1:7" x14ac:dyDescent="0.25">
      <c r="A22" s="35" t="s">
        <v>388</v>
      </c>
      <c r="B22" s="46">
        <v>3.5779999999999998</v>
      </c>
      <c r="C22" s="35">
        <v>1.3882911574952559</v>
      </c>
      <c r="D22" s="54"/>
      <c r="E22" s="55"/>
      <c r="F22" s="78" t="s">
        <v>388</v>
      </c>
      <c r="G22" s="55">
        <v>45.647951780332626</v>
      </c>
    </row>
    <row r="23" spans="1:7" x14ac:dyDescent="0.25">
      <c r="A23" s="35" t="s">
        <v>389</v>
      </c>
      <c r="B23" s="46">
        <v>3.2549999999999999</v>
      </c>
      <c r="C23" s="35">
        <v>1.1910584070796462</v>
      </c>
      <c r="D23" s="54"/>
      <c r="E23" s="55"/>
      <c r="F23" s="54" t="s">
        <v>389</v>
      </c>
      <c r="G23" s="55">
        <v>43.049007213504879</v>
      </c>
    </row>
    <row r="24" spans="1:7" x14ac:dyDescent="0.25">
      <c r="A24" s="35" t="s">
        <v>390</v>
      </c>
      <c r="B24" s="46">
        <v>2.8140000000000001</v>
      </c>
      <c r="C24" s="35">
        <v>1.1172560887279315</v>
      </c>
      <c r="D24" s="54"/>
      <c r="E24" s="55"/>
      <c r="F24" s="54" t="s">
        <v>390</v>
      </c>
      <c r="G24" s="55">
        <v>46.709983223710495</v>
      </c>
    </row>
    <row r="25" spans="1:7" x14ac:dyDescent="0.25">
      <c r="A25" s="35" t="s">
        <v>391</v>
      </c>
      <c r="B25" s="46">
        <v>3.1219999999999999</v>
      </c>
      <c r="C25" s="35">
        <v>1.4128149295774646</v>
      </c>
      <c r="D25" s="54"/>
      <c r="E25" s="55"/>
      <c r="F25" s="54" t="s">
        <v>391</v>
      </c>
      <c r="G25" s="55">
        <v>53.239436619718312</v>
      </c>
    </row>
    <row r="26" spans="1:7" x14ac:dyDescent="0.25">
      <c r="A26" s="35" t="s">
        <v>392</v>
      </c>
      <c r="B26" s="46">
        <v>3</v>
      </c>
      <c r="C26" s="35">
        <v>0.92748417721518961</v>
      </c>
      <c r="D26" s="54"/>
      <c r="E26" s="55"/>
      <c r="F26" s="54" t="s">
        <v>392</v>
      </c>
      <c r="G26" s="55">
        <v>36.371928518242733</v>
      </c>
    </row>
    <row r="27" spans="1:7" x14ac:dyDescent="0.25">
      <c r="A27" s="35" t="s">
        <v>393</v>
      </c>
      <c r="B27" s="46">
        <v>3.15</v>
      </c>
      <c r="C27" s="35">
        <v>1.3451622889305817</v>
      </c>
      <c r="D27" s="54"/>
      <c r="E27" s="55"/>
      <c r="F27" s="49" t="s">
        <v>393</v>
      </c>
      <c r="G27" s="55">
        <v>50.239487915241142</v>
      </c>
    </row>
    <row r="28" spans="1:7" x14ac:dyDescent="0.25">
      <c r="A28" s="35" t="s">
        <v>394</v>
      </c>
      <c r="B28" s="46">
        <v>2.7050000000000001</v>
      </c>
      <c r="C28" s="35">
        <v>1.0929311643835617</v>
      </c>
      <c r="D28" s="54"/>
      <c r="E28" s="55"/>
      <c r="F28" s="49" t="s">
        <v>394</v>
      </c>
      <c r="G28" s="55">
        <v>47.534246575342472</v>
      </c>
    </row>
    <row r="29" spans="1:7" x14ac:dyDescent="0.25">
      <c r="A29" s="35" t="s">
        <v>395</v>
      </c>
      <c r="B29" s="46">
        <v>3.3660000000000001</v>
      </c>
      <c r="C29" s="35">
        <v>1.5781451317614426</v>
      </c>
      <c r="D29" s="54"/>
      <c r="E29" s="55"/>
      <c r="F29" s="49" t="s">
        <v>395</v>
      </c>
      <c r="G29" s="55">
        <v>55.15868483315657</v>
      </c>
    </row>
    <row r="30" spans="1:7" x14ac:dyDescent="0.25">
      <c r="A30" s="35" t="s">
        <v>396</v>
      </c>
      <c r="B30" s="46">
        <v>3.2810000000000001</v>
      </c>
      <c r="C30" s="35">
        <v>1.1746843421052633</v>
      </c>
      <c r="D30" s="54"/>
      <c r="E30" s="55"/>
      <c r="F30" s="49" t="s">
        <v>396</v>
      </c>
      <c r="G30" s="55">
        <v>42.120743034055728</v>
      </c>
    </row>
    <row r="31" spans="1:7" x14ac:dyDescent="0.25">
      <c r="A31" s="35" t="s">
        <v>397</v>
      </c>
      <c r="B31" s="46">
        <v>2.923</v>
      </c>
      <c r="C31" s="35">
        <v>1.034782224770642</v>
      </c>
      <c r="D31" s="54"/>
      <c r="E31" s="55"/>
      <c r="F31" s="54" t="s">
        <v>397</v>
      </c>
      <c r="G31" s="55">
        <v>41.648677819751747</v>
      </c>
    </row>
    <row r="32" spans="1:7" x14ac:dyDescent="0.25">
      <c r="A32" s="35" t="s">
        <v>398</v>
      </c>
      <c r="B32" s="46">
        <v>2.8239999999999998</v>
      </c>
      <c r="C32" s="35">
        <v>1.2949557024793388</v>
      </c>
      <c r="D32" s="54"/>
      <c r="E32" s="55"/>
      <c r="F32" s="54" t="s">
        <v>398</v>
      </c>
      <c r="G32" s="55">
        <v>53.947496353913472</v>
      </c>
    </row>
    <row r="33" spans="1:7" x14ac:dyDescent="0.25">
      <c r="A33" s="35" t="s">
        <v>399</v>
      </c>
      <c r="B33" s="46">
        <v>2.59</v>
      </c>
      <c r="C33" s="35">
        <v>0.88335668316831684</v>
      </c>
      <c r="D33" s="54"/>
      <c r="E33" s="55"/>
      <c r="F33" s="54" t="s">
        <v>399</v>
      </c>
      <c r="G33" s="55">
        <v>40.125218404193362</v>
      </c>
    </row>
    <row r="34" spans="1:7" x14ac:dyDescent="0.25">
      <c r="A34" s="35" t="s">
        <v>400</v>
      </c>
      <c r="B34" s="46">
        <v>2.7360000000000002</v>
      </c>
      <c r="C34" s="35">
        <v>1.1157278740157479</v>
      </c>
      <c r="F34" s="54" t="s">
        <v>400</v>
      </c>
      <c r="G34" s="55">
        <v>47.975914775358959</v>
      </c>
    </row>
    <row r="35" spans="1:7" x14ac:dyDescent="0.25">
      <c r="F35" s="49"/>
      <c r="G35" s="49"/>
    </row>
    <row r="38" spans="1:7" x14ac:dyDescent="0.25">
      <c r="B38" s="46"/>
    </row>
    <row r="39" spans="1:7" x14ac:dyDescent="0.25">
      <c r="B39" s="46"/>
    </row>
    <row r="40" spans="1:7" x14ac:dyDescent="0.25">
      <c r="B40" s="46"/>
    </row>
    <row r="70" spans="11:11" x14ac:dyDescent="0.25">
      <c r="K70" s="47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DF480-3F2C-4DEE-8B9D-C01A8C5DAE52}">
  <dimension ref="A2:F69"/>
  <sheetViews>
    <sheetView workbookViewId="0">
      <selection activeCell="A2" sqref="A2"/>
    </sheetView>
  </sheetViews>
  <sheetFormatPr defaultRowHeight="15" x14ac:dyDescent="0.25"/>
  <cols>
    <col min="1" max="1" width="12.28515625" style="51" customWidth="1"/>
    <col min="2" max="2" width="7.5703125" style="35" customWidth="1"/>
    <col min="3" max="3" width="9.140625" style="35"/>
    <col min="4" max="4" width="9.140625" style="53"/>
  </cols>
  <sheetData>
    <row r="2" spans="1:6" x14ac:dyDescent="0.25">
      <c r="A2" s="51" t="s">
        <v>697</v>
      </c>
    </row>
    <row r="3" spans="1:6" x14ac:dyDescent="0.25">
      <c r="A3" s="35"/>
      <c r="D3" s="35" t="s">
        <v>68</v>
      </c>
      <c r="E3" s="35" t="s">
        <v>21</v>
      </c>
      <c r="F3" s="35" t="s">
        <v>22</v>
      </c>
    </row>
    <row r="4" spans="1:6" x14ac:dyDescent="0.25">
      <c r="A4" s="35"/>
      <c r="C4" s="35" t="s">
        <v>406</v>
      </c>
      <c r="D4" s="35">
        <v>10.715</v>
      </c>
      <c r="E4" s="35">
        <v>7.1850000000000005</v>
      </c>
      <c r="F4" s="35">
        <v>4.87</v>
      </c>
    </row>
    <row r="5" spans="1:6" x14ac:dyDescent="0.25">
      <c r="A5" s="35"/>
      <c r="C5" s="35" t="s">
        <v>407</v>
      </c>
      <c r="D5" s="35">
        <v>8.8000000000000007</v>
      </c>
      <c r="E5" s="35">
        <v>7.8800000000000008</v>
      </c>
      <c r="F5" s="35">
        <v>6.35</v>
      </c>
    </row>
    <row r="6" spans="1:6" x14ac:dyDescent="0.25">
      <c r="A6" s="35"/>
      <c r="C6" s="35" t="s">
        <v>408</v>
      </c>
      <c r="D6" s="35">
        <v>85.800000000000011</v>
      </c>
      <c r="E6" s="35">
        <v>32.85</v>
      </c>
      <c r="F6" s="35">
        <v>53.150000000000006</v>
      </c>
    </row>
    <row r="7" spans="1:6" x14ac:dyDescent="0.25">
      <c r="A7" s="35"/>
      <c r="D7" s="35"/>
      <c r="E7" s="35"/>
      <c r="F7" s="35"/>
    </row>
    <row r="8" spans="1:6" x14ac:dyDescent="0.25">
      <c r="A8" s="35"/>
      <c r="C8" s="35" t="s">
        <v>409</v>
      </c>
      <c r="D8" s="35">
        <v>6.7550000000000008</v>
      </c>
      <c r="E8" s="35">
        <v>1.3654999999999999</v>
      </c>
      <c r="F8" s="35">
        <v>4.93</v>
      </c>
    </row>
    <row r="9" spans="1:6" x14ac:dyDescent="0.25">
      <c r="A9" s="35"/>
      <c r="C9" s="35" t="s">
        <v>410</v>
      </c>
      <c r="D9" s="35">
        <v>0.83099999999999996</v>
      </c>
      <c r="E9" s="35">
        <v>1.0024999999999999</v>
      </c>
      <c r="F9" s="35">
        <v>1.0425</v>
      </c>
    </row>
    <row r="10" spans="1:6" x14ac:dyDescent="0.25">
      <c r="A10" s="35"/>
      <c r="C10" s="35" t="s">
        <v>411</v>
      </c>
      <c r="D10" s="35">
        <v>1.53745</v>
      </c>
      <c r="E10" s="35">
        <v>0.39049999999999996</v>
      </c>
      <c r="F10" s="35">
        <v>1.3534999999999999</v>
      </c>
    </row>
    <row r="11" spans="1:6" x14ac:dyDescent="0.25">
      <c r="A11" s="35"/>
      <c r="D11" s="35"/>
      <c r="E11" s="35"/>
      <c r="F11" s="35"/>
    </row>
    <row r="12" spans="1:6" x14ac:dyDescent="0.25">
      <c r="A12" s="35"/>
      <c r="C12" s="35" t="s">
        <v>412</v>
      </c>
      <c r="D12" s="35">
        <v>11.085000000000001</v>
      </c>
      <c r="E12" s="35">
        <v>4.2450000000000001</v>
      </c>
      <c r="F12" s="35">
        <v>5.26</v>
      </c>
    </row>
    <row r="13" spans="1:6" x14ac:dyDescent="0.25">
      <c r="A13" s="35"/>
      <c r="C13" s="35" t="s">
        <v>413</v>
      </c>
      <c r="D13" s="35">
        <v>16.399999999999999</v>
      </c>
      <c r="E13" s="35">
        <v>16.3</v>
      </c>
      <c r="F13" s="35">
        <v>27.75</v>
      </c>
    </row>
    <row r="14" spans="1:6" x14ac:dyDescent="0.25">
      <c r="A14" s="35"/>
      <c r="C14" s="35" t="s">
        <v>414</v>
      </c>
      <c r="D14" s="35">
        <v>7.9249999999999998</v>
      </c>
      <c r="E14" s="35">
        <v>6.92</v>
      </c>
      <c r="F14" s="35">
        <v>10.344999999999999</v>
      </c>
    </row>
    <row r="15" spans="1:6" x14ac:dyDescent="0.25">
      <c r="A15" s="35"/>
      <c r="D15" s="35"/>
      <c r="E15" s="35"/>
      <c r="F15" s="35"/>
    </row>
    <row r="16" spans="1:6" x14ac:dyDescent="0.25">
      <c r="A16" s="35"/>
      <c r="C16" s="35" t="s">
        <v>415</v>
      </c>
      <c r="D16" s="35">
        <v>43.85</v>
      </c>
      <c r="E16" s="35">
        <v>16.95</v>
      </c>
      <c r="F16" s="35">
        <v>26.6</v>
      </c>
    </row>
    <row r="17" spans="1:6" x14ac:dyDescent="0.25">
      <c r="A17" s="35"/>
      <c r="C17" s="35" t="s">
        <v>416</v>
      </c>
      <c r="D17" s="35">
        <v>55.75</v>
      </c>
      <c r="E17" s="35">
        <v>36.650000000000006</v>
      </c>
      <c r="F17" s="35">
        <v>41.8</v>
      </c>
    </row>
    <row r="18" spans="1:6" x14ac:dyDescent="0.25">
      <c r="A18" s="35"/>
      <c r="C18" s="35" t="s">
        <v>417</v>
      </c>
      <c r="D18" s="35">
        <v>105.95</v>
      </c>
      <c r="E18" s="35">
        <v>92.55</v>
      </c>
      <c r="F18" s="35">
        <v>140.5</v>
      </c>
    </row>
    <row r="19" spans="1:6" x14ac:dyDescent="0.25">
      <c r="A19" s="35"/>
      <c r="D19" s="35"/>
      <c r="E19" s="35"/>
      <c r="F19" s="35"/>
    </row>
    <row r="20" spans="1:6" x14ac:dyDescent="0.25">
      <c r="A20" s="35"/>
      <c r="C20" s="35" t="s">
        <v>418</v>
      </c>
      <c r="D20" s="35">
        <v>110.05</v>
      </c>
      <c r="E20" s="35">
        <v>71.05</v>
      </c>
      <c r="F20" s="35">
        <v>100.4</v>
      </c>
    </row>
    <row r="21" spans="1:6" x14ac:dyDescent="0.25">
      <c r="A21" s="35"/>
      <c r="C21" s="35" t="s">
        <v>419</v>
      </c>
      <c r="D21" s="35">
        <v>62.6</v>
      </c>
      <c r="E21" s="35">
        <v>80.45</v>
      </c>
      <c r="F21" s="35">
        <v>65.449999999999989</v>
      </c>
    </row>
    <row r="22" spans="1:6" x14ac:dyDescent="0.25">
      <c r="A22" s="35"/>
      <c r="C22" s="35" t="s">
        <v>420</v>
      </c>
      <c r="D22" s="35">
        <v>7.83</v>
      </c>
      <c r="E22" s="35">
        <v>11.45</v>
      </c>
      <c r="F22" s="35">
        <v>50.05</v>
      </c>
    </row>
    <row r="23" spans="1:6" x14ac:dyDescent="0.25">
      <c r="A23" s="35"/>
      <c r="D23" s="35"/>
      <c r="E23" s="35"/>
      <c r="F23" s="35"/>
    </row>
    <row r="24" spans="1:6" x14ac:dyDescent="0.25">
      <c r="A24" s="35"/>
      <c r="D24" s="35" t="s">
        <v>24</v>
      </c>
      <c r="E24" s="35" t="s">
        <v>25</v>
      </c>
      <c r="F24" s="35" t="s">
        <v>26</v>
      </c>
    </row>
    <row r="25" spans="1:6" x14ac:dyDescent="0.25">
      <c r="A25" s="35"/>
      <c r="C25" s="35" t="s">
        <v>406</v>
      </c>
      <c r="D25" s="39">
        <v>6.5000193499999998E-2</v>
      </c>
      <c r="E25" s="39">
        <v>1.3950203E-16</v>
      </c>
      <c r="F25" s="39">
        <v>1.6549499999999998E-2</v>
      </c>
    </row>
    <row r="26" spans="1:6" x14ac:dyDescent="0.25">
      <c r="A26" s="35"/>
      <c r="C26" s="35" t="s">
        <v>407</v>
      </c>
      <c r="D26" s="39">
        <v>0.29499999999999998</v>
      </c>
      <c r="E26" s="39">
        <v>0.11200000000000009</v>
      </c>
      <c r="F26" s="39">
        <v>1.6204105000000001E-17</v>
      </c>
    </row>
    <row r="27" spans="1:6" x14ac:dyDescent="0.25">
      <c r="A27" s="35"/>
      <c r="C27" s="35" t="s">
        <v>408</v>
      </c>
      <c r="D27" s="39">
        <v>0.54249999999999998</v>
      </c>
      <c r="E27" s="39">
        <v>0.81800000000000006</v>
      </c>
      <c r="F27" s="39">
        <v>1.8500000000158501E-2</v>
      </c>
    </row>
    <row r="28" spans="1:6" x14ac:dyDescent="0.25">
      <c r="A28" s="35"/>
      <c r="D28" s="35"/>
      <c r="E28" s="35"/>
      <c r="F28" s="35"/>
    </row>
    <row r="29" spans="1:6" x14ac:dyDescent="0.25">
      <c r="A29" s="35"/>
      <c r="C29" s="35" t="s">
        <v>409</v>
      </c>
      <c r="D29" s="40">
        <v>7.5999999999999998E-2</v>
      </c>
      <c r="E29" s="40">
        <v>3.3850000000000546E-3</v>
      </c>
      <c r="F29" s="40">
        <v>0.29000000000000004</v>
      </c>
    </row>
    <row r="30" spans="1:6" x14ac:dyDescent="0.25">
      <c r="A30" s="35"/>
      <c r="C30" s="35" t="s">
        <v>410</v>
      </c>
      <c r="D30" s="40">
        <v>3.5213350000000001</v>
      </c>
      <c r="E30" s="40">
        <v>0.19800000000000001</v>
      </c>
      <c r="F30" s="40">
        <v>0.48329999999999995</v>
      </c>
    </row>
    <row r="31" spans="1:6" x14ac:dyDescent="0.25">
      <c r="A31" s="35"/>
      <c r="C31" s="35" t="s">
        <v>411</v>
      </c>
      <c r="D31" s="40">
        <v>1.19215</v>
      </c>
      <c r="E31" s="40">
        <v>0.19400000000000001</v>
      </c>
      <c r="F31" s="40">
        <v>0.22090000000000001</v>
      </c>
    </row>
    <row r="32" spans="1:6" x14ac:dyDescent="0.25">
      <c r="A32" s="35"/>
      <c r="D32" s="35"/>
      <c r="E32" s="35"/>
      <c r="F32" s="35"/>
    </row>
    <row r="33" spans="1:6" x14ac:dyDescent="0.25">
      <c r="A33" s="35"/>
      <c r="C33" s="35" t="s">
        <v>412</v>
      </c>
      <c r="D33" s="39">
        <v>0.93849999999999989</v>
      </c>
      <c r="E33" s="39">
        <v>0.39900000000000002</v>
      </c>
      <c r="F33" s="39">
        <v>0.41949999999999998</v>
      </c>
    </row>
    <row r="34" spans="1:6" x14ac:dyDescent="0.25">
      <c r="A34" s="35"/>
      <c r="C34" s="35" t="s">
        <v>413</v>
      </c>
      <c r="D34" s="39">
        <v>0.92149999999999999</v>
      </c>
      <c r="E34" s="39">
        <v>1.2350000000000001</v>
      </c>
      <c r="F34" s="39">
        <v>0.32429999999999998</v>
      </c>
    </row>
    <row r="35" spans="1:6" x14ac:dyDescent="0.25">
      <c r="A35" s="35"/>
      <c r="C35" s="35" t="s">
        <v>414</v>
      </c>
      <c r="D35" s="39">
        <v>0.14615</v>
      </c>
      <c r="E35" s="39">
        <v>7.9000000000000001E-4</v>
      </c>
      <c r="F35" s="39">
        <v>7.8999999999999996E-10</v>
      </c>
    </row>
    <row r="36" spans="1:6" x14ac:dyDescent="0.25">
      <c r="A36" s="35"/>
      <c r="D36" s="35"/>
      <c r="E36" s="35"/>
      <c r="F36" s="35"/>
    </row>
    <row r="37" spans="1:6" x14ac:dyDescent="0.25">
      <c r="A37" s="35"/>
      <c r="C37" s="35" t="s">
        <v>415</v>
      </c>
      <c r="D37" s="40">
        <v>0.23449999999999999</v>
      </c>
      <c r="E37" s="40">
        <v>0.13855000000000001</v>
      </c>
      <c r="F37" s="40">
        <v>0.48804999999999998</v>
      </c>
    </row>
    <row r="38" spans="1:6" x14ac:dyDescent="0.25">
      <c r="A38" s="35"/>
      <c r="C38" s="35" t="s">
        <v>416</v>
      </c>
      <c r="D38" s="40">
        <v>1.0395000000000001</v>
      </c>
      <c r="E38" s="40">
        <v>0.89300000000000002</v>
      </c>
      <c r="F38" s="40">
        <v>0.69200000000000006</v>
      </c>
    </row>
    <row r="39" spans="1:6" x14ac:dyDescent="0.25">
      <c r="A39" s="35"/>
      <c r="C39" s="35" t="s">
        <v>417</v>
      </c>
      <c r="D39" s="40">
        <v>3.1449999999999996</v>
      </c>
      <c r="E39" s="40">
        <v>8.0399999999999991</v>
      </c>
      <c r="F39" s="40">
        <v>11.95</v>
      </c>
    </row>
    <row r="40" spans="1:6" x14ac:dyDescent="0.25">
      <c r="A40" s="35"/>
      <c r="D40" s="35"/>
      <c r="E40" s="35"/>
      <c r="F40" s="35"/>
    </row>
    <row r="41" spans="1:6" x14ac:dyDescent="0.25">
      <c r="A41" s="35"/>
      <c r="C41" s="35" t="s">
        <v>418</v>
      </c>
      <c r="D41" s="35">
        <v>1.29</v>
      </c>
      <c r="E41" s="35">
        <v>1.52</v>
      </c>
      <c r="F41" s="35">
        <v>3.1150000000000002</v>
      </c>
    </row>
    <row r="42" spans="1:6" x14ac:dyDescent="0.25">
      <c r="A42" s="35"/>
      <c r="C42" s="35" t="s">
        <v>419</v>
      </c>
      <c r="D42" s="35">
        <v>5.73</v>
      </c>
      <c r="E42" s="35">
        <v>3.2</v>
      </c>
      <c r="F42" s="35">
        <v>2.65</v>
      </c>
    </row>
    <row r="43" spans="1:6" x14ac:dyDescent="0.25">
      <c r="A43" s="35"/>
      <c r="C43" s="35" t="s">
        <v>420</v>
      </c>
      <c r="D43" s="35">
        <v>14.5</v>
      </c>
      <c r="E43" s="35">
        <v>49.349999999999994</v>
      </c>
      <c r="F43" s="35">
        <v>27.15</v>
      </c>
    </row>
    <row r="44" spans="1:6" x14ac:dyDescent="0.25">
      <c r="A44" s="35"/>
      <c r="D44" s="35"/>
      <c r="E44" s="35"/>
      <c r="F44" s="35"/>
    </row>
    <row r="69" spans="2:3" x14ac:dyDescent="0.25">
      <c r="B69" s="47"/>
      <c r="C69" s="47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3031A-5603-447B-B74D-AEC2DEC04807}">
  <dimension ref="A1:H105"/>
  <sheetViews>
    <sheetView topLeftCell="A19" workbookViewId="0">
      <selection activeCell="J102" sqref="J102"/>
    </sheetView>
  </sheetViews>
  <sheetFormatPr defaultRowHeight="15" x14ac:dyDescent="0.25"/>
  <sheetData>
    <row r="1" spans="1:7" x14ac:dyDescent="0.25">
      <c r="A1" s="35" t="s">
        <v>688</v>
      </c>
      <c r="B1" s="35"/>
      <c r="C1" s="35"/>
      <c r="D1" s="1"/>
      <c r="E1" s="1"/>
      <c r="F1" s="1"/>
      <c r="G1" s="1"/>
    </row>
    <row r="2" spans="1:7" x14ac:dyDescent="0.25">
      <c r="A2" s="35"/>
      <c r="B2" s="35"/>
      <c r="C2" s="35"/>
      <c r="D2" s="35"/>
      <c r="E2" s="35"/>
      <c r="F2" s="35"/>
      <c r="G2" s="35"/>
    </row>
    <row r="3" spans="1:7" ht="20.25" x14ac:dyDescent="0.25">
      <c r="A3" s="59" t="s">
        <v>435</v>
      </c>
    </row>
    <row r="4" spans="1:7" x14ac:dyDescent="0.25">
      <c r="A4" s="57" t="s">
        <v>466</v>
      </c>
    </row>
    <row r="5" spans="1:7" x14ac:dyDescent="0.25">
      <c r="A5" s="57" t="s">
        <v>512</v>
      </c>
    </row>
    <row r="6" spans="1:7" x14ac:dyDescent="0.25">
      <c r="A6" s="57" t="s">
        <v>466</v>
      </c>
    </row>
    <row r="7" spans="1:7" x14ac:dyDescent="0.25">
      <c r="A7" s="57" t="s">
        <v>513</v>
      </c>
      <c r="B7" s="57" t="s">
        <v>514</v>
      </c>
      <c r="C7" s="57" t="s">
        <v>515</v>
      </c>
      <c r="D7" s="57" t="s">
        <v>516</v>
      </c>
      <c r="E7" s="57" t="s">
        <v>517</v>
      </c>
      <c r="F7" s="57" t="s">
        <v>518</v>
      </c>
      <c r="G7" s="57" t="s">
        <v>519</v>
      </c>
    </row>
    <row r="8" spans="1:7" x14ac:dyDescent="0.25">
      <c r="A8" s="57" t="s">
        <v>466</v>
      </c>
    </row>
    <row r="9" spans="1:7" x14ac:dyDescent="0.25">
      <c r="A9" s="57" t="s">
        <v>520</v>
      </c>
      <c r="B9" s="57">
        <v>3</v>
      </c>
      <c r="D9" s="57">
        <v>37145</v>
      </c>
      <c r="E9" s="57">
        <v>12382</v>
      </c>
      <c r="F9" s="57">
        <v>0.4</v>
      </c>
    </row>
    <row r="10" spans="1:7" x14ac:dyDescent="0.25">
      <c r="A10" s="57" t="s">
        <v>466</v>
      </c>
    </row>
    <row r="11" spans="1:7" x14ac:dyDescent="0.25">
      <c r="A11" s="57" t="s">
        <v>521</v>
      </c>
    </row>
    <row r="12" spans="1:7" x14ac:dyDescent="0.25">
      <c r="A12" s="57" t="s">
        <v>522</v>
      </c>
      <c r="B12" s="57">
        <v>5</v>
      </c>
      <c r="D12" s="57">
        <v>166252</v>
      </c>
      <c r="E12" s="57">
        <v>33250</v>
      </c>
      <c r="F12" s="57">
        <v>1.0900000000000001</v>
      </c>
      <c r="G12" s="57">
        <v>0.41</v>
      </c>
    </row>
    <row r="13" spans="1:7" x14ac:dyDescent="0.25">
      <c r="A13" s="57" t="s">
        <v>523</v>
      </c>
      <c r="B13" s="57">
        <v>14</v>
      </c>
      <c r="C13" s="57">
        <v>-1</v>
      </c>
      <c r="D13" s="57">
        <v>428900</v>
      </c>
      <c r="E13" s="57">
        <v>30636</v>
      </c>
      <c r="F13" s="57">
        <v>4.8099999999999996</v>
      </c>
    </row>
    <row r="14" spans="1:7" x14ac:dyDescent="0.25">
      <c r="A14" s="57" t="s">
        <v>466</v>
      </c>
    </row>
    <row r="15" spans="1:7" x14ac:dyDescent="0.25">
      <c r="A15" s="57" t="s">
        <v>524</v>
      </c>
      <c r="B15" s="57">
        <v>69</v>
      </c>
      <c r="C15" s="57">
        <v>-3</v>
      </c>
      <c r="D15" s="57">
        <v>439636</v>
      </c>
      <c r="E15" s="57">
        <v>6372</v>
      </c>
      <c r="G15" s="57" t="s">
        <v>466</v>
      </c>
    </row>
    <row r="16" spans="1:7" x14ac:dyDescent="0.25">
      <c r="A16" s="57" t="s">
        <v>466</v>
      </c>
    </row>
    <row r="17" spans="1:8" x14ac:dyDescent="0.25">
      <c r="A17" s="57" t="s">
        <v>525</v>
      </c>
      <c r="B17" s="57">
        <v>91</v>
      </c>
      <c r="C17" s="57">
        <v>-4</v>
      </c>
      <c r="D17" s="57">
        <v>1066632</v>
      </c>
      <c r="F17" s="57" t="s">
        <v>466</v>
      </c>
      <c r="G17" s="57" t="s">
        <v>466</v>
      </c>
    </row>
    <row r="18" spans="1:8" x14ac:dyDescent="0.25">
      <c r="A18" s="57" t="s">
        <v>466</v>
      </c>
    </row>
    <row r="19" spans="1:8" x14ac:dyDescent="0.25">
      <c r="A19" s="38"/>
    </row>
    <row r="20" spans="1:8" ht="20.25" x14ac:dyDescent="0.25">
      <c r="A20" s="59" t="s">
        <v>425</v>
      </c>
    </row>
    <row r="21" spans="1:8" x14ac:dyDescent="0.25">
      <c r="A21" s="57" t="s">
        <v>466</v>
      </c>
    </row>
    <row r="22" spans="1:8" x14ac:dyDescent="0.25">
      <c r="A22" s="57" t="s">
        <v>512</v>
      </c>
    </row>
    <row r="23" spans="1:8" x14ac:dyDescent="0.25">
      <c r="A23" s="57" t="s">
        <v>466</v>
      </c>
    </row>
    <row r="24" spans="1:8" x14ac:dyDescent="0.25">
      <c r="A24" s="57" t="s">
        <v>526</v>
      </c>
    </row>
    <row r="25" spans="1:8" x14ac:dyDescent="0.25">
      <c r="A25" s="57" t="s">
        <v>466</v>
      </c>
    </row>
    <row r="26" spans="1:8" x14ac:dyDescent="0.25">
      <c r="B26" s="57" t="s">
        <v>522</v>
      </c>
      <c r="C26" s="57">
        <v>1</v>
      </c>
      <c r="D26" s="57">
        <v>3</v>
      </c>
      <c r="E26" s="57">
        <v>9</v>
      </c>
      <c r="F26" s="57">
        <v>10</v>
      </c>
      <c r="G26" s="57">
        <v>11</v>
      </c>
      <c r="H26" s="57">
        <v>24</v>
      </c>
    </row>
    <row r="27" spans="1:8" x14ac:dyDescent="0.25">
      <c r="C27" s="57">
        <v>266.60000000000002</v>
      </c>
      <c r="D27" s="57">
        <v>383.8</v>
      </c>
      <c r="E27" s="57">
        <v>332.7</v>
      </c>
      <c r="F27" s="57">
        <v>273.2</v>
      </c>
      <c r="G27" s="57">
        <v>346.9</v>
      </c>
      <c r="H27" s="57">
        <v>342.4</v>
      </c>
    </row>
    <row r="28" spans="1:8" x14ac:dyDescent="0.25">
      <c r="A28" s="57" t="s">
        <v>466</v>
      </c>
    </row>
    <row r="29" spans="1:8" x14ac:dyDescent="0.25">
      <c r="A29" s="57" t="s">
        <v>466</v>
      </c>
    </row>
    <row r="30" spans="1:8" ht="18" x14ac:dyDescent="0.25">
      <c r="A30" s="60" t="s">
        <v>421</v>
      </c>
    </row>
    <row r="31" spans="1:8" x14ac:dyDescent="0.25">
      <c r="A31" s="57" t="s">
        <v>466</v>
      </c>
    </row>
    <row r="32" spans="1:8" x14ac:dyDescent="0.25">
      <c r="A32" s="57" t="s">
        <v>527</v>
      </c>
      <c r="B32" s="57" t="s">
        <v>522</v>
      </c>
    </row>
    <row r="33" spans="1:7" x14ac:dyDescent="0.25">
      <c r="A33" s="57" t="s">
        <v>528</v>
      </c>
      <c r="B33" s="57">
        <v>16</v>
      </c>
    </row>
    <row r="34" spans="1:7" x14ac:dyDescent="0.25">
      <c r="A34" s="57" t="s">
        <v>514</v>
      </c>
      <c r="B34" s="57">
        <v>14</v>
      </c>
    </row>
    <row r="35" spans="1:7" x14ac:dyDescent="0.25">
      <c r="A35" s="57" t="s">
        <v>529</v>
      </c>
      <c r="B35" s="57">
        <v>132.72999999999999</v>
      </c>
    </row>
    <row r="36" spans="1:7" x14ac:dyDescent="0.25">
      <c r="A36" s="38"/>
    </row>
    <row r="37" spans="1:7" x14ac:dyDescent="0.25">
      <c r="A37" s="38"/>
    </row>
    <row r="38" spans="1:7" ht="20.25" x14ac:dyDescent="0.25">
      <c r="A38" s="59" t="s">
        <v>435</v>
      </c>
    </row>
    <row r="39" spans="1:7" x14ac:dyDescent="0.25">
      <c r="A39" s="57" t="s">
        <v>466</v>
      </c>
    </row>
    <row r="40" spans="1:7" x14ac:dyDescent="0.25">
      <c r="A40" s="57" t="s">
        <v>530</v>
      </c>
    </row>
    <row r="41" spans="1:7" x14ac:dyDescent="0.25">
      <c r="A41" s="57" t="s">
        <v>466</v>
      </c>
    </row>
    <row r="42" spans="1:7" x14ac:dyDescent="0.25">
      <c r="A42" s="57" t="s">
        <v>513</v>
      </c>
      <c r="B42" s="57" t="s">
        <v>514</v>
      </c>
      <c r="C42" s="57" t="s">
        <v>515</v>
      </c>
      <c r="D42" s="57" t="s">
        <v>516</v>
      </c>
      <c r="E42" s="57" t="s">
        <v>517</v>
      </c>
      <c r="F42" s="57" t="s">
        <v>518</v>
      </c>
      <c r="G42" s="57" t="s">
        <v>519</v>
      </c>
    </row>
    <row r="43" spans="1:7" x14ac:dyDescent="0.25">
      <c r="A43" s="57" t="s">
        <v>466</v>
      </c>
    </row>
    <row r="44" spans="1:7" x14ac:dyDescent="0.25">
      <c r="A44" s="57" t="s">
        <v>520</v>
      </c>
      <c r="B44" s="57">
        <v>3</v>
      </c>
      <c r="D44" s="57">
        <v>0.26745000000000002</v>
      </c>
      <c r="E44" s="57">
        <v>8.9149999999999993E-2</v>
      </c>
      <c r="F44" s="57">
        <v>0.14000000000000001</v>
      </c>
    </row>
    <row r="45" spans="1:7" x14ac:dyDescent="0.25">
      <c r="A45" s="57" t="s">
        <v>466</v>
      </c>
    </row>
    <row r="46" spans="1:7" x14ac:dyDescent="0.25">
      <c r="A46" s="57" t="s">
        <v>521</v>
      </c>
    </row>
    <row r="47" spans="1:7" x14ac:dyDescent="0.25">
      <c r="A47" s="57" t="s">
        <v>522</v>
      </c>
      <c r="B47" s="57">
        <v>5</v>
      </c>
      <c r="D47" s="57">
        <v>2.2163300000000001</v>
      </c>
      <c r="E47" s="57">
        <v>0.44327</v>
      </c>
      <c r="F47" s="57">
        <v>0.68</v>
      </c>
      <c r="G47" s="57">
        <v>0.64900000000000002</v>
      </c>
    </row>
    <row r="48" spans="1:7" x14ac:dyDescent="0.25">
      <c r="A48" s="57" t="s">
        <v>523</v>
      </c>
      <c r="B48" s="57">
        <v>14</v>
      </c>
      <c r="C48" s="57">
        <v>-1</v>
      </c>
      <c r="D48" s="57">
        <v>9.1804600000000001</v>
      </c>
      <c r="E48" s="57">
        <v>0.65575000000000006</v>
      </c>
      <c r="F48" s="57">
        <v>7.81</v>
      </c>
    </row>
    <row r="49" spans="1:8" x14ac:dyDescent="0.25">
      <c r="A49" s="57" t="s">
        <v>466</v>
      </c>
    </row>
    <row r="50" spans="1:8" x14ac:dyDescent="0.25">
      <c r="A50" s="57" t="s">
        <v>524</v>
      </c>
      <c r="B50" s="57">
        <v>69</v>
      </c>
      <c r="C50" s="57">
        <v>-3</v>
      </c>
      <c r="D50" s="57">
        <v>5.7921399999999998</v>
      </c>
      <c r="E50" s="57">
        <v>8.3940000000000001E-2</v>
      </c>
      <c r="G50" s="57" t="s">
        <v>466</v>
      </c>
    </row>
    <row r="51" spans="1:8" x14ac:dyDescent="0.25">
      <c r="A51" s="57" t="s">
        <v>466</v>
      </c>
    </row>
    <row r="52" spans="1:8" x14ac:dyDescent="0.25">
      <c r="A52" s="57" t="s">
        <v>525</v>
      </c>
      <c r="B52" s="57">
        <v>91</v>
      </c>
      <c r="C52" s="57">
        <v>-4</v>
      </c>
      <c r="D52" s="57">
        <v>17.418140000000001</v>
      </c>
      <c r="F52" s="57" t="s">
        <v>466</v>
      </c>
      <c r="G52" s="57" t="s">
        <v>466</v>
      </c>
    </row>
    <row r="53" spans="1:8" x14ac:dyDescent="0.25">
      <c r="A53" s="57" t="s">
        <v>466</v>
      </c>
    </row>
    <row r="54" spans="1:8" x14ac:dyDescent="0.25">
      <c r="A54" s="57" t="s">
        <v>466</v>
      </c>
    </row>
    <row r="55" spans="1:8" ht="20.25" x14ac:dyDescent="0.25">
      <c r="A55" s="59" t="s">
        <v>425</v>
      </c>
    </row>
    <row r="56" spans="1:8" x14ac:dyDescent="0.25">
      <c r="A56" s="57" t="s">
        <v>466</v>
      </c>
    </row>
    <row r="57" spans="1:8" x14ac:dyDescent="0.25">
      <c r="A57" s="57" t="s">
        <v>530</v>
      </c>
    </row>
    <row r="58" spans="1:8" x14ac:dyDescent="0.25">
      <c r="A58" s="57" t="s">
        <v>466</v>
      </c>
    </row>
    <row r="59" spans="1:8" x14ac:dyDescent="0.25">
      <c r="A59" s="57" t="s">
        <v>531</v>
      </c>
    </row>
    <row r="60" spans="1:8" x14ac:dyDescent="0.25">
      <c r="A60" s="57" t="s">
        <v>466</v>
      </c>
    </row>
    <row r="61" spans="1:8" x14ac:dyDescent="0.25">
      <c r="B61" s="57" t="s">
        <v>522</v>
      </c>
      <c r="C61" s="57">
        <v>1</v>
      </c>
      <c r="D61" s="57">
        <v>3</v>
      </c>
      <c r="E61" s="57">
        <v>9</v>
      </c>
      <c r="F61" s="57">
        <v>10</v>
      </c>
      <c r="G61" s="57">
        <v>11</v>
      </c>
      <c r="H61" s="57">
        <v>24</v>
      </c>
    </row>
    <row r="62" spans="1:8" x14ac:dyDescent="0.25">
      <c r="C62" s="57">
        <v>2.5329999999999999</v>
      </c>
      <c r="D62" s="57">
        <v>2.84</v>
      </c>
      <c r="E62" s="57">
        <v>2.7879999999999998</v>
      </c>
      <c r="F62" s="57">
        <v>2.7229999999999999</v>
      </c>
      <c r="G62" s="57">
        <v>2.7250000000000001</v>
      </c>
      <c r="H62" s="57">
        <v>2.403</v>
      </c>
    </row>
    <row r="63" spans="1:8" x14ac:dyDescent="0.25">
      <c r="A63" s="57" t="s">
        <v>466</v>
      </c>
    </row>
    <row r="64" spans="1:8" x14ac:dyDescent="0.25">
      <c r="A64" s="57" t="s">
        <v>466</v>
      </c>
    </row>
    <row r="65" spans="1:7" ht="18" x14ac:dyDescent="0.25">
      <c r="A65" s="60" t="s">
        <v>421</v>
      </c>
    </row>
    <row r="66" spans="1:7" x14ac:dyDescent="0.25">
      <c r="A66" s="57" t="s">
        <v>466</v>
      </c>
    </row>
    <row r="67" spans="1:7" x14ac:dyDescent="0.25">
      <c r="A67" s="57" t="s">
        <v>527</v>
      </c>
      <c r="B67" s="57" t="s">
        <v>522</v>
      </c>
    </row>
    <row r="68" spans="1:7" x14ac:dyDescent="0.25">
      <c r="A68" s="57" t="s">
        <v>528</v>
      </c>
      <c r="B68" s="57">
        <v>16</v>
      </c>
    </row>
    <row r="69" spans="1:7" x14ac:dyDescent="0.25">
      <c r="A69" s="57" t="s">
        <v>514</v>
      </c>
      <c r="B69" s="57">
        <v>14</v>
      </c>
    </row>
    <row r="70" spans="1:7" x14ac:dyDescent="0.25">
      <c r="A70" s="57" t="s">
        <v>529</v>
      </c>
      <c r="B70" s="57">
        <v>0.61409999999999998</v>
      </c>
    </row>
    <row r="71" spans="1:7" x14ac:dyDescent="0.25">
      <c r="A71" s="38"/>
    </row>
    <row r="72" spans="1:7" x14ac:dyDescent="0.25">
      <c r="A72" s="38"/>
    </row>
    <row r="73" spans="1:7" ht="20.25" x14ac:dyDescent="0.25">
      <c r="A73" s="59" t="s">
        <v>435</v>
      </c>
    </row>
    <row r="74" spans="1:7" x14ac:dyDescent="0.25">
      <c r="A74" s="57" t="s">
        <v>466</v>
      </c>
    </row>
    <row r="75" spans="1:7" x14ac:dyDescent="0.25">
      <c r="A75" s="57" t="s">
        <v>532</v>
      </c>
    </row>
    <row r="76" spans="1:7" x14ac:dyDescent="0.25">
      <c r="A76" s="57" t="s">
        <v>466</v>
      </c>
    </row>
    <row r="77" spans="1:7" x14ac:dyDescent="0.25">
      <c r="A77" s="57" t="s">
        <v>513</v>
      </c>
      <c r="B77" s="57" t="s">
        <v>514</v>
      </c>
      <c r="C77" s="57" t="s">
        <v>515</v>
      </c>
      <c r="D77" s="57" t="s">
        <v>516</v>
      </c>
      <c r="E77" s="57" t="s">
        <v>517</v>
      </c>
      <c r="F77" s="57" t="s">
        <v>518</v>
      </c>
      <c r="G77" s="57" t="s">
        <v>519</v>
      </c>
    </row>
    <row r="78" spans="1:7" x14ac:dyDescent="0.25">
      <c r="A78" s="57" t="s">
        <v>466</v>
      </c>
    </row>
    <row r="79" spans="1:7" x14ac:dyDescent="0.25">
      <c r="A79" s="57" t="s">
        <v>520</v>
      </c>
      <c r="B79" s="57">
        <v>3</v>
      </c>
      <c r="D79" s="57">
        <v>0.23468</v>
      </c>
      <c r="E79" s="57">
        <v>7.8229999999999994E-2</v>
      </c>
      <c r="F79" s="57">
        <v>1.1399999999999999</v>
      </c>
    </row>
    <row r="80" spans="1:7" x14ac:dyDescent="0.25">
      <c r="A80" s="57" t="s">
        <v>466</v>
      </c>
    </row>
    <row r="81" spans="1:8" x14ac:dyDescent="0.25">
      <c r="A81" s="57" t="s">
        <v>521</v>
      </c>
    </row>
    <row r="82" spans="1:8" x14ac:dyDescent="0.25">
      <c r="A82" s="57" t="s">
        <v>522</v>
      </c>
      <c r="B82" s="57">
        <v>5</v>
      </c>
      <c r="D82" s="57">
        <v>1.0250300000000001</v>
      </c>
      <c r="E82" s="57">
        <v>0.20501</v>
      </c>
      <c r="F82" s="57">
        <v>2.98</v>
      </c>
      <c r="G82" s="57">
        <v>4.9000000000000002E-2</v>
      </c>
    </row>
    <row r="83" spans="1:8" x14ac:dyDescent="0.25">
      <c r="A83" s="57" t="s">
        <v>523</v>
      </c>
      <c r="B83" s="57">
        <v>14</v>
      </c>
      <c r="C83" s="57">
        <v>-1</v>
      </c>
      <c r="D83" s="57">
        <v>0.96226</v>
      </c>
      <c r="E83" s="57">
        <v>6.8729999999999999E-2</v>
      </c>
      <c r="F83" s="57">
        <v>1.57</v>
      </c>
    </row>
    <row r="84" spans="1:8" x14ac:dyDescent="0.25">
      <c r="A84" s="57" t="s">
        <v>466</v>
      </c>
    </row>
    <row r="85" spans="1:8" x14ac:dyDescent="0.25">
      <c r="A85" s="57" t="s">
        <v>524</v>
      </c>
      <c r="B85" s="57">
        <v>69</v>
      </c>
      <c r="C85" s="57">
        <v>-3</v>
      </c>
      <c r="D85" s="57">
        <v>3.0113300000000001</v>
      </c>
      <c r="E85" s="57">
        <v>4.3639999999999998E-2</v>
      </c>
      <c r="G85" s="57" t="s">
        <v>466</v>
      </c>
    </row>
    <row r="86" spans="1:8" x14ac:dyDescent="0.25">
      <c r="A86" s="57" t="s">
        <v>466</v>
      </c>
    </row>
    <row r="87" spans="1:8" x14ac:dyDescent="0.25">
      <c r="A87" s="57" t="s">
        <v>525</v>
      </c>
      <c r="B87" s="57">
        <v>91</v>
      </c>
      <c r="C87" s="57">
        <v>-4</v>
      </c>
      <c r="D87" s="57">
        <v>5.1680000000000001</v>
      </c>
      <c r="F87" s="57" t="s">
        <v>466</v>
      </c>
      <c r="G87" s="57" t="s">
        <v>466</v>
      </c>
    </row>
    <row r="88" spans="1:8" x14ac:dyDescent="0.25">
      <c r="A88" s="57" t="s">
        <v>466</v>
      </c>
    </row>
    <row r="89" spans="1:8" x14ac:dyDescent="0.25">
      <c r="A89" s="57" t="s">
        <v>466</v>
      </c>
    </row>
    <row r="90" spans="1:8" ht="20.25" x14ac:dyDescent="0.25">
      <c r="A90" s="59" t="s">
        <v>425</v>
      </c>
    </row>
    <row r="91" spans="1:8" x14ac:dyDescent="0.25">
      <c r="A91" s="57" t="s">
        <v>466</v>
      </c>
    </row>
    <row r="92" spans="1:8" x14ac:dyDescent="0.25">
      <c r="A92" s="57" t="s">
        <v>532</v>
      </c>
    </row>
    <row r="93" spans="1:8" x14ac:dyDescent="0.25">
      <c r="A93" s="57" t="s">
        <v>466</v>
      </c>
    </row>
    <row r="94" spans="1:8" x14ac:dyDescent="0.25">
      <c r="A94" s="57" t="s">
        <v>533</v>
      </c>
    </row>
    <row r="95" spans="1:8" x14ac:dyDescent="0.25">
      <c r="A95" s="57" t="s">
        <v>466</v>
      </c>
    </row>
    <row r="96" spans="1:8" x14ac:dyDescent="0.25">
      <c r="B96" s="57" t="s">
        <v>522</v>
      </c>
      <c r="C96" s="57">
        <v>1</v>
      </c>
      <c r="D96" s="57">
        <v>3</v>
      </c>
      <c r="E96" s="57">
        <v>9</v>
      </c>
      <c r="F96" s="57">
        <v>10</v>
      </c>
      <c r="G96" s="57">
        <v>11</v>
      </c>
      <c r="H96" s="57">
        <v>24</v>
      </c>
    </row>
    <row r="97" spans="1:8" x14ac:dyDescent="0.25">
      <c r="C97" s="57">
        <v>2.46</v>
      </c>
      <c r="D97" s="57">
        <v>2.641</v>
      </c>
      <c r="E97" s="57">
        <v>2.4750000000000001</v>
      </c>
      <c r="F97" s="57">
        <v>2.512</v>
      </c>
      <c r="G97" s="57">
        <v>2.4689999999999999</v>
      </c>
      <c r="H97" s="57">
        <v>2.2879999999999998</v>
      </c>
    </row>
    <row r="98" spans="1:8" x14ac:dyDescent="0.25">
      <c r="A98" s="57" t="s">
        <v>466</v>
      </c>
    </row>
    <row r="99" spans="1:8" x14ac:dyDescent="0.25">
      <c r="A99" s="57" t="s">
        <v>466</v>
      </c>
    </row>
    <row r="100" spans="1:8" ht="18" x14ac:dyDescent="0.25">
      <c r="A100" s="60" t="s">
        <v>421</v>
      </c>
    </row>
    <row r="101" spans="1:8" x14ac:dyDescent="0.25">
      <c r="A101" s="57" t="s">
        <v>466</v>
      </c>
    </row>
    <row r="102" spans="1:8" x14ac:dyDescent="0.25">
      <c r="A102" s="57" t="s">
        <v>527</v>
      </c>
      <c r="B102" s="57" t="s">
        <v>522</v>
      </c>
    </row>
    <row r="103" spans="1:8" x14ac:dyDescent="0.25">
      <c r="A103" s="57" t="s">
        <v>528</v>
      </c>
      <c r="B103" s="57">
        <v>16</v>
      </c>
    </row>
    <row r="104" spans="1:8" x14ac:dyDescent="0.25">
      <c r="A104" s="57" t="s">
        <v>514</v>
      </c>
      <c r="B104" s="57">
        <v>14</v>
      </c>
    </row>
    <row r="105" spans="1:8" x14ac:dyDescent="0.25">
      <c r="A105" s="57" t="s">
        <v>529</v>
      </c>
      <c r="B105" s="57">
        <v>0.198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9E9711A6E40BD40A5AC34C066EE0A55" ma:contentTypeVersion="13" ma:contentTypeDescription="Create a new document." ma:contentTypeScope="" ma:versionID="869caa08bba7b9f8e2b748b80bcf6807">
  <xsd:schema xmlns:xsd="http://www.w3.org/2001/XMLSchema" xmlns:xs="http://www.w3.org/2001/XMLSchema" xmlns:p="http://schemas.microsoft.com/office/2006/metadata/properties" xmlns:ns3="18766f40-d493-4328-9659-8f0dacb52f63" xmlns:ns4="ee727ef0-ac5f-4bc0-afa4-62918d8f0a66" targetNamespace="http://schemas.microsoft.com/office/2006/metadata/properties" ma:root="true" ma:fieldsID="034798691c1e60c973221c3b7bb3f954" ns3:_="" ns4:_="">
    <xsd:import namespace="18766f40-d493-4328-9659-8f0dacb52f63"/>
    <xsd:import namespace="ee727ef0-ac5f-4bc0-afa4-62918d8f0a66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EventHashCode" minOccurs="0"/>
                <xsd:element ref="ns4:MediaServiceGenerationTime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8766f40-d493-4328-9659-8f0dacb52f63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e727ef0-ac5f-4bc0-afa4-62918d8f0a6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8" nillable="true" ma:displayName="Tags" ma:internalName="MediaServiceAutoTags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E4A71E7-5755-4927-9233-BA520C044CC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FCC2AED-C0A6-4BB5-AC02-54EF5127C9BE}">
  <ds:schemaRefs>
    <ds:schemaRef ds:uri="http://schemas.microsoft.com/office/2006/documentManagement/types"/>
    <ds:schemaRef ds:uri="http://schemas.microsoft.com/office/infopath/2007/PartnerControls"/>
    <ds:schemaRef ds:uri="ee727ef0-ac5f-4bc0-afa4-62918d8f0a66"/>
    <ds:schemaRef ds:uri="http://purl.org/dc/elements/1.1/"/>
    <ds:schemaRef ds:uri="http://schemas.microsoft.com/office/2006/metadata/properties"/>
    <ds:schemaRef ds:uri="18766f40-d493-4328-9659-8f0dacb52f63"/>
    <ds:schemaRef ds:uri="http://purl.org/dc/terms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01B5FA1C-1272-4A4E-8E2E-E85184DA7DC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8766f40-d493-4328-9659-8f0dacb52f63"/>
    <ds:schemaRef ds:uri="ee727ef0-ac5f-4bc0-afa4-62918d8f0a6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1a-c-RNA-seq</vt:lpstr>
      <vt:lpstr>Fig1d-e-QPCR</vt:lpstr>
      <vt:lpstr>Fig3a-QPCR</vt:lpstr>
      <vt:lpstr>Fig3b</vt:lpstr>
      <vt:lpstr>Fig4-S5C-rawdata</vt:lpstr>
      <vt:lpstr>Fig5a </vt:lpstr>
      <vt:lpstr>Fig5bcd</vt:lpstr>
      <vt:lpstr>S1-Fig</vt:lpstr>
      <vt:lpstr>S4-Fig</vt:lpstr>
      <vt:lpstr>S5 Fig</vt:lpstr>
      <vt:lpstr>S6-Fig</vt:lpstr>
      <vt:lpstr>S7 Fig</vt:lpstr>
      <vt:lpstr>S8 and S9-Fig</vt:lpstr>
      <vt:lpstr>S4 table</vt:lpstr>
    </vt:vector>
  </TitlesOfParts>
  <Company>Rothamste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fang Wan</dc:creator>
  <cp:lastModifiedBy>Yongfang Wan</cp:lastModifiedBy>
  <dcterms:created xsi:type="dcterms:W3CDTF">2020-08-25T10:56:52Z</dcterms:created>
  <dcterms:modified xsi:type="dcterms:W3CDTF">2021-01-23T21:1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9E9711A6E40BD40A5AC34C066EE0A55</vt:lpwstr>
  </property>
</Properties>
</file>